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helenrowe/Documents/Documents/Results/Chris_paper/Resubmission_June_2018_final/Datasets/"/>
    </mc:Choice>
  </mc:AlternateContent>
  <bookViews>
    <workbookView xWindow="0" yWindow="460" windowWidth="28800" windowHeight="16500" tabRatio="500"/>
  </bookViews>
  <sheets>
    <sheet name="Dataset_EV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639" i="1" l="1"/>
  <c r="F634" i="1"/>
  <c r="F633" i="1"/>
  <c r="F631" i="1"/>
  <c r="F630" i="1"/>
  <c r="F629" i="1"/>
  <c r="F626" i="1"/>
  <c r="F624" i="1"/>
  <c r="F623" i="1"/>
  <c r="F621" i="1"/>
  <c r="F620" i="1"/>
  <c r="F619" i="1"/>
  <c r="F614" i="1"/>
  <c r="F613" i="1"/>
  <c r="F612" i="1"/>
  <c r="F610" i="1"/>
  <c r="F609" i="1"/>
  <c r="F608" i="1"/>
  <c r="F602" i="1"/>
  <c r="F600" i="1"/>
  <c r="F596" i="1"/>
  <c r="F595" i="1"/>
  <c r="F594" i="1"/>
  <c r="F591" i="1"/>
  <c r="F590" i="1"/>
  <c r="F588" i="1"/>
  <c r="F587" i="1"/>
  <c r="F585" i="1"/>
  <c r="F581" i="1"/>
  <c r="F580" i="1"/>
  <c r="F572" i="1"/>
  <c r="F566" i="1"/>
  <c r="F563" i="1"/>
  <c r="F556" i="1"/>
  <c r="F555" i="1"/>
  <c r="F551" i="1"/>
  <c r="F550" i="1"/>
  <c r="F549" i="1"/>
  <c r="F548" i="1"/>
  <c r="F545" i="1"/>
  <c r="F544" i="1"/>
  <c r="F541" i="1"/>
  <c r="F539" i="1"/>
  <c r="F534" i="1"/>
  <c r="F533" i="1"/>
  <c r="F531" i="1"/>
  <c r="F526" i="1"/>
  <c r="F525" i="1"/>
  <c r="F524" i="1"/>
  <c r="F521" i="1"/>
  <c r="F378" i="1"/>
  <c r="F377" i="1"/>
  <c r="F376" i="1"/>
  <c r="F375" i="1"/>
  <c r="F374" i="1"/>
  <c r="F373" i="1"/>
  <c r="F372" i="1"/>
  <c r="F370" i="1"/>
  <c r="F369" i="1"/>
  <c r="F368" i="1"/>
  <c r="F367" i="1"/>
  <c r="F366" i="1"/>
  <c r="F357" i="1"/>
  <c r="F356" i="1"/>
  <c r="F252" i="1"/>
  <c r="F250" i="1"/>
  <c r="F249" i="1"/>
  <c r="F205" i="1"/>
  <c r="F202" i="1"/>
  <c r="F183" i="1"/>
  <c r="F175" i="1"/>
  <c r="F174" i="1"/>
  <c r="F173" i="1"/>
  <c r="F172" i="1"/>
  <c r="F170" i="1"/>
  <c r="F168" i="1"/>
  <c r="F141" i="1"/>
  <c r="F109" i="1"/>
  <c r="F105" i="1"/>
  <c r="F78" i="1"/>
  <c r="F77" i="1"/>
  <c r="F61" i="1"/>
  <c r="F57" i="1"/>
</calcChain>
</file>

<file path=xl/sharedStrings.xml><?xml version="1.0" encoding="utf-8"?>
<sst xmlns="http://schemas.openxmlformats.org/spreadsheetml/2006/main" count="2787" uniqueCount="1059">
  <si>
    <t>ID</t>
  </si>
  <si>
    <t>baseMean</t>
  </si>
  <si>
    <t>baseMean_WT</t>
  </si>
  <si>
    <t>baseMean_KO</t>
  </si>
  <si>
    <t>foldChange</t>
  </si>
  <si>
    <t>log2FoldChange</t>
  </si>
  <si>
    <t>pval</t>
  </si>
  <si>
    <t>padj</t>
  </si>
  <si>
    <t>HERVS71|ERV1|Eutheria (ERV1)</t>
  </si>
  <si>
    <t>LTR6B|ERV1|Homo sapiens (ERV1)</t>
  </si>
  <si>
    <t>6kbHsap|satellite|Homo sapiens (satellite)</t>
  </si>
  <si>
    <t>HERV-K14CI|ERV2|Homo sapiens (ERV2)</t>
  </si>
  <si>
    <t>LTR13|ERV2|Homo sapiens (ERV2)</t>
  </si>
  <si>
    <t>LTR12|ERV1|Primates (ERV1)</t>
  </si>
  <si>
    <t>HERV18|Endogenous Retrovirus|Homo sapiens (Endogenous Retrovirus)</t>
  </si>
  <si>
    <t>HUERS-P1|ERV1|Primates (ERV1)</t>
  </si>
  <si>
    <t>L1PBA1_5|L1|Homo sapiens (L1)</t>
  </si>
  <si>
    <t>MER11D|ERV2|Homo sapiens (ERV2)</t>
  </si>
  <si>
    <t>L1P_MA2|L1|Eutheria (L1)</t>
  </si>
  <si>
    <t>L1M2C_5|L1|Homo sapiens (L1)</t>
  </si>
  <si>
    <t>L1MA2|L1|Homo sapiens (L1)</t>
  </si>
  <si>
    <t>LTR12E|ERV1|Homo sapiens (ERV1)</t>
  </si>
  <si>
    <t>HERVL|ERV3|Homo sapiens (ERV3)</t>
  </si>
  <si>
    <t>MER22|MER22|Homo sapiens (MER22)</t>
  </si>
  <si>
    <t>HERVK|ERV2|Primates (ERV2)</t>
  </si>
  <si>
    <t>LTR47B2|ERV3|Homo sapiens (ERV3)</t>
  </si>
  <si>
    <t>HARLEQUIN|ERV1|Homo sapiens (ERV1)</t>
  </si>
  <si>
    <t>LTR12F|ERV1|Primates (ERV1)</t>
  </si>
  <si>
    <t>ERV3-16A3_I|ERV3|Homo sapiens (ERV3)</t>
  </si>
  <si>
    <t>Inf</t>
  </si>
  <si>
    <t>HERVIP10F|ERV1|Homo sapiens (ERV1)</t>
  </si>
  <si>
    <t>TAR1|Satellite|Eutheria (Satellite)</t>
  </si>
  <si>
    <t>MER4E1|ERV1|Homo sapiens (ERV1)</t>
  </si>
  <si>
    <t>MER66_I|ERV1|Homo sapiens (ERV1)</t>
  </si>
  <si>
    <t>L1PA13_5|L1|Homo sapiens (L1)</t>
  </si>
  <si>
    <t>MER61I|LTR Retrotransposon|Homo sapiens (LTR Retrotransposon)</t>
  </si>
  <si>
    <t>LTR25-int|ERV1|Primates (ERV1)</t>
  </si>
  <si>
    <t>LTR22|ERV2|Primates (ERV2)</t>
  </si>
  <si>
    <t>MER41E|ERV1|Primates (ERV1)</t>
  </si>
  <si>
    <t>LTR11|LTR Retrotransposon|Homo sapiens (LTR Retrotransposon)</t>
  </si>
  <si>
    <t>LTR12C|ERV1|Homo sapiens (ERV1)</t>
  </si>
  <si>
    <t>LTR19A|ERV3|Homo sapiens (ERV3)</t>
  </si>
  <si>
    <t>LTR28C|ERV1|Homo sapiens (ERV1)</t>
  </si>
  <si>
    <t>MER11A|ERV2|Homo sapiens (ERV2)</t>
  </si>
  <si>
    <t>LTR1|ERV1|Homo sapiens (ERV1)</t>
  </si>
  <si>
    <t>MER65A|ERV1|Eutheria (ERV1)</t>
  </si>
  <si>
    <t>THE1A|ERV3|Homo sapiens (ERV3)</t>
  </si>
  <si>
    <t>L1M1_5|L1|Eutheria (L1)</t>
  </si>
  <si>
    <t>UHG|snRNA|Homo sapiens (snRNA)</t>
  </si>
  <si>
    <t>LTR7C|ERV3|Homo sapiens (ERV3)</t>
  </si>
  <si>
    <t>LTR10C|ERV1|Homo sapiens (ERV1)</t>
  </si>
  <si>
    <t>L1MA4|L1|Homo sapiens (L1)</t>
  </si>
  <si>
    <t>MER4I|LTR Retrotransposon|Homo sapiens (LTR Retrotransposon)</t>
  </si>
  <si>
    <t>MER44D|Mariner/Tc1|Eutheria (Mariner/Tc1)</t>
  </si>
  <si>
    <t>MER4A1_LTR|ERV1|Primates (ERV1)</t>
  </si>
  <si>
    <t>MER68A|ERV3|Eutheria (ERV3)</t>
  </si>
  <si>
    <t>HERVIP10FH|ERV1|Homo sapiens (ERV1)</t>
  </si>
  <si>
    <t>TIGGER6B|Mariner/Tc1|Homo sapiens (Mariner/Tc1)</t>
  </si>
  <si>
    <t>L1PA14_5|L1|Homo sapiens (L1)</t>
  </si>
  <si>
    <t>ERVL-E|ERV3|Eutheria (ERV3)</t>
  </si>
  <si>
    <t>HERVK3I|ERV2|Homo sapiens (ERV2)</t>
  </si>
  <si>
    <t>L1PB4|L1|Homo sapiens (L1)</t>
  </si>
  <si>
    <t>L1ME3D_3end|L1|Eutheria (L1)</t>
  </si>
  <si>
    <t>L1PA7_5|L1|Homo sapiens (L1)</t>
  </si>
  <si>
    <t>HERV17|ERV1|Homo sapiens (ERV1)</t>
  </si>
  <si>
    <t>LTR25|ERV1|Homo sapiens (ERV1)</t>
  </si>
  <si>
    <t>MER50I|ERV1|Homo sapiens (ERV1)</t>
  </si>
  <si>
    <t>HERV-K14I|ERV2|Homo sapiens (ERV2)</t>
  </si>
  <si>
    <t>LTR18B|ERV3|Homo sapiens (ERV3)</t>
  </si>
  <si>
    <t>LTR21B|ERV1|Homo sapiens (ERV1)</t>
  </si>
  <si>
    <t>ERVL|ERV3|Homo sapiens (ERV3)</t>
  </si>
  <si>
    <t>MER4D1|ERV1|Homo sapiens (ERV1)</t>
  </si>
  <si>
    <t>MER57B1|ERV1|Eutheria (ERV1)</t>
  </si>
  <si>
    <t>ZOMBI|Mariner/Tc1|Eutheria (Mariner/Tc1)</t>
  </si>
  <si>
    <t>LTR24|ERV1|Homo sapiens (ERV1)</t>
  </si>
  <si>
    <t>CER|SAT|Homo sapiens (SAT)</t>
  </si>
  <si>
    <t>MER11C|ERV2|Homo sapiens (ERV2)</t>
  </si>
  <si>
    <t>THE1C|ERV3|Homo sapiens (ERV3)</t>
  </si>
  <si>
    <t>MER51D|ERV1|Homo sapiens (ERV1)</t>
  </si>
  <si>
    <t>LTR40B|ERV3|Homo sapiens (ERV3)</t>
  </si>
  <si>
    <t>RICKSHA|MuDR|Eutheria (MuDR)</t>
  </si>
  <si>
    <t>LTR1E|ERV1|Homo sapiens (ERV1)</t>
  </si>
  <si>
    <t>MER83B|ERV1|Homo sapiens (ERV1)</t>
  </si>
  <si>
    <t>LTR42|ERV3|Homo sapiens (ERV3)</t>
  </si>
  <si>
    <t>L1PA5|L1|Homo sapiens (L1)</t>
  </si>
  <si>
    <t>MER44A|Mariner/Tc1|Homo sapiens (Mariner/Tc1)</t>
  </si>
  <si>
    <t>LTR77|ERV1|Homo sapiens (ERV1)</t>
  </si>
  <si>
    <t>HARLEQUINLTR|LTR Retrotransposon|Homo sapiens (LTR Retrotransposon)</t>
  </si>
  <si>
    <t>LTR8|ERV1|Homo sapiens (ERV1)</t>
  </si>
  <si>
    <t>LTR8A|ERV1|Homo sapiens (ERV1)</t>
  </si>
  <si>
    <t>HERV30I|Endogenous Retrovirus|Homo sapiens (Endogenous Retrovirus)</t>
  </si>
  <si>
    <t>LTR24C|ERV1|Homo sapiens (ERV1)</t>
  </si>
  <si>
    <t>MSTD|ERV3|Homo sapiens (ERV3)</t>
  </si>
  <si>
    <t>LTR26E|ERV1|Homo sapiens (ERV1)</t>
  </si>
  <si>
    <t>L1MA3|L1|Homo sapiens (L1)</t>
  </si>
  <si>
    <t>GSATII|SAT|Homo sapiens (SAT)</t>
  </si>
  <si>
    <t>L1PA7|L1|Homo sapiens (L1)</t>
  </si>
  <si>
    <t>HERV19I|ERV1|Homo sapiens (ERV1)</t>
  </si>
  <si>
    <t>LOR1|LTR Retrotransposon|Homo sapiens (LTR Retrotransposon)</t>
  </si>
  <si>
    <t>MER57B2|ERV1|Homo sapiens (ERV1)</t>
  </si>
  <si>
    <t>MER57I|Endogenous Retrovirus|Homo sapiens (Endogenous Retrovirus)</t>
  </si>
  <si>
    <t>L1PB2c|L1|Homo sapiens (L1)</t>
  </si>
  <si>
    <t>MER115|hAT|Eutheria (hAT)</t>
  </si>
  <si>
    <t>MER4D|ERV1|Homo sapiens (ERV1)</t>
  </si>
  <si>
    <t>MER41A|ERV1|Homo sapiens (ERV1)</t>
  </si>
  <si>
    <t>MER6|Mariner/Tc1|Eutheria (Mariner/Tc1)</t>
  </si>
  <si>
    <t>LTR67B|ERV3|Eutheria (ERV3)</t>
  </si>
  <si>
    <t>MER34C2|ERV1|Homo sapiens (ERV1)</t>
  </si>
  <si>
    <t>LTR39|ERV1|Homo sapiens (ERV1)</t>
  </si>
  <si>
    <t>L1MB7|L1|Eutheria (L1)</t>
  </si>
  <si>
    <t>MER67A|ERV1|Homo sapiens (ERV1)</t>
  </si>
  <si>
    <t>L1PBA_5|L1|Homo sapiens (L1)</t>
  </si>
  <si>
    <t>MER47B|Mariner/Tc1|Eutheria (Mariner/Tc1)</t>
  </si>
  <si>
    <t>MER41C|ERV1|Homo sapiens (ERV1)</t>
  </si>
  <si>
    <t>MER65B|ERV1|Homo sapiens (ERV1)</t>
  </si>
  <si>
    <t>MER4C|ERV1|Homo sapiens (ERV1)</t>
  </si>
  <si>
    <t>MIRc|SINE2/tRNA|Mammalia (SINE2/tRNA)</t>
  </si>
  <si>
    <t>HSAT5|SAT|Primates (SAT)</t>
  </si>
  <si>
    <t>MLT1F1|ERV3|Eutheria (ERV3)</t>
  </si>
  <si>
    <t>MER41F|Endogenous Retrovirus|Homo sapiens (Endogenous Retrovirus)</t>
  </si>
  <si>
    <t>PRIMA4_LTR|ERV1|Homo sapiens (ERV1)</t>
  </si>
  <si>
    <t>MER57A_I|Endogenous Retrovirus|Homo sapiens (Endogenous Retrovirus)</t>
  </si>
  <si>
    <t>PABL_A|ERV1|Homo sapiens (ERV1)</t>
  </si>
  <si>
    <t>MER4A1|ERV1|Homo sapiens (ERV1)</t>
  </si>
  <si>
    <t>L1PA4|L1|Homo sapiens (L1)</t>
  </si>
  <si>
    <t>LTR22E|ERV2|Homo sapiens (ERV2)</t>
  </si>
  <si>
    <t>MLT1A0|ERV3|Eutheria (ERV3)</t>
  </si>
  <si>
    <t>HERVL66I|ERV3|Eutheria (ERV3)</t>
  </si>
  <si>
    <t>MER51C|ERV1|Homo sapiens (ERV1)</t>
  </si>
  <si>
    <t>GGAAT|SAT|Homo sapiens (SAT)</t>
  </si>
  <si>
    <t>MER49|ERV1|Homo sapiens (ERV1)</t>
  </si>
  <si>
    <t>LTR1A2|ERV1|Primates (ERV1)</t>
  </si>
  <si>
    <t>LTR7A|ERV3|Homo sapiens (ERV3)</t>
  </si>
  <si>
    <t>MER51A|ERV1|Homo sapiens (ERV1)</t>
  </si>
  <si>
    <t>LTR14C|ERV2|Homo sapiens (ERV2)</t>
  </si>
  <si>
    <t>MER83C|ERV1|Homo sapiens (ERV1)</t>
  </si>
  <si>
    <t>LTR72|ERV1|Homo sapiens (ERV1)</t>
  </si>
  <si>
    <t>LTR14B|ERV2|Homo sapiens (ERV2)</t>
  </si>
  <si>
    <t>LTR61|ERV1|Homo sapiens (ERV1)</t>
  </si>
  <si>
    <t>MER112|hAT|Homo sapiens (hAT)</t>
  </si>
  <si>
    <t>L1PA11|L1|Homo sapiens (L1)</t>
  </si>
  <si>
    <t>MER11B|ERV2|Primates (ERV2)</t>
  </si>
  <si>
    <t>ALRa_|SAT|Primates (SAT)</t>
  </si>
  <si>
    <t>MER28|DNA transposon|Homo sapiens (DNA transposon)</t>
  </si>
  <si>
    <t>HERV39|Endogenous Retrovirus|Homo sapiens (Endogenous Retrovirus)</t>
  </si>
  <si>
    <t>TIGGER5_B|Mariner/Tc1|Eutheria (Mariner/Tc1)</t>
  </si>
  <si>
    <t>ALR1|SAT|Homo sapiens (SAT)</t>
  </si>
  <si>
    <t>MER34C|ERV1|Homo sapiens (ERV1)</t>
  </si>
  <si>
    <t>PABL_AI|ERV1|Homo sapiens (ERV1)</t>
  </si>
  <si>
    <t>CHARLIE3|hAT|Homo sapiens (hAT)</t>
  </si>
  <si>
    <t>MER21C|ERV3|Eutheria (ERV3)</t>
  </si>
  <si>
    <t>MER52D|ERV1|Homo sapiens (ERV1)</t>
  </si>
  <si>
    <t>L1MB8|L1|Homo sapiens (L1)</t>
  </si>
  <si>
    <t>MER41G|ERV1|Homo sapiens (ERV1)</t>
  </si>
  <si>
    <t>L1ME_ORF2|L1|Homo sapiens (L1)</t>
  </si>
  <si>
    <t>MER83|ERV1|Homo sapiens (ERV1)</t>
  </si>
  <si>
    <t>MLT1C1|ERV3|Eutheria (ERV3)</t>
  </si>
  <si>
    <t>MLT-int|ERV3|Eutheria (ERV3)</t>
  </si>
  <si>
    <t>L1PA12_5|L1|Homo sapiens (L1)</t>
  </si>
  <si>
    <t>MER53|DNA transposon|Homo sapiens (DNA transposon)</t>
  </si>
  <si>
    <t>MER1B|hAT|Homo sapiens (hAT)</t>
  </si>
  <si>
    <t>ALRb|SAT|Primates (SAT)</t>
  </si>
  <si>
    <t>MER33|hAT|Homo sapiens (hAT)</t>
  </si>
  <si>
    <t>MER1A|hAT|Homo sapiens (hAT)</t>
  </si>
  <si>
    <t>MST_I|ERV3|Eutheria (ERV3)</t>
  </si>
  <si>
    <t>TIGGER2|Mariner/Tc1|Homo sapiens (Mariner/Tc1)</t>
  </si>
  <si>
    <t>LTR3|ERV2|Homo sapiens (ERV2)</t>
  </si>
  <si>
    <t>L1ME1|L1|Homo sapiens (L1)</t>
  </si>
  <si>
    <t>ALR|SAT|Homo sapiens (SAT)</t>
  </si>
  <si>
    <t>LTR1C1|ERV1|Primates (ERV1)</t>
  </si>
  <si>
    <t>L1PBB_5|L1|Homo sapiens (L1)</t>
  </si>
  <si>
    <t>LTR38C|ERV1|Homo sapiens (ERV1)</t>
  </si>
  <si>
    <t>LTR47A|ERV3|Homo sapiens (ERV3)</t>
  </si>
  <si>
    <t>HERV38I|Endogenous Retrovirus|Homo sapiens (Endogenous Retrovirus)</t>
  </si>
  <si>
    <t>MER54|Transposable Element|Homo sapiens (Transposable Element)</t>
  </si>
  <si>
    <t>LTR22B|ERV2|Homo sapiens (ERV2)</t>
  </si>
  <si>
    <t>L1MB6_5|L1|Eutheria (L1)</t>
  </si>
  <si>
    <t>LSAU|Satellite|Homo sapiens (Satellite)</t>
  </si>
  <si>
    <t>MSTC|ERV3|Eutheria (ERV3)</t>
  </si>
  <si>
    <t>MLT1B|ERV3|Eutheria (ERV3)</t>
  </si>
  <si>
    <t>HSATII|SAT|Primates (SAT)</t>
  </si>
  <si>
    <t>L1MEf_5end|L1|Mammalia (L1)</t>
  </si>
  <si>
    <t>L1M3DE_5|L1|Eutheria (L1)</t>
  </si>
  <si>
    <t>LTR40C|ERV3|Homo sapiens (ERV3)</t>
  </si>
  <si>
    <t>MER106B|hAT|Homo sapiens (hAT)</t>
  </si>
  <si>
    <t>L1MA4A|L1|Homo sapiens (L1)</t>
  </si>
  <si>
    <t>L1MC3|L1|Eutheria (L1)</t>
  </si>
  <si>
    <t>MSTB1|ERV3|Primates (ERV3)</t>
  </si>
  <si>
    <t>Charlie11|hAT|Eutheria (hAT)</t>
  </si>
  <si>
    <t>Charlie12|hAT|Primates (hAT)</t>
  </si>
  <si>
    <t>L1PA10|L1|Homo sapiens (L1)</t>
  </si>
  <si>
    <t>LTR62|ERV3|Homo sapiens (ERV3)</t>
  </si>
  <si>
    <t>LTR45|ERV1|Homo sapiens (ERV1)</t>
  </si>
  <si>
    <t>MER2|Mariner/Tc1|Eutheria (Mariner/Tc1)</t>
  </si>
  <si>
    <t>L1PB3|L1|Homo sapiens (L1)</t>
  </si>
  <si>
    <t>L1MC2|L1|Homo sapiens (L1)</t>
  </si>
  <si>
    <t>RICKSHA_0|MuDR|Eutheria (MuDR)</t>
  </si>
  <si>
    <t>L1PA8|L1|Homo sapiens (L1)</t>
  </si>
  <si>
    <t>MER52A|ERV1|Homo sapiens (ERV1)</t>
  </si>
  <si>
    <t>LTR28|ERV1|Homo sapiens (ERV1)</t>
  </si>
  <si>
    <t>LTR47A2|ERV3|Homo sapiens (ERV3)</t>
  </si>
  <si>
    <t>LTR9D|ERV1|Homo sapiens (ERV1)</t>
  </si>
  <si>
    <t>MARNA|Mariner/Tc1|Homo sapiens (Mariner/Tc1)</t>
  </si>
  <si>
    <t>Tigger12|Mariner/Tc1|Mammalia (Mariner/Tc1)</t>
  </si>
  <si>
    <t>LOR1a_LTR|ERV1|Primates (ERV1)</t>
  </si>
  <si>
    <t>HERV9|ERV1|Homo sapiens (ERV1)</t>
  </si>
  <si>
    <t>LTR51|ERV1|Homo sapiens (ERV1)</t>
  </si>
  <si>
    <t>LTR17|ERV1|Homo sapiens (ERV1)</t>
  </si>
  <si>
    <t>MER34B|ERV1|Homo sapiens (ERV1)</t>
  </si>
  <si>
    <t>MER31|Endogenous Retrovirus|Homo sapiens (Endogenous Retrovirus)</t>
  </si>
  <si>
    <t>MIRb|SINE2/tRNA|Mammalia (SINE2/tRNA)</t>
  </si>
  <si>
    <t>LTR30|ERV1|Homo sapiens (ERV1)</t>
  </si>
  <si>
    <t>LTR35A|ERV1|Primates (ERV1)</t>
  </si>
  <si>
    <t>L1MB5|L1|Homo sapiens (L1)</t>
  </si>
  <si>
    <t>LTR14|ERV2|Homo sapiens (ERV2)</t>
  </si>
  <si>
    <t>MER5A|hAT|Eutheria (hAT)</t>
  </si>
  <si>
    <t>HERV15I|Endogenous Retrovirus|Homo sapiens (Endogenous Retrovirus)</t>
  </si>
  <si>
    <t>Charlie19a|hAT|Mammalia (hAT)</t>
  </si>
  <si>
    <t>LTR23|ERV1|Homo sapiens (ERV1)</t>
  </si>
  <si>
    <t>LTR22B1|ERV2|Homo sapiens (ERV2)</t>
  </si>
  <si>
    <t>PRIMA41|Endogenous Retrovirus|Homo sapiens (Endogenous Retrovirus)</t>
  </si>
  <si>
    <t>HERVI|ERV1|Homo sapiens (ERV1)</t>
  </si>
  <si>
    <t>HSMAR2|Mariner/Tc1|Homo sapiens (Mariner/Tc1)</t>
  </si>
  <si>
    <t>HERVH48I|Endogenous Retrovirus|Homo sapiens (Endogenous Retrovirus)</t>
  </si>
  <si>
    <t>LTR27B|ERV1|Homo sapiens (ERV1)</t>
  </si>
  <si>
    <t>LTR83|ERV3|Eutheria (ERV3)</t>
  </si>
  <si>
    <t>MER4E|ERV1|Homo sapiens (ERV1)</t>
  </si>
  <si>
    <t>LTR2B|ERV1|Homo sapiens (ERV1)</t>
  </si>
  <si>
    <t>LTR22A|ERV2|Homo sapiens (ERV2)</t>
  </si>
  <si>
    <t>LTR10A|ERV1|Eutheria (ERV1)</t>
  </si>
  <si>
    <t>MLT1C|ERV3|Eutheria (ERV3)</t>
  </si>
  <si>
    <t>LTR2752|ERV1|Homo sapiens (ERV1)</t>
  </si>
  <si>
    <t>MLT1D|ERV3|Eutheria (ERV3)</t>
  </si>
  <si>
    <t>THE1_I|LTR Retrotransposon|Homo sapiens (LTR Retrotransposon)</t>
  </si>
  <si>
    <t>L1PA12|L1|Homo sapiens (L1)</t>
  </si>
  <si>
    <t>HERV4_I|ERV1|Homo sapiens (ERV1)</t>
  </si>
  <si>
    <t>LTR26|ERV1|Homo sapiens (ERV1)</t>
  </si>
  <si>
    <t>MER66A|ERV1|Homo sapiens (ERV1)</t>
  </si>
  <si>
    <t>LTR12D|ERV1|Homo sapiens (ERV1)</t>
  </si>
  <si>
    <t>LTR7B|ERV3|Homo sapiens (ERV3)</t>
  </si>
  <si>
    <t>HERVE|ERV1|Homo sapiens (ERV1)</t>
  </si>
  <si>
    <t>MER41B|ERV1|Homo sapiens (ERV1)</t>
  </si>
  <si>
    <t>ALR_|SAT|Primates (SAT)</t>
  </si>
  <si>
    <t>LTR7Y|ERV3|Primates (ERV3)</t>
  </si>
  <si>
    <t>LTR10F|ERV1|Homo sapiens (ERV1)</t>
  </si>
  <si>
    <t>LTR29|ERV1|Homo sapiens (ERV1)</t>
  </si>
  <si>
    <t>L1HS|L1|Homo sapiens (L1)</t>
  </si>
  <si>
    <t>Tigger2b_Pri|Mariner/Tc1|Primates (Mariner/Tc1)</t>
  </si>
  <si>
    <t>LTR22C|ERV2|Primates (ERV2)</t>
  </si>
  <si>
    <t>HERVK22I|ERV2|Eutheria (ERV2)</t>
  </si>
  <si>
    <t>MER95|LTR Retrotransposon|Homo sapiens (LTR Retrotransposon)</t>
  </si>
  <si>
    <t>MER106|hAT|Homo sapiens (hAT)</t>
  </si>
  <si>
    <t>L1PREC2|L1|Homo sapiens (L1)</t>
  </si>
  <si>
    <t>MER41D|ERV1|Homo sapiens (ERV1)</t>
  </si>
  <si>
    <t>Tigger3c|Mariner/Tc1|Primates (Mariner/Tc1)</t>
  </si>
  <si>
    <t>L1PA6|L1|Homo sapiens (L1)</t>
  </si>
  <si>
    <t>LTR2|ERV1|Homo sapiens (ERV1)</t>
  </si>
  <si>
    <t>MER21C_BT|ERV3|Eutheria (ERV3)</t>
  </si>
  <si>
    <t>MLT1E2|ERV3|Eutheria (ERV3)</t>
  </si>
  <si>
    <t>HSTC2|Mariner/Tc1|Homo sapiens (Mariner/Tc1)</t>
  </si>
  <si>
    <t>LTR5B|ERV2|Homo sapiens (ERV2)</t>
  </si>
  <si>
    <t>MER101_I|ERV1|Primates (ERV1)</t>
  </si>
  <si>
    <t>CHARLIE10|hAT|Homo sapiens (hAT)</t>
  </si>
  <si>
    <t>HERVK9I|ERV2|Homo sapiens (ERV2)</t>
  </si>
  <si>
    <t>LTR18A|ERV3|Homo sapiens (ERV3)</t>
  </si>
  <si>
    <t>L1M4B|L1|Homo sapiens (L1)</t>
  </si>
  <si>
    <t>LTR15|ERV1|Homo sapiens (ERV1)</t>
  </si>
  <si>
    <t>LTR1D|ERV1|Homo sapiens (ERV1)</t>
  </si>
  <si>
    <t>L1PA16|L1|Homo sapiens (L1)</t>
  </si>
  <si>
    <t>LTR57|ERV3|Homo sapiens (ERV3)</t>
  </si>
  <si>
    <t>MER104C|DNA transposon|Eutheria (DNA transposon)</t>
  </si>
  <si>
    <t>LOR1b_LTR|ERV1|Primates (ERV1)</t>
  </si>
  <si>
    <t>LTR10D|ERV1|Homo sapiens (ERV1)</t>
  </si>
  <si>
    <t>LTR58|ERV1|Homo sapiens (ERV1)</t>
  </si>
  <si>
    <t>MSTA2|ERV3|Primates (ERV3)</t>
  </si>
  <si>
    <t>CHARLIE9|hAT|Homo sapiens (hAT)</t>
  </si>
  <si>
    <t>MER63C|hAT|Eutheria (hAT)</t>
  </si>
  <si>
    <t>HUERS-P3|LTR Retrotransposon|Homo sapiens (LTR Retrotransposon)</t>
  </si>
  <si>
    <t>MER57A1|ERV1|Homo sapiens (ERV1)</t>
  </si>
  <si>
    <t>L1MA9|L1|Homo sapiens (L1)</t>
  </si>
  <si>
    <t>GOLEM_A|Mariner/Tc1|Homo sapiens (Mariner/Tc1)</t>
  </si>
  <si>
    <t>L1MA7|L1|Homo sapiens (L1)</t>
  </si>
  <si>
    <t>THER1|SINE2/tRNA|Mammalia (SINE2/tRNA)</t>
  </si>
  <si>
    <t>HERVH|ERV1|Eutheria (ERV1)</t>
  </si>
  <si>
    <t>MLT2C2|ERV3|Homo sapiens (ERV3)</t>
  </si>
  <si>
    <t>LTR66|ERV3|Homo sapiens (ERV3)</t>
  </si>
  <si>
    <t>L1ME2|L1|Homo sapiens (L1)</t>
  </si>
  <si>
    <t>MLT1A1|ERV3|Eutheria (ERV3)</t>
  </si>
  <si>
    <t>HERV49I|ERV1|Homo sapiens (ERV1)</t>
  </si>
  <si>
    <t>LTR77B|ERV3|Homo sapiens (ERV3)</t>
  </si>
  <si>
    <t>MLT2B2|ERV3|Eutheria (ERV3)</t>
  </si>
  <si>
    <t>ZOMBI_A|Mariner/Tc1|Homo sapiens (Mariner/Tc1)</t>
  </si>
  <si>
    <t>MER54A|ERV3|Homo sapiens (ERV3)</t>
  </si>
  <si>
    <t>L1MEC_5|L1|Eutheria (L1)</t>
  </si>
  <si>
    <t>L1M2A_5|L1|Homo sapiens (L1)</t>
  </si>
  <si>
    <t>L1ME3|L1|Homo sapiens (L1)</t>
  </si>
  <si>
    <t>LTR8B|ERV1|Homo sapiens (ERV1)</t>
  </si>
  <si>
    <t>L1PA15|L1|Homo sapiens (L1)</t>
  </si>
  <si>
    <t>MLT1_I|ERV3|Eutheria (ERV3)</t>
  </si>
  <si>
    <t>Ricksha_a|MuDR|Eutheria (MuDR)</t>
  </si>
  <si>
    <t>MER74A|ERV3|Eutheria (ERV3)</t>
  </si>
  <si>
    <t>TIGGER5_A|Mariner/Tc1|Eutheria (Mariner/Tc1)</t>
  </si>
  <si>
    <t>LTR10E|ERV1|Eutheria (ERV1)</t>
  </si>
  <si>
    <t>TIGGER7|Mariner/Tc1|Homo sapiens (Mariner/Tc1)</t>
  </si>
  <si>
    <t>L1MA5|L1|Homo sapiens (L1)</t>
  </si>
  <si>
    <t>L1PA2|L1|Homo sapiens (L1)</t>
  </si>
  <si>
    <t>PTR5|LTR Retrotransposon|Homo sapiens (LTR Retrotransposon)</t>
  </si>
  <si>
    <t>MER57E3|ERV1|Eutheria (ERV1)</t>
  </si>
  <si>
    <t>MER4CL34|ERV1|Homo sapiens (ERV1)</t>
  </si>
  <si>
    <t>HSMAR1|Mariner/Tc1|Homo sapiens (Mariner/Tc1)</t>
  </si>
  <si>
    <t>TIGGER1|Mariner/Tc1|Homo sapiens (Mariner/Tc1)</t>
  </si>
  <si>
    <t>LTR76|ERV1|Homo sapiens (ERV1)</t>
  </si>
  <si>
    <t>HERV1_LTR|Endogenous Retrovirus|Homo sapiens (Endogenous Retrovirus)</t>
  </si>
  <si>
    <t>MER103|DNA transposon|Eutheria (DNA transposon)</t>
  </si>
  <si>
    <t>MLT1F2|ERV3|Eutheria (ERV3)</t>
  </si>
  <si>
    <t>LTR43B|ERV1|Homo sapiens (ERV1)</t>
  </si>
  <si>
    <t>LTR4|ERV1|Homo sapiens (ERV1)</t>
  </si>
  <si>
    <t>MLT2F|ERV3|Eutheria (ERV3)</t>
  </si>
  <si>
    <t>LTR26B|ERV1|Primates (ERV1)</t>
  </si>
  <si>
    <t>MLT2A1|ERV3|Homo sapiens (ERV3)</t>
  </si>
  <si>
    <t>LTR5|ERV2|Homo sapiens (ERV2)</t>
  </si>
  <si>
    <t>THE1D|ERV3|Homo sapiens (ERV3)</t>
  </si>
  <si>
    <t>MER66C|ERV1|Homo sapiens (ERV1)</t>
  </si>
  <si>
    <t>GOLEM|Mariner/Tc1|Eutheria (Mariner/Tc1)</t>
  </si>
  <si>
    <t>MER77|ERV3|Homo sapiens (ERV3)</t>
  </si>
  <si>
    <t>Eutr7|hAT|Eutheria (hAT)</t>
  </si>
  <si>
    <t>LOR1I|ERV1|Homo sapiens (ERV1)</t>
  </si>
  <si>
    <t>LTR1F2|ERV1|Primates (ERV1)</t>
  </si>
  <si>
    <t>MER52B|LTR Retrotransposon|Homo sapiens (LTR Retrotransposon)</t>
  </si>
  <si>
    <t>LTR1D1|ERV1|Primates (ERV1)</t>
  </si>
  <si>
    <t>LTR3A|ERV2|Primates (ERV2)</t>
  </si>
  <si>
    <t>SVA2|MSAT|Eutheria (MSAT)</t>
  </si>
  <si>
    <t>L1MA8|L1|Homo sapiens (L1)</t>
  </si>
  <si>
    <t>MER61F|LTR Retrotransposon|Homo sapiens (LTR Retrotransposon)</t>
  </si>
  <si>
    <t>HSFAU|HSFAU|Homo sapiens (HSFAU)</t>
  </si>
  <si>
    <t>MLT2B3|ERV3|Eutheria (ERV3)</t>
  </si>
  <si>
    <t>LTR27C|ERV1|Homo sapiens (ERV1)</t>
  </si>
  <si>
    <t>MER39B|ERV1|Homo sapiens (ERV1)</t>
  </si>
  <si>
    <t>LTR1F|ERV1|Homo sapiens (ERV1)</t>
  </si>
  <si>
    <t>MER9B|ERV2|Homo sapiens (ERV2)</t>
  </si>
  <si>
    <t>LTR45C|ERV1|Homo sapiens (ERV1)</t>
  </si>
  <si>
    <t>L1MB2|L1|Homo sapiens (L1)</t>
  </si>
  <si>
    <t>MER6A|Mariner/Tc1|Primates (Mariner/Tc1)</t>
  </si>
  <si>
    <t>LTR56|ERV1|Homo sapiens (ERV1)</t>
  </si>
  <si>
    <t>MER21A|ERV3|Homo sapiens (ERV3)</t>
  </si>
  <si>
    <t>LTR6A|ERV1|Homo sapiens (ERV1)</t>
  </si>
  <si>
    <t>MER107|hAT|Homo sapiens (hAT)</t>
  </si>
  <si>
    <t>HERVK11I|ERV2|Homo sapiens (ERV2)</t>
  </si>
  <si>
    <t>LTR13A|ERV2|Homo sapiens (ERV2)</t>
  </si>
  <si>
    <t>MER4BI|Endogenous Retrovirus|Homo sapiens (Endogenous Retrovirus)</t>
  </si>
  <si>
    <t>L1MB1|L1|Homo sapiens (L1)</t>
  </si>
  <si>
    <t>MER8|Mariner/Tc1|Homo sapiens (Mariner/Tc1)</t>
  </si>
  <si>
    <t>ALU|SINE1/7SL|Primates (SINE1/7SL)</t>
  </si>
  <si>
    <t>MER65I|Endogenous Retrovirus|Eutheria (Endogenous Retrovirus)</t>
  </si>
  <si>
    <t>MIR|SINE2/tRNA|Mammalia (SINE2/tRNA)</t>
  </si>
  <si>
    <t>LTR3B|ERV2|Homo sapiens (ERV2)</t>
  </si>
  <si>
    <t>MER58B|hAT|Eutheria (hAT)</t>
  </si>
  <si>
    <t>LOOPER|DNA transposon|Homo sapiens (DNA transposon)</t>
  </si>
  <si>
    <t>CHARLIE6|hAT|Homo sapiens (hAT)</t>
  </si>
  <si>
    <t>HERV46I|Endogenous Retrovirus|Homo sapiens (Endogenous Retrovirus)</t>
  </si>
  <si>
    <t>MER65D|ERV1|Homo sapiens (ERV1)</t>
  </si>
  <si>
    <t>HERV52I|Endogenous Retrovirus|Homo sapiens (Endogenous Retrovirus)</t>
  </si>
  <si>
    <t>BLACKJACK|hAT|Eutheria (hAT)</t>
  </si>
  <si>
    <t>LTR68|ERV1|Eutheria (ERV1)</t>
  </si>
  <si>
    <t>CHARLIE7|hAT|Homo sapiens (hAT)</t>
  </si>
  <si>
    <t>MER63D|hAT|Homo sapiens (hAT)</t>
  </si>
  <si>
    <t>MER67C|ERV1|Homo sapiens (ERV1)</t>
  </si>
  <si>
    <t>LTR06|ERV1|Homo sapiens (ERV1)</t>
  </si>
  <si>
    <t>MLT1H_I|ERV3|Eutheria (ERV3)</t>
  </si>
  <si>
    <t>MER70_I|LTR Retrotransposon|Eutheria (LTR Retrotransposon)</t>
  </si>
  <si>
    <t>LTR46|ERV1|Homo sapiens (ERV1)</t>
  </si>
  <si>
    <t>L1MCB_5|L1|Homo sapiens (L1)</t>
  </si>
  <si>
    <t>Tigger4a|Mariner/Tc1|Primates (Mariner/Tc1)</t>
  </si>
  <si>
    <t>L1MC4B|L1|Eutheria (L1)</t>
  </si>
  <si>
    <t>CHARLIE4|hAT|Eutheria (hAT)</t>
  </si>
  <si>
    <t>HERVG25|Endogenous Retrovirus|Homo sapiens (Endogenous Retrovirus)</t>
  </si>
  <si>
    <t>LTR16E1|ERV3|Eutheria (ERV3)</t>
  </si>
  <si>
    <t>LTR59|ERV1|Homo sapiens (ERV1)</t>
  </si>
  <si>
    <t>LTR18C|ERV3|Homo sapiens (ERV3)</t>
  </si>
  <si>
    <t>MER34-int|ERV1|Eutheria (ERV1)</t>
  </si>
  <si>
    <t>Tigger3b|Mariner/Tc1|Primates (Mariner/Tc1)</t>
  </si>
  <si>
    <t>LTR10G|ERV1|Eutheria (ERV1)</t>
  </si>
  <si>
    <t>LTR35|ERV1|Homo sapiens (ERV1)</t>
  </si>
  <si>
    <t>MER4B|ERV1|Homo sapiens (ERV1)</t>
  </si>
  <si>
    <t>L1PA13|L1|Homo sapiens (L1)</t>
  </si>
  <si>
    <t>L1PA3|L1|Homo sapiens (L1)</t>
  </si>
  <si>
    <t>LTR9B|ERV1|Homo sapiens (ERV1)</t>
  </si>
  <si>
    <t>SVA_A|SINE|Homo sapiens (SINE)</t>
  </si>
  <si>
    <t>MLT1C2|ERV3|Eutheria (ERV3)</t>
  </si>
  <si>
    <t>LTR14A|ERV2|Homo sapiens (ERV2)</t>
  </si>
  <si>
    <t>MER48|ERV1|Homo sapiens (ERV1)</t>
  </si>
  <si>
    <t>LTR49|ERV1|Homo sapiens (ERV1)</t>
  </si>
  <si>
    <t>LTR41|ERV3|Homo sapiens (ERV3)</t>
  </si>
  <si>
    <t>L1|L1|Homo sapiens (L1)</t>
  </si>
  <si>
    <t>L1MCA_5|L1|Homo sapiens (L1)</t>
  </si>
  <si>
    <t>LTR12B|ERV1|Homo sapiens (ERV1)</t>
  </si>
  <si>
    <t>MER30B|hAT|Homo sapiens (hAT)</t>
  </si>
  <si>
    <t>THER2|SINE2/tRNA|Mammalia (SINE2/tRNA)</t>
  </si>
  <si>
    <t>MER90|ERV1|Homo sapiens (ERV1)</t>
  </si>
  <si>
    <t>ACRO1|SAT|Homo sapiens (SAT)</t>
  </si>
  <si>
    <t>MER57C2|ERV1|Eutheria (ERV1)</t>
  </si>
  <si>
    <t>MSTA1|ERV3|Primates (ERV3)</t>
  </si>
  <si>
    <t>PABL_B|ERV1|Homo sapiens (ERV1)</t>
  </si>
  <si>
    <t>MER75|DNA transposon|Homo sapiens (DNA transposon)</t>
  </si>
  <si>
    <t>MER9|ERV2|Homo sapiens (ERV2)</t>
  </si>
  <si>
    <t>L1MA6|L1|Homo sapiens (L1)</t>
  </si>
  <si>
    <t>HERVFH21I|Endogenous Retrovirus|Eutheria (Endogenous Retrovirus)</t>
  </si>
  <si>
    <t>MER67B|ERV1|Homo sapiens (ERV1)</t>
  </si>
  <si>
    <t>L1M2B_5|L1|Homo sapiens (L1)</t>
  </si>
  <si>
    <t>LTR10B1|ERV1|Primates (ERV1)</t>
  </si>
  <si>
    <t>LTR48|ERV1|Homo sapiens (ERV1)</t>
  </si>
  <si>
    <t>LTR37A|ERV1|Homo sapiens (ERV1)</t>
  </si>
  <si>
    <t>MER3|hAT|Eutheria (hAT)</t>
  </si>
  <si>
    <t>L1PB2|L1|Homo sapiens (L1)</t>
  </si>
  <si>
    <t>HUERS-P3B|Endogenous Retrovirus|Homo sapiens (Endogenous Retrovirus)</t>
  </si>
  <si>
    <t>UCON107|hAT|Mammalia (hAT)</t>
  </si>
  <si>
    <t>MSTB|ERV3|Homo sapiens (ERV3)</t>
  </si>
  <si>
    <t>TIGGER5|Mariner/Tc1|Homo sapiens (Mariner/Tc1)</t>
  </si>
  <si>
    <t>MSTA|ERV3|Primates (ERV3)</t>
  </si>
  <si>
    <t>CHARLIE1A|hAT|Eutheria (hAT)</t>
  </si>
  <si>
    <t>L1MB3_5|L1|Homo sapiens (L1)</t>
  </si>
  <si>
    <t>Kanga1|Mariner/Tc1|Mammalia (Mariner/Tc1)</t>
  </si>
  <si>
    <t>MER4A|ERV1|Homo sapiens (ERV1)</t>
  </si>
  <si>
    <t>THE1B|ERV3|Hominidae (ERV3)</t>
  </si>
  <si>
    <t>SAR|SAT|Primates (SAT)</t>
  </si>
  <si>
    <t>MER50C|ERV1|Primates (ERV1)</t>
  </si>
  <si>
    <t>PRIMA4_I|Endogenous Retrovirus|Homo sapiens (Endogenous Retrovirus)</t>
  </si>
  <si>
    <t>L1M2_5|L1|Homo sapiens (L1)</t>
  </si>
  <si>
    <t>LTR45B|ERV1|Homo sapiens (ERV1)</t>
  </si>
  <si>
    <t>MER5B|hAT|Homo sapiens (hAT)</t>
  </si>
  <si>
    <t>MER21B|ERV3|Eutheria (ERV3)</t>
  </si>
  <si>
    <t>L1MD2|L1|Homo sapiens (L1)</t>
  </si>
  <si>
    <t>LTR71B|ERV1|Homo sapiens (ERV1)</t>
  </si>
  <si>
    <t>ERVL-B4|ERV3|Eutheria (ERV3)</t>
  </si>
  <si>
    <t>MER30|hAT|Vertebrata (hAT)</t>
  </si>
  <si>
    <t>LTR43|ERV1|Homo sapiens (ERV1)</t>
  </si>
  <si>
    <t>L1ME3E_3end|L1|Eutheria (L1)</t>
  </si>
  <si>
    <t>L1PREC1|L1|Homo sapiens (L1)</t>
  </si>
  <si>
    <t>L1PA16_5|L1|Homo sapiens (L1)</t>
  </si>
  <si>
    <t>L1MB4_5|L1|Eutheria (L1)</t>
  </si>
  <si>
    <t>ALR2|SAT|Homo sapiens (SAT)</t>
  </si>
  <si>
    <t>HERVFH19I|Endogenous Retrovirus|Homo sapiens (Endogenous Retrovirus)</t>
  </si>
  <si>
    <t>L1ME5|L1|Eutheria (L1)</t>
  </si>
  <si>
    <t>SATR1|SAT|Homo sapiens (SAT)</t>
  </si>
  <si>
    <t>MER5C|hAT|Eutheria (hAT)</t>
  </si>
  <si>
    <t>L1PB1|L1|Homo sapiens (L1)</t>
  </si>
  <si>
    <t>MER61A|Endogenous Retrovirus|Homo sapiens (Endogenous Retrovirus)</t>
  </si>
  <si>
    <t>MSR1|MSAT|Homo sapiens (MSAT)</t>
  </si>
  <si>
    <t>L1MC1|L1|Homo sapiens (L1)</t>
  </si>
  <si>
    <t>HSATI|SAT|Primates (SAT)</t>
  </si>
  <si>
    <t>CHESHIRE|hAT|Homo sapiens (hAT)</t>
  </si>
  <si>
    <t>ZOMBI_B|Mariner/Tc1|Eutheria (Mariner/Tc1)</t>
  </si>
  <si>
    <t>CHARLIE5|hAT|Homo sapiens (hAT)</t>
  </si>
  <si>
    <t>LTR9A1|ERV1|Homo sapiens (ERV1)</t>
  </si>
  <si>
    <t>MER52C|ERV1|Homo sapiens (ERV1)</t>
  </si>
  <si>
    <t>MER39|ERV1|Homo sapiens (ERV1)</t>
  </si>
  <si>
    <t>L2|CR1|Eutheria (CR1)</t>
  </si>
  <si>
    <t>L1MA1|L1|Homo sapiens (L1)</t>
  </si>
  <si>
    <t>L1PA14|L1|Homo sapiens (L1)</t>
  </si>
  <si>
    <t>MER20|hAT|Homo sapiens (hAT)</t>
  </si>
  <si>
    <t>MER34B_I|Endogenous Retrovirus|Homo sapiens (Endogenous Retrovirus)</t>
  </si>
  <si>
    <t>LTR5_Hs|ERV2|Primates (ERV2)</t>
  </si>
  <si>
    <t>HERVKC4|ERV2|Eutheria (ERV2)</t>
  </si>
  <si>
    <t>TIGGER5A|Mariner/Tc1|Eutheria (Mariner/Tc1)</t>
  </si>
  <si>
    <t>BSR|SAT|Homo sapiens (SAT)</t>
  </si>
  <si>
    <t>L1MD1|L1|Homo sapiens (L1)</t>
  </si>
  <si>
    <t>L1MA10|L1|Eutheria (L1)</t>
  </si>
  <si>
    <t>LTR1B|ERV1|Homo sapiens (ERV1)</t>
  </si>
  <si>
    <t>LTR19C|ERV3|Homo sapiens (ERV3)</t>
  </si>
  <si>
    <t>MER51B|ERV1|Homo sapiens (ERV1)</t>
  </si>
  <si>
    <t>L1MB3|L1|Homo sapiens (L1)</t>
  </si>
  <si>
    <t>HERVP71A_I|Endogenous Retrovirus|Homo sapiens (Endogenous Retrovirus)</t>
  </si>
  <si>
    <t>LTR5A|ERV2|Primates (ERV2)</t>
  </si>
  <si>
    <t>GOLEM_B|Mariner/Tc1|Eutheria (Mariner/Tc1)</t>
  </si>
  <si>
    <t>HERV3|ERV1|Homo sapiens (ERV1)</t>
  </si>
  <si>
    <t>L1MA5A|L1|Homo sapiens (L1)</t>
  </si>
  <si>
    <t>CHARLIE8|hAT|Homo sapiens (hAT)</t>
  </si>
  <si>
    <t>MER41I|Endogenous Retrovirus|Homo sapiens (Endogenous Retrovirus)</t>
  </si>
  <si>
    <t>LTR9|ERV1|Homo sapiens (ERV1)</t>
  </si>
  <si>
    <t>MER85|DNA transposon|Homo sapiens (DNA transposon)</t>
  </si>
  <si>
    <t>LTR22C2|ERV2|Homo sapiens (ERV2)</t>
  </si>
  <si>
    <t>L1M1B_5|L1|Homo sapiens (L1)</t>
  </si>
  <si>
    <t>LTR1F1|ERV1|Primates (ERV1)</t>
  </si>
  <si>
    <t>MER50B|ERV1|Homo sapiens (ERV1)</t>
  </si>
  <si>
    <t>MER75B|DNA transposon|Homo sapiens (DNA transposon)</t>
  </si>
  <si>
    <t>MER84|ERV1|Homo sapiens (ERV1)</t>
  </si>
  <si>
    <t>L1P4a_5end|L1|Primates (L1)</t>
  </si>
  <si>
    <t>MER82|DNA transposon|Eutheria (DNA transposon)</t>
  </si>
  <si>
    <t>MER52AI|ERV1|Homo sapiens (ERV1)</t>
  </si>
  <si>
    <t>LTR71A|ERV1|Homo sapiens (ERV1)</t>
  </si>
  <si>
    <t>MLT2D|ERV3|Homo sapiens (ERV3)</t>
  </si>
  <si>
    <t>REP522|Satellite|Primates (Satellite)</t>
  </si>
  <si>
    <t>MLT1E1|ERV3|Eutheria (ERV3)</t>
  </si>
  <si>
    <t>MADE1|Mariner/Tc1|Homo sapiens (Mariner/Tc1)</t>
  </si>
  <si>
    <t>L1ME5_3end|L1|Mammalia (L1)</t>
  </si>
  <si>
    <t>MER66B|ERV1|Homo sapiens (ERV1)</t>
  </si>
  <si>
    <t>CHARLIE8A|hAT|Eutheria (hAT)</t>
  </si>
  <si>
    <t>MER68B|ERV3|Homo sapiens (ERV3)</t>
  </si>
  <si>
    <t>L1P4e_5end|L1|Primates (L1)</t>
  </si>
  <si>
    <t>Tigger12A|Mariner/Tc1|Mammalia (Mariner/Tc1)</t>
  </si>
  <si>
    <t>LTR47B|ERV3|Homo sapiens (ERV3)</t>
  </si>
  <si>
    <t>ORSL|hAT|Eutheria (hAT)</t>
  </si>
  <si>
    <t>X31_DNA|DNA transposon|Mammalia (DNA transposon)</t>
  </si>
  <si>
    <t>MER74|Endogenous Retrovirus|Eutheria (Endogenous Retrovirus)</t>
  </si>
  <si>
    <t>MER117|hAT|Homo sapiens (hAT)</t>
  </si>
  <si>
    <t>LTR60B|ERV1|Homo sapiens (ERV1)</t>
  </si>
  <si>
    <t>LTR10B|ERV1|Homo sapiens (ERV1)</t>
  </si>
  <si>
    <t>LTR75|ERV3|Homo sapiens (ERV3)</t>
  </si>
  <si>
    <t>MLT1G|ERV3|Homo sapiens (ERV3)</t>
  </si>
  <si>
    <t>LTR16B2|ERV3|Eutheria (ERV3)</t>
  </si>
  <si>
    <t>SUBTEL_sat|Satellite|Primates (Satellite)</t>
  </si>
  <si>
    <t>MER57E1|ERV1|Eutheria (ERV1)</t>
  </si>
  <si>
    <t>LTR60|ERV1|Homo sapiens (ERV1)</t>
  </si>
  <si>
    <t>HERVL74|ERV3|Homo sapiens (ERV3)</t>
  </si>
  <si>
    <t>L1M3A_5|L1|Eutheria (L1)</t>
  </si>
  <si>
    <t>MER101|ERV1|Homo sapiens (ERV1)</t>
  </si>
  <si>
    <t>CHARLIE2A|hAT|Homo sapiens (hAT)</t>
  </si>
  <si>
    <t>L1P4c_5end|L1|Primates (L1)</t>
  </si>
  <si>
    <t>EuthAT-2|hAT|Eutheria (hAT)</t>
  </si>
  <si>
    <t>L1MB4|L1|Homo sapiens (L1)</t>
  </si>
  <si>
    <t>LTR2C|ERV1|Homo sapiens (ERV1)</t>
  </si>
  <si>
    <t>MER21I|ERV1|Homo sapiens (ERV1)</t>
  </si>
  <si>
    <t>SATR2|SAT|Homo sapiens (SAT)</t>
  </si>
  <si>
    <t>L1MDA_5|L1|Eutheria (L1)</t>
  </si>
  <si>
    <t>CHARLIE1|hAT|Eutheria (hAT)</t>
  </si>
  <si>
    <t>LTR38B|ERV1|Homo sapiens (ERV1)</t>
  </si>
  <si>
    <t>X7_DNA|hAT|Mammalia (hAT)</t>
  </si>
  <si>
    <t>MER70A|ERV3|Homo sapiens (ERV3)</t>
  </si>
  <si>
    <t>HERVL_40|Endogenous Retrovirus|Homo sapiens (Endogenous Retrovirus)</t>
  </si>
  <si>
    <t>MLT1E|ERV3|Eutheria (ERV3)</t>
  </si>
  <si>
    <t>MLT1H1|ERV3|Homo sapiens (ERV3)</t>
  </si>
  <si>
    <t>MER122|MER122|Homo sapiens (MER122)</t>
  </si>
  <si>
    <t>MER99|DNA transposon|Homo sapiens (DNA transposon)</t>
  </si>
  <si>
    <t>MER50|ERV1|Homo sapiens (ERV1)</t>
  </si>
  <si>
    <t>MER31_I|Endogenous Retrovirus|Homo sapiens (Endogenous Retrovirus)</t>
  </si>
  <si>
    <t>KANGA2_A|Mariner/Tc1|Homo sapiens (Mariner/Tc1)</t>
  </si>
  <si>
    <t>LTR24B|ERV1|Homo sapiens (ERV1)</t>
  </si>
  <si>
    <t>LTR48B|ERV1|Homo sapiens (ERV1)</t>
  </si>
  <si>
    <t>ZAPHOD|DNA transposon|Homo sapiens (DNA transposon)</t>
  </si>
  <si>
    <t>MER58A|hAT|Eutheria (hAT)</t>
  </si>
  <si>
    <t>LTR65|ERV1|Homo sapiens (ERV1)</t>
  </si>
  <si>
    <t>MLT2A2|ERV3|Homo sapiens (ERV3)</t>
  </si>
  <si>
    <t>MER74B|ERV3|Homo sapiens (ERV3)</t>
  </si>
  <si>
    <t>LTR9C|ERV1|Homo sapiens (ERV1)</t>
  </si>
  <si>
    <t>MER92B|ERV1|Homo sapiens (ERV1)</t>
  </si>
  <si>
    <t>MER57D|ERV1|Eutheria (ERV1)</t>
  </si>
  <si>
    <t>MER113B|hAT|Homo sapiens (hAT)</t>
  </si>
  <si>
    <t>MER5A1|hAT|Eutheria (hAT)</t>
  </si>
  <si>
    <t>CHESHIRE_A|hAT|Homo sapiens (hAT)</t>
  </si>
  <si>
    <t>L1MDB_5|L1|Homo sapiens (L1)</t>
  </si>
  <si>
    <t>MER34|ERV1|Homo sapiens (ERV1)</t>
  </si>
  <si>
    <t>L4|RTEX|Mammalia (RTEX)</t>
  </si>
  <si>
    <t>D20S16|SAT|Primates (SAT)</t>
  </si>
  <si>
    <t>L1MC4|L1|Homo sapiens (L1)</t>
  </si>
  <si>
    <t>MER44B|Mariner/Tc1|Homo sapiens (Mariner/Tc1)</t>
  </si>
  <si>
    <t>LTR35B|ERV1|Homo sapiens (ERV1)</t>
  </si>
  <si>
    <t>MER65C|ERV1|Homo sapiens (ERV1)</t>
  </si>
  <si>
    <t>L1ME4|L1|Eutheria (L1)</t>
  </si>
  <si>
    <t>MLT2B4|ERV3|Eutheria (ERV3)</t>
  </si>
  <si>
    <t>MER21|ERV3|Homo sapiens (ERV3)</t>
  </si>
  <si>
    <t>TIGGER6A|Mariner/Tc1|Eutheria (Mariner/Tc1)</t>
  </si>
  <si>
    <t>LTR28B|ERV1|Homo sapiens (ERV1)</t>
  </si>
  <si>
    <t>HERVK11DI|ERV2|Homo sapiens (ERV2)</t>
  </si>
  <si>
    <t>MLT1K|ERV3|Homo sapiens (ERV3)</t>
  </si>
  <si>
    <t>L1P4b_5end|L1|Primates (L1)</t>
  </si>
  <si>
    <t>LTR36|ERV1|Homo sapiens (ERV1)</t>
  </si>
  <si>
    <t>MER104A|DNA transposon|Eutheria (DNA transposon)</t>
  </si>
  <si>
    <t>UCON78|DNA transposon|Mammalia (DNA transposon)</t>
  </si>
  <si>
    <t>MER51E|ERV1|Homo sapiens (ERV1)</t>
  </si>
  <si>
    <t>MLT1F|ERV3|Eutheria (ERV3)</t>
  </si>
  <si>
    <t>LTR32|ERV3|Homo sapiens (ERV3)</t>
  </si>
  <si>
    <t>HUERS-P2|Endogenous Retrovirus|Homo sapiens (Endogenous Retrovirus)</t>
  </si>
  <si>
    <t>GOLEM_C|Mariner/Tc1|Homo sapiens (Mariner/Tc1)</t>
  </si>
  <si>
    <t>Tigger3d|Mariner/Tc1|Primates (Mariner/Tc1)</t>
  </si>
  <si>
    <t>HERV57I|Endogenous Retrovirus|Homo sapiens (Endogenous Retrovirus)</t>
  </si>
  <si>
    <t>MER87|ERV1|Homo sapiens (ERV1)</t>
  </si>
  <si>
    <t>LTR22B2|ERV2|Homo sapiens (ERV2)</t>
  </si>
  <si>
    <t>Merlin1_HS|Merlin|Homo sapiens (Merlin)</t>
  </si>
  <si>
    <t>ALRa|SAT|Primates (SAT)</t>
  </si>
  <si>
    <t>MER72B|ERV1|Homo sapiens (ERV1)</t>
  </si>
  <si>
    <t>MLT1E1A|ERV3|Eutheria (ERV3)</t>
  </si>
  <si>
    <t>LTR16D|ERV3|Homo sapiens (ERV3)</t>
  </si>
  <si>
    <t>MER58D|hAT|Eutheria (hAT)</t>
  </si>
  <si>
    <t>L1MD1_5|L1|Eutheria (L1)</t>
  </si>
  <si>
    <t>MIR3|SINE2/tRNA|Mammalia (SINE2/tRNA)</t>
  </si>
  <si>
    <t>LTR21A|ERV1|Homo sapiens (ERV1)</t>
  </si>
  <si>
    <t>MER87B|ERV1|Homo sapiens (ERV1)</t>
  </si>
  <si>
    <t>L1MA9_5|L1|Eutheria (L1)</t>
  </si>
  <si>
    <t>MamRep1527|Transposable Element|Eutheria (Transposable Element)</t>
  </si>
  <si>
    <t>BSRa|Satellite|Primates (Satellite)</t>
  </si>
  <si>
    <t>HERVL68|Endogenous Retrovirus|Eutheria (Endogenous Retrovirus)</t>
  </si>
  <si>
    <t>L1MEg_5end|L1|Mammalia (L1)</t>
  </si>
  <si>
    <t>MER31B|ERV1|Homo sapiens (ERV1)</t>
  </si>
  <si>
    <t>MER83BI|ERV1|Homo sapiens (ERV1)</t>
  </si>
  <si>
    <t>CHESHIRE_B|hAT|Homo sapiens (hAT)</t>
  </si>
  <si>
    <t>MER68_I|ERV3|Eutheria (ERV3)</t>
  </si>
  <si>
    <t>MER34A|ERV1|Eutheria (ERV1)</t>
  </si>
  <si>
    <t>LTR88b|Gypsy|Mammalia (Gypsy)</t>
  </si>
  <si>
    <t>HERV23|Endogenous Retrovirus|Homo sapiens (Endogenous Retrovirus)</t>
  </si>
  <si>
    <t>MER61E|LTR Retrotransposon|Homo sapiens (LTR Retrotransposon)</t>
  </si>
  <si>
    <t>MER31A|ERV1|Eutheria (ERV1)</t>
  </si>
  <si>
    <t>L2D|L2|Eutheria (L2)</t>
  </si>
  <si>
    <t>LTR1B0|ERV1|Primates (ERV1)</t>
  </si>
  <si>
    <t>MER6C|Mariner/Tc1|Eutheria (Mariner/Tc1)</t>
  </si>
  <si>
    <t>HERV35I|ERV1|Homo sapiens (ERV1)</t>
  </si>
  <si>
    <t>L1ME3A|L1|Homo sapiens (L1)</t>
  </si>
  <si>
    <t>LTR43_I|ERV1|Primates (ERV1)</t>
  </si>
  <si>
    <t>L1MC5|L1|Eutheria (L1)</t>
  </si>
  <si>
    <t>LTR70|ERV1|Homo sapiens (ERV1)</t>
  </si>
  <si>
    <t>Zaphod3|hAT|Eutheria (hAT)</t>
  </si>
  <si>
    <t>MER34A1|ERV1|Eutheria (ERV1)</t>
  </si>
  <si>
    <t>MLT1H2|ERV3|Homo sapiens (ERV3)</t>
  </si>
  <si>
    <t>LTR54|ERV1|Eutheria (ERV1)</t>
  </si>
  <si>
    <t>MLT1H|ERV3|Homo sapiens (ERV3)</t>
  </si>
  <si>
    <t>LTR75_1|ERV1|Eutheria (ERV1)</t>
  </si>
  <si>
    <t>LTR53B|ERV3|Homo sapiens (ERV3)</t>
  </si>
  <si>
    <t>MER61D|LTR Retrotransposon|Homo sapiens (LTR Retrotransposon)</t>
  </si>
  <si>
    <t>LTR73|ERV1|Homo sapiens (ERV1)</t>
  </si>
  <si>
    <t>MER61C|ERV1|Homo sapiens (ERV1)</t>
  </si>
  <si>
    <t>L1M3C_5|L1|Homo sapiens (L1)</t>
  </si>
  <si>
    <t>L1MCC_5|L1|Homo sapiens (L1)</t>
  </si>
  <si>
    <t>AmnSINE1_HS|SINE3/5S|Homo sapiens (SINE3/5S)</t>
  </si>
  <si>
    <t>MER80|hAT|Eutheria (hAT)</t>
  </si>
  <si>
    <t>MER51I|LTR Retrotransposon|Homo sapiens (LTR Retrotransposon)</t>
  </si>
  <si>
    <t>EutTc1-N1|Mariner/Tc1|Eutheria (Mariner/Tc1)</t>
  </si>
  <si>
    <t>L2B|CR1|Eutheria (CR1)</t>
  </si>
  <si>
    <t>MER4D_LTR|ERV1|Primates (ERV1)</t>
  </si>
  <si>
    <t>LTR53|ERV3|Homo sapiens (ERV3)</t>
  </si>
  <si>
    <t>MER2B|Mariner/Tc1|Eutheria (Mariner/Tc1)</t>
  </si>
  <si>
    <t>MER61B|ERV1|Homo sapiens (ERV1)</t>
  </si>
  <si>
    <t>MLT1L|ERV3|Homo sapiens (ERV3)</t>
  </si>
  <si>
    <t>MER57E2|ERV1|Eutheria (ERV1)</t>
  </si>
  <si>
    <t>L1P4d_5end|L1|Primates (L1)</t>
  </si>
  <si>
    <t>MER72|ERV1|Homo sapiens (ERV1)</t>
  </si>
  <si>
    <t>LTR44|ERV1|Homo sapiens (ERV1)</t>
  </si>
  <si>
    <t>Charlie25|hAT|Mammalia (hAT)</t>
  </si>
  <si>
    <t>LTR19B|ERV3|Homo sapiens (ERV3)</t>
  </si>
  <si>
    <t>MER44C|Mariner/Tc1|Homo sapiens (Mariner/Tc1)</t>
  </si>
  <si>
    <t>L1MD3|L1|Homo sapiens (L1)</t>
  </si>
  <si>
    <t>LTR1B1|ERV1|Homo sapiens (ERV1)</t>
  </si>
  <si>
    <t>MER45B|DNA transposon|Homo sapiens (DNA transposon)</t>
  </si>
  <si>
    <t>X21_LINE|CR1|Mammalia (CR1)</t>
  </si>
  <si>
    <t>NA</t>
  </si>
  <si>
    <t>UCON50|hAT|Mammalia (hAT)</t>
  </si>
  <si>
    <t>Charlie22a|hAT|Mammalia (hAT)</t>
  </si>
  <si>
    <t>PrimLTR79|ERV1|Homo sapiens (ERV1)</t>
  </si>
  <si>
    <t>LTR89|ERV3|Mammalia (ERV3)</t>
  </si>
  <si>
    <t>UCON55|SINE2/tRNA|Mammalia (SINE2/tRNA)</t>
  </si>
  <si>
    <t>X9a_DNA|DNA transposon|Mammalia (DNA transposon)</t>
  </si>
  <si>
    <t>EUTREP16|EUTREP16|Eutheria (EUTREP16)</t>
  </si>
  <si>
    <t>UCON96|Repetitive element|Mammalia (Repetitive element)</t>
  </si>
  <si>
    <t>X13_DNA|Mariner/Tc1|Mammalia (Mariner/Tc1)</t>
  </si>
  <si>
    <t>UCON45|Repetitive element|Mammalia (Repetitive element)</t>
  </si>
  <si>
    <t>LTR69|ERV3|Homo sapiens (ERV3)</t>
  </si>
  <si>
    <t>MER81|hAT|Homo sapiens (hAT)</t>
  </si>
  <si>
    <t>MER91B|hAT|Eutheria (hAT)</t>
  </si>
  <si>
    <t>LTR81A|ERV1|Mammalia (ERV1)</t>
  </si>
  <si>
    <t>LTR16B|ERV3|Eutheria (ERV3)</t>
  </si>
  <si>
    <t>X19_LINE|CR1|Mammalia (CR1)</t>
  </si>
  <si>
    <t>EUTREP5|EUTREP5|Eutheria (EUTREP5)</t>
  </si>
  <si>
    <t>MLT1N2|ERV3|Homo sapiens (ERV3)</t>
  </si>
  <si>
    <t>LTR55|ERV3|Homo sapiens (ERV3)</t>
  </si>
  <si>
    <t>MER90a_LTR|ERV1|Eutheria (ERV1)</t>
  </si>
  <si>
    <t>LTR16D2|ERV3|Eutheria (ERV3)</t>
  </si>
  <si>
    <t>EUTREP13|Endogenous Retrovirus|Eutheria (Endogenous Retrovirus)</t>
  </si>
  <si>
    <t>EUTREP15|EUTREP15|Eutheria (EUTREP15)</t>
  </si>
  <si>
    <t>UCON76|Repetitive element|Mammalia (Repetitive element)</t>
  </si>
  <si>
    <t>LTR86A1|ERV3|Mammalia (ERV3)</t>
  </si>
  <si>
    <t>MER68C|ERV3|Homo sapiens (ERV3)</t>
  </si>
  <si>
    <t>X10a_DNA|Mariner/Tc1|Mammalia (Mariner/Tc1)</t>
  </si>
  <si>
    <t>MARE3|SINE|Mammalia (SINE)</t>
  </si>
  <si>
    <t>MER63A|DNA transposon|Homo sapiens (DNA transposon)</t>
  </si>
  <si>
    <t>UCON94|Repetitive element|Mammalia (Repetitive element)</t>
  </si>
  <si>
    <t>Charlie24|hAT|Mammalia (hAT)</t>
  </si>
  <si>
    <t>UCON104|Mariner/Tc1|Mammalia (Mariner/Tc1)</t>
  </si>
  <si>
    <t>ERV3-16A3_LTR|ERV3|Homo sapiens (ERV3)</t>
  </si>
  <si>
    <t>MER91A|hAT|Homo sapiens (hAT)</t>
  </si>
  <si>
    <t>MARE11|MARE11|Mammalia (MARE11)</t>
  </si>
  <si>
    <t>MamRep434|Mariner/Tc1|Mammalia (Mariner/Tc1)</t>
  </si>
  <si>
    <t>UCON87|Repetitive element|Mammalia (Repetitive element)</t>
  </si>
  <si>
    <t>X30_DNA|DNA transposon|Mammalia (DNA transposon)</t>
  </si>
  <si>
    <t>UCON37|Repetitive element|Mammalia (Repetitive element)</t>
  </si>
  <si>
    <t>LTR41B|ERV3|Homo sapiens (ERV3)</t>
  </si>
  <si>
    <t>MER93|Long terminal repeat|Homo sapiens (Long terminal repeat)</t>
  </si>
  <si>
    <t>CHARLIE1B|hAT|Eutheria (hAT)</t>
  </si>
  <si>
    <t>MamGypLTR1a|Gypsy|Mammalia (Gypsy)</t>
  </si>
  <si>
    <t>X3_LINE|Non-LTR Retrotransposon|Mammalia (Non-LTR Retrotransposon)</t>
  </si>
  <si>
    <t>MER135|Transposable Element|Mammalia (Transposable Element)</t>
  </si>
  <si>
    <t>Tigger14a|Mariner/Tc1|Mammalia (Mariner/Tc1)</t>
  </si>
  <si>
    <t>MER57F|ERV1|Homo sapiens (ERV1)</t>
  </si>
  <si>
    <t>L1M6_5end|L1|Mammalia (L1)</t>
  </si>
  <si>
    <t>LTR37B|ERV1|Homo sapiens (ERV1)</t>
  </si>
  <si>
    <t>LTR10B2|ERV1|Homo sapiens (ERV1)</t>
  </si>
  <si>
    <t>Charlie17a|hAT|Mammalia (hAT)</t>
  </si>
  <si>
    <t>LTR33A|ERV3|Eutheria (ERV3)</t>
  </si>
  <si>
    <t>Tigger13a|Mariner/Tc1|Mammalia (Mariner/Tc1)</t>
  </si>
  <si>
    <t>HAL1B|L1|Homo sapiens (L1)</t>
  </si>
  <si>
    <t>Eutr11|Eutr11|Eutheria (Eutr11)</t>
  </si>
  <si>
    <t>MER110A|ERV1|Homo sapiens (ERV1)</t>
  </si>
  <si>
    <t>MER45C|hAT|Homo sapiens (hAT)</t>
  </si>
  <si>
    <t>UCON79|hAT|Mammalia (hAT)</t>
  </si>
  <si>
    <t>UCON80|Repetitive element|Mammalia (Repetitive element)</t>
  </si>
  <si>
    <t>MER70B|ERV3|Homo sapiens (ERV3)</t>
  </si>
  <si>
    <t>UCON63|Repetitive element|Mammalia (Repetitive element)</t>
  </si>
  <si>
    <t>MER45R|DNA transposon|Homo sapiens (DNA transposon)</t>
  </si>
  <si>
    <t>LTR52|ERV3|Homo sapiens (ERV3)</t>
  </si>
  <si>
    <t>LTR90A|LTR Retrotransposon|Mammalia (LTR Retrotransposon)</t>
  </si>
  <si>
    <t>LTR27|ERV1|Homo sapiens (ERV1)</t>
  </si>
  <si>
    <t>UCON34|Repetitive element|Mammalia (Repetitive element)</t>
  </si>
  <si>
    <t>MER70C|ERV3|Homo sapiens (ERV3)</t>
  </si>
  <si>
    <t>UCON66|Repetitive element|Mammalia (Repetitive element)</t>
  </si>
  <si>
    <t>HERVK13I|ERV2|Homo sapiens (ERV2)</t>
  </si>
  <si>
    <t>MLT2E|ERV3|Eutheria (ERV3)</t>
  </si>
  <si>
    <t>UCON132b|hAT|Mammalia (hAT)</t>
  </si>
  <si>
    <t>CR1_HS|CR1|Homo sapiens (CR1)</t>
  </si>
  <si>
    <t>X9b_DNA|DNA transposon|Mammalia (DNA transposon)</t>
  </si>
  <si>
    <t>MER74C|ERV3|Homo sapiens (ERV3)</t>
  </si>
  <si>
    <t>X2_LR|LTR Retrotransposon|Mammalia (LTR Retrotransposon)</t>
  </si>
  <si>
    <t>MER92C|ERV1|Eutheria (ERV1)</t>
  </si>
  <si>
    <t>UCON88|Repetitive element|Mammalia (Repetitive element)</t>
  </si>
  <si>
    <t>Eutr16|Eutr16|Eutheria (Eutr16)</t>
  </si>
  <si>
    <t>Charlie28|hAT|Eutheria (hAT)</t>
  </si>
  <si>
    <t>HERV16|ERV3|Homo sapiens (ERV3)</t>
  </si>
  <si>
    <t>MLT1F_I|ERV3|Eutheria (ERV3)</t>
  </si>
  <si>
    <t>Eutr9|Eutr9|Eutheria (Eutr9)</t>
  </si>
  <si>
    <t>DNA1_Mam|DNA transposon|Eutheria (DNA transposon)</t>
  </si>
  <si>
    <t>MER69C|hAT|Homo sapiens (hAT)</t>
  </si>
  <si>
    <t>LTR34|ERV1|Homo sapiens (ERV1)</t>
  </si>
  <si>
    <t>X12_DNA|Mariner/Tc1|Mammalia (Mariner/Tc1)</t>
  </si>
  <si>
    <t>UCON74|hAT|Mammalia (hAT)</t>
  </si>
  <si>
    <t>MamGypLTR1d|Gypsy|Mammalia (Gypsy)</t>
  </si>
  <si>
    <t>UCON56|Repetitive element|Mammalia (Repetitive element)</t>
  </si>
  <si>
    <t>LTR1C2|ERV1|Homo sapiens (ERV1)</t>
  </si>
  <si>
    <t>MamSINE1|tRNA|Mammalia (tRNA)</t>
  </si>
  <si>
    <t>LTR16|ERV3|Homo sapiens (ERV3)</t>
  </si>
  <si>
    <t>LTR84b|ERV3|Eutheria (ERV3)</t>
  </si>
  <si>
    <t>UCON65|Repetitive element|Mammalia (Repetitive element)</t>
  </si>
  <si>
    <t>MARE8|MARE8|Mammalia (MARE8)</t>
  </si>
  <si>
    <t>UCON91|Repetitive element|Mammalia (Repetitive element)</t>
  </si>
  <si>
    <t>LTR91|ERV3|Homo sapiens (ERV3)</t>
  </si>
  <si>
    <t>MER83AI|ERV1|Homo sapiens (ERV1)</t>
  </si>
  <si>
    <t>MER76|ERV3|Homo sapiens (ERV3)</t>
  </si>
  <si>
    <t>LTR21C|ERV1|Homo sapiens (ERV1)</t>
  </si>
  <si>
    <t>UCON36|Repetitive element|Mammalia (Repetitive element)</t>
  </si>
  <si>
    <t>X9c_DNA|DNA transposon|Mammalia (DNA transposon)</t>
  </si>
  <si>
    <t>MER97d|hAT|Eutheria (hAT)</t>
  </si>
  <si>
    <t>L1MEe_5end|L1|Eutheria (L1)</t>
  </si>
  <si>
    <t>UCON32|Repetitive element|Mammalia (Repetitive element)</t>
  </si>
  <si>
    <t>MER97C|hAT|Homo sapiens (hAT)</t>
  </si>
  <si>
    <t>EUTREP8|EUTREP8|Eutheria (EUTREP8)</t>
  </si>
  <si>
    <t>LTR16B1|ERV3|Eutheria (ERV3)</t>
  </si>
  <si>
    <t>LTR1C|ERV1|Homo sapiens (ERV1)</t>
  </si>
  <si>
    <t>X1_LR|LTR Retrotransposon|Mammalia (LTR Retrotransposon)</t>
  </si>
  <si>
    <t>L1M7_5end|L1|Mammalia (L1)</t>
  </si>
  <si>
    <t>UCON69|Repetitive element|Mammalia (Repetitive element)</t>
  </si>
  <si>
    <t>MamRep38|hAT|Mammalia (hAT)</t>
  </si>
  <si>
    <t>MLT1O|ERV3|Eutheria (ERV3)</t>
  </si>
  <si>
    <t>Charlie13b|hAT|Mammalia (hAT)</t>
  </si>
  <si>
    <t>Charlie18a|hAT|Mammalia (hAT)</t>
  </si>
  <si>
    <t>UCON59|Repetitive element|Mammalia (Repetitive element)</t>
  </si>
  <si>
    <t>LTR86B2|ERV3|Mammalia (ERV3)</t>
  </si>
  <si>
    <t>Eutr8|hAT|Eutheria (hAT)</t>
  </si>
  <si>
    <t>LTR31|ERV1|Homo sapiens (ERV1)</t>
  </si>
  <si>
    <t>GSATX|SAT|Primates (SAT)</t>
  </si>
  <si>
    <t>BSRb|Satellite|Primates (Satellite)</t>
  </si>
  <si>
    <t>MER96B|hAT|Homo sapiens (hAT)</t>
  </si>
  <si>
    <t>MER103B|hAT|Homo sapiens (hAT)</t>
  </si>
  <si>
    <t>Eutr6|Eutr6|Eutheria (Eutr6)</t>
  </si>
  <si>
    <t>LTR16E2|ERV3|Eutheria (ERV3)</t>
  </si>
  <si>
    <t>X25_DNA|DNA transposon|Mammalia (DNA transposon)</t>
  </si>
  <si>
    <t>Eutr10|Eutr10|Eutheria (Eutr10)</t>
  </si>
  <si>
    <t>L1M3B_5|L1|Homo sapiens (L1)</t>
  </si>
  <si>
    <t>L1MEE_5|L1|Homo sapiens (L1)</t>
  </si>
  <si>
    <t>UCON84|Repetitive element|Mammalia (Repetitive element)</t>
  </si>
  <si>
    <t>LTR81AB|ERV1|Homo sapiens (ERV1)</t>
  </si>
  <si>
    <t>MamGypLTR2c|Gypsy|Mammalia (Gypsy)</t>
  </si>
  <si>
    <t>HERVR|ERV1|Papio hamadryas (ERV1)</t>
  </si>
  <si>
    <t>BSRd|Satellite|Primates (Satellite)</t>
  </si>
  <si>
    <t>UCON92|Repetitive element|Mammalia (Repetitive element)</t>
  </si>
  <si>
    <t>X6a_DNA|DNA transposon|Mammalia (DNA transposon)</t>
  </si>
  <si>
    <t>X12_LINE|Vingi|Mammalia (Vingi)</t>
  </si>
  <si>
    <t>MER116|DNA transposon|Homo sapiens (DNA transposon)</t>
  </si>
  <si>
    <t>MamGypLTR1c|Gypsy|Mammalia (Gypsy)</t>
  </si>
  <si>
    <t>UCON64|Repetitive element|Mammalia (Repetitive element)</t>
  </si>
  <si>
    <t>UCON41|Repetitive element|Mammalia (Repetitive element)</t>
  </si>
  <si>
    <t>MLT1G2|ERV3|Homo sapiens (ERV3)</t>
  </si>
  <si>
    <t>X32_DNA|Mariner/Tc1|Mammalia (Mariner/Tc1)</t>
  </si>
  <si>
    <t>LTR54B|ERV1|Eutheria (ERV1)</t>
  </si>
  <si>
    <t>LTR78B|ERV1|Homo sapiens (ERV1)</t>
  </si>
  <si>
    <t>MER66D|ERV1|Homo sapiens (ERV1)</t>
  </si>
  <si>
    <t>UCON44|Repetitive element|Mammalia (Repetitive element)</t>
  </si>
  <si>
    <t>X11_LINE|RTE|Mammalia (RTE)</t>
  </si>
  <si>
    <t>Eutr3|Eutr3|Eutheria (Eutr3)</t>
  </si>
  <si>
    <t>Eutr18|Eutr18|Eutheria (Eutr18)</t>
  </si>
  <si>
    <t>L1M3D_5|L1|Eutheria (L1)</t>
  </si>
  <si>
    <t>LTR40A|ERV3|Homo sapiens (ERV3)</t>
  </si>
  <si>
    <t>CHARLIE2|hAT|Eutheria (hAT)</t>
  </si>
  <si>
    <t>UCON101|Repetitive element|Mammalia (Repetitive element)</t>
  </si>
  <si>
    <t>MLT1M|ERV3|Mammalia (ERV3)</t>
  </si>
  <si>
    <t>L1ME4A|L1|Homo sapiens (L1)</t>
  </si>
  <si>
    <t>LTR86B1|ERV3|Mammalia (ERV3)</t>
  </si>
  <si>
    <t>Eutr13|Eutr13|Eutheria (Eutr13)</t>
  </si>
  <si>
    <t>LTR88c|Gypsy|Mammalia (Gypsy)</t>
  </si>
  <si>
    <t>ZOMBI_C|Mariner/Tc1|Eutheria (Mariner/Tc1)</t>
  </si>
  <si>
    <t>Eutr15|Eutr15|Eutheria (Eutr15)</t>
  </si>
  <si>
    <t>MER121|hAT|Mammalia (hAT)</t>
  </si>
  <si>
    <t>X28_DNA|DNA transposon|Mammalia (DNA transposon)</t>
  </si>
  <si>
    <t>UCON106|Repetitive element|Mammalia (Repetitive element)</t>
  </si>
  <si>
    <t>MLT1J|ERV3|Eutheria (ERV3)</t>
  </si>
  <si>
    <t>UCON52|hAT|Mammalia (hAT)</t>
  </si>
  <si>
    <t>GSAT|SAT|Primates (SAT)</t>
  </si>
  <si>
    <t>UCON85|Repetitive element|Mammalia (Repetitive element)</t>
  </si>
  <si>
    <t>EUTREP6|EUTREP6|Eutheria (EUTREP6)</t>
  </si>
  <si>
    <t>X23_DNA|DNA transposon|Mammalia (DNA transposon)</t>
  </si>
  <si>
    <t>MER110|ERV1|Homo sapiens (ERV1)</t>
  </si>
  <si>
    <t>MamGypLTR2b|Gypsy|Mammalia (Gypsy)</t>
  </si>
  <si>
    <t>UCON71|Repetitive element|Mammalia (Repetitive element)</t>
  </si>
  <si>
    <t>LTR1C3|ERV1|Primates (ERV1)</t>
  </si>
  <si>
    <t>UCON81|hAT|Mammalia (hAT)</t>
  </si>
  <si>
    <t>Kanga11a|Mariner/Tc1|Mammalia (Mariner/Tc1)</t>
  </si>
  <si>
    <t>X6b_DNA|DNA transposon|Mammalia (DNA transposon)</t>
  </si>
  <si>
    <t>MamRep564|Transposable Element|Mammalia (Transposable Element)</t>
  </si>
  <si>
    <t>LTR81B|ERV1|Mammalia (ERV1)</t>
  </si>
  <si>
    <t>IN25|L1|Homo sapiens (L1)</t>
  </si>
  <si>
    <t>MER84I|Endogenous Retrovirus|Homo sapiens (Endogenous Retrovirus)</t>
  </si>
  <si>
    <t>UCON99|DNA transposon|Mammalia (DNA transposon)</t>
  </si>
  <si>
    <t>MER89|ERV1|Homo sapiens (ERV1)</t>
  </si>
  <si>
    <t>X2b_DNA|DNA transposon|Mammalia (DNA transposon)</t>
  </si>
  <si>
    <t>MER119|hAT|Homo sapiens (hAT)</t>
  </si>
  <si>
    <t>LTR79|ERV3|Mammalia (ERV3)</t>
  </si>
  <si>
    <t>MER69B|hAT|Eutheria (hAT)</t>
  </si>
  <si>
    <t>UCON42|Mariner/Tc1|Mammalia (Mariner/Tc1)</t>
  </si>
  <si>
    <t>UCON82|Repetitive element|Mammalia (Repetitive element)</t>
  </si>
  <si>
    <t>UCON72|Repetitive element|Mammalia (Repetitive element)</t>
  </si>
  <si>
    <t>EUTREP10|Endogenous Retrovirus|Eutheria (Endogenous Retrovirus)</t>
  </si>
  <si>
    <t>MER35|MER35|Homo sapiens (MER35)</t>
  </si>
  <si>
    <t>ORSL-2a|hAT|Mammalia (hAT)</t>
  </si>
  <si>
    <t>EUTREP3|hAT|Eutheria (hAT)</t>
  </si>
  <si>
    <t>X21_DNA|hAT|Mammalia (hAT)</t>
  </si>
  <si>
    <t>UCON53|Repetitive element|Mammalia (Repetitive element)</t>
  </si>
  <si>
    <t>LTR38|ERV1|Homo sapiens (ERV1)</t>
  </si>
  <si>
    <t>LTR33B|ERV3|Mammalia (ERV3)</t>
  </si>
  <si>
    <t>MER92A|ERV1|Homo sapiens (ERV1)</t>
  </si>
  <si>
    <t>MERX|Mariner/Tc1|Eutheria (Mariner/Tc1)</t>
  </si>
  <si>
    <t>X18_LINE|CR1|Mammalia (CR1)</t>
  </si>
  <si>
    <t>MER124|Transposable Element|Mammalia (Transposable Element)</t>
  </si>
  <si>
    <t>UCON86|L2|Mammalia (L2)</t>
  </si>
  <si>
    <t>MLT1J1|ERV3|Eutheria (ERV3)</t>
  </si>
  <si>
    <t>HSAT6|SAT|Homo sapiens (SAT)</t>
  </si>
  <si>
    <t>X3_LR|LTR Retrotransposon|Mammalia (LTR Retrotransposon)</t>
  </si>
  <si>
    <t>MARE6|Tx1|Mammalia (Tx1)</t>
  </si>
  <si>
    <t>UCON62|Repetitive element|Mammalia (Repetitive element)</t>
  </si>
  <si>
    <t>EUTREP14|EUTREP14|Eutheria (EUTREP14)</t>
  </si>
  <si>
    <t>MamRep137|Mariner/Tc1|Mammalia (Mariner/Tc1)</t>
  </si>
  <si>
    <t>Charlie15a|hAT|Eutheria (hAT)</t>
  </si>
  <si>
    <t>LTR16A|ERV3|Eutheria (ERV3)</t>
  </si>
  <si>
    <t>LTR78|ERV1|Mammalia (ERV1)</t>
  </si>
  <si>
    <t>MARE5|hAT|Mammalia (hAT)</t>
  </si>
  <si>
    <t>MLT1J-int|ERV3|Eutheria (ERV3)</t>
  </si>
  <si>
    <t>X4a_DNA|DNA transposon|Mammalia (DNA transposon)</t>
  </si>
  <si>
    <t>MamRep605|Transposable Element|Mammalia (Transposable Element)</t>
  </si>
  <si>
    <t>UCON60|Repetitive element|Mammalia (Repetitive element)</t>
  </si>
  <si>
    <t>UCON83|Repetitive element|Mammalia (Repetitive element)</t>
  </si>
  <si>
    <t>UCON43|Repetitive element|Mammalia (Repetitive element)</t>
  </si>
  <si>
    <t>L1PA17_5|L1|Homo sapiens (L1)</t>
  </si>
  <si>
    <t>MamGypLTR3|Gypsy|Mammalia (Gypsy)</t>
  </si>
  <si>
    <t>MER46C|Mariner/Tc1|Eutheria (Mariner/Tc1)</t>
  </si>
  <si>
    <t>MER58C|hAT|Eutheria (hAT)</t>
  </si>
  <si>
    <t>LTR64|ERV1|Homo sapiens (ERV1)</t>
  </si>
  <si>
    <t>LTR33|ERV3|Eutheria (ERV3)</t>
  </si>
  <si>
    <t>X27_DNA|DNA transposon|Mammalia (DNA transposon)</t>
  </si>
  <si>
    <t>Eutr12|Eutr12|Eutheria (Eutr12)</t>
  </si>
  <si>
    <t>L1MEB_5|L1|Homo sapiens (L1)</t>
  </si>
  <si>
    <t>LTR82A|ERV3|Eutheria (ERV3)</t>
  </si>
  <si>
    <t>KER|KER|Homo sapiens (KER)</t>
  </si>
  <si>
    <t>UCON132a|hAT|Mammalia (hAT)</t>
  </si>
  <si>
    <t>UCON46|Repetitive element|Mammalia (Repetitive element)</t>
  </si>
  <si>
    <t>X24_DNA|DNA transposon|Mammalia (DNA transposon)</t>
  </si>
  <si>
    <t>MER73|ERV3|Homo sapiens (ERV3)</t>
  </si>
  <si>
    <t>Helitron3Na_Mam|Helitron|Mammalia (Helitron)</t>
  </si>
  <si>
    <t>UCON67|Repetitive element|Mammalia (Repetitive element)</t>
  </si>
  <si>
    <t>MER97A|hAT|Homo sapiens (hAT)</t>
  </si>
  <si>
    <t>X17_DNA|Repetitive element|Mammalia (Repetitive element)</t>
  </si>
  <si>
    <t>HAL1|L1|Eutheria (L1)</t>
  </si>
  <si>
    <t>LTR87|ERV3|Eutheria (ERV3)</t>
  </si>
  <si>
    <t>ORSL-2b|hAT|Mammalia (hAT)</t>
  </si>
  <si>
    <t>SUBTEL2_sat|SAT|Primates (SAT)</t>
  </si>
  <si>
    <t>UCON75|Repetitive element|Mammalia (Repetitive element)</t>
  </si>
  <si>
    <t>UCON57|Repetitive element|Mammalia (Repetitive element)</t>
  </si>
  <si>
    <t>MLT1J2|ERV3|Eutheria (ERV3)</t>
  </si>
  <si>
    <t>X24_LINE|L2|Mammalia (L2)</t>
  </si>
  <si>
    <t>MARE1|Mariner/Tc1|Mammalia (Mariner/Tc1)</t>
  </si>
  <si>
    <t>X29b_DNA|DNA transposon|Mammalia (DNA transposon)</t>
  </si>
  <si>
    <t>L1MEA_5|L1|Homo sapiens (L1)</t>
  </si>
  <si>
    <t>L1M2A1_5|L1|Homo sapiens (L1)</t>
  </si>
  <si>
    <t>LTR75B|ERV3|Homo sapiens (ERV3)</t>
  </si>
  <si>
    <t>X34_DNA|DNA transposon|Mammalia (DNA transposon)</t>
  </si>
  <si>
    <t>Eutr17|Eutr17|Eutheria (Eutr17)</t>
  </si>
  <si>
    <t>MamRep1894|hAT|Mammalia (hAT)</t>
  </si>
  <si>
    <t>L1ME3F_3end|L1|Eutheria (L1)</t>
  </si>
  <si>
    <t>UCON90|Repetitive element|Mammalia (Repetitive element)</t>
  </si>
  <si>
    <t>HSAT4|SAT|Homo sapiens (SAT)</t>
  </si>
  <si>
    <t>EUTREP1|DNA transposon|Eutheria (DNA transposon)</t>
  </si>
  <si>
    <t>LTR41C|ERV3|Homo sapiens (ERV3)</t>
  </si>
  <si>
    <t>TIGGER8|Mariner/Tc1|Homo sapiens (Mariner/Tc1)</t>
  </si>
  <si>
    <t>EuthAT-N1|hAT|Eutheria (hAT)</t>
  </si>
  <si>
    <t>UCON97|Repetitive element|Mammalia (Repetitive element)</t>
  </si>
  <si>
    <t>UCON47|Repetitive element|Mammalia (Repetitive element)</t>
  </si>
  <si>
    <t>X13_LINE|Non-LTR Retrotransposon|Mammalia (Non-LTR Retrotransposon)</t>
  </si>
  <si>
    <t>LTR84a|ERV3|Eutheria (ERV3)</t>
  </si>
  <si>
    <t>L2C|L2|Eutheria (L2)</t>
  </si>
  <si>
    <t>LTR86C|ERV3|Mammalia (ERV3)</t>
  </si>
  <si>
    <t>Charlie21a|hAT|Eutheria (hAT)</t>
  </si>
  <si>
    <t>UCON51|Repetitive element|Mammalia (Repetitive element)</t>
  </si>
  <si>
    <t>MER80B|hAT|Homo sapiens (hAT)</t>
  </si>
  <si>
    <t>EUTREP2|EUTREP2|Eutheria (EUTREP2)</t>
  </si>
  <si>
    <t>Eutr5|Eutr5|Eutheria (Eutr5)</t>
  </si>
  <si>
    <t>UCON54|Repetitive element|Mammalia (Repetitive element)</t>
  </si>
  <si>
    <t>X22_DNA|DNA transposon|Mammalia (DNA transposon)</t>
  </si>
  <si>
    <t>MER5C1|hAT|Eutheria (hAT)</t>
  </si>
  <si>
    <t>X1_DNA|Mariner/Tc1|Eutheria (Mariner/Tc1)</t>
  </si>
  <si>
    <t>FORDPREFECT|hAT|Homo sapiens (hAT)</t>
  </si>
  <si>
    <t>EuthAT-2B|hAT|Eutheria (hAT)</t>
  </si>
  <si>
    <t>EUTREP4|EUTREP4|Eutheria (EUTREP4)</t>
  </si>
  <si>
    <t>MLT1G1|ERV3|Homo sapiens (ERV3)</t>
  </si>
  <si>
    <t>EUTREP12|EUTREP12|Eutheria (EUTREP12)</t>
  </si>
  <si>
    <t>X18_DNA|DNA transposon|Mammalia (DNA transposon)</t>
  </si>
  <si>
    <t>MER104|DNA transposon|Eutheria (DNA transposon)</t>
  </si>
  <si>
    <t>PRIMAX_I|Endogenous Retrovirus|Homo sapiens (Endogenous Retrovirus)</t>
  </si>
  <si>
    <t>LTR85a|Gypsy|Mammalia (Gypsy)</t>
  </si>
  <si>
    <t>X10b_DNA|Mariner/Tc1|Mammalia (Mariner/Tc1)</t>
  </si>
  <si>
    <t>UCON102|Repetitive element|Mammalia (Repetitive element)</t>
  </si>
  <si>
    <t>LTR80B|ERV3|Eutheria (ERV3)</t>
  </si>
  <si>
    <t>X5b_DNA|DNA transposon|Mammalia (DNA transposon)</t>
  </si>
  <si>
    <t>LTR27D|ERV1|Homo sapiens (ERV1)</t>
  </si>
  <si>
    <t>UCON40|Repetitive element|Mammalia (Repetitive element)</t>
  </si>
  <si>
    <t>MER63B|DNA transposon|Homo sapiens (DNA transposon)</t>
  </si>
  <si>
    <t>MER54B|ERV3|Homo sapiens (ERV3)</t>
  </si>
  <si>
    <t>LTR16D1|ERV3|Eutheria (ERV3)</t>
  </si>
  <si>
    <t>UCON95|hAT|Mammalia (hAT)</t>
  </si>
  <si>
    <t>LTR16A1|ERV3|Homo sapiens (ERV3)</t>
  </si>
  <si>
    <t>L3|CR1|Homo sapiens (CR1)</t>
  </si>
  <si>
    <t>MARE9|MARE9|Mammalia (MARE9)</t>
  </si>
  <si>
    <t>LTR85c|Gypsy|Mammalia (Gypsy)</t>
  </si>
  <si>
    <t>MER113|hAT|Homo sapiens (hAT)</t>
  </si>
  <si>
    <t>X4b_DNA|DNA transposon|Mammalia (DNA transposon)</t>
  </si>
  <si>
    <t>LTR50|ERV3|Homo sapiens (ERV3)</t>
  </si>
  <si>
    <t>MER110I|ERV1|Homo sapiens (ERV1)</t>
  </si>
  <si>
    <t>MamRep488|hAT|Mammalia (hAT)</t>
  </si>
  <si>
    <t>UCON70|Repetitive element|Mammalia (Repetitive element)</t>
  </si>
  <si>
    <t>MamGypLTR2|Gypsy|Mammalia (Gypsy)</t>
  </si>
  <si>
    <t>PABL_BI|ERV1|Homo sapiens (ERV1)</t>
  </si>
  <si>
    <t>Tigger16a|Mariner/Tc1|Mammalia (Mariner/Tc1)</t>
  </si>
  <si>
    <t>X11_DNA|DNA transposon|Mammalia (DNA transposon)</t>
  </si>
  <si>
    <t>MER6B|Mariner/Tc1|Homo sapiens (Mariner/Tc1)</t>
  </si>
  <si>
    <t>X17_LINE|CR1|Mammalia (CR1)</t>
  </si>
  <si>
    <t>UCON105|Repetitive element|Mammalia (Repetitive element)</t>
  </si>
  <si>
    <t>Helitron1Nb_Mam|Helitron|Eutheria (Helitron)</t>
  </si>
  <si>
    <t>MARE4|MARE4|Mammalia (MARE4)</t>
  </si>
  <si>
    <t>UCON38|Repetitive element|Mammalia (Repetitive element)</t>
  </si>
  <si>
    <t>Charlie16a|hAT|Mammalia (hAT)</t>
  </si>
  <si>
    <t>LTR81C|ERV1|Mammalia (ERV1)</t>
  </si>
  <si>
    <t>MER105|DNA transposon|Homo sapiens (DNA transposon)</t>
  </si>
  <si>
    <t>UCON103|Repetitive element|Mammalia (Repetitive element)</t>
  </si>
  <si>
    <t>UCON48|Repetitive element|Eutheria (Repetitive element)</t>
  </si>
  <si>
    <t>UCON35|Repetitive element|Mammalia (Repetitive element)</t>
  </si>
  <si>
    <t>MER89I|ERV1|Homo sapiens (ERV1)</t>
  </si>
  <si>
    <t>CHARLIE2B|hAT|Homo sapiens (hAT)</t>
  </si>
  <si>
    <t>LTR38A1|ERV1|Homo sapiens (ERV1)</t>
  </si>
  <si>
    <t>MLT1I|ERV3|Homo sapiens (ERV3)</t>
  </si>
  <si>
    <t>LTR90B|LTR Retrotransposon|Mammalia (LTR Retrotransposon)</t>
  </si>
  <si>
    <t>MER69A|hAT|Eutheria (hAT)</t>
  </si>
  <si>
    <t>ALINE|Non-LTR Retrotransposon|Mammalia (Non-LTR Retrotransposon)</t>
  </si>
  <si>
    <t>MER75A|piggyBac|Primates (piggyBac)</t>
  </si>
  <si>
    <t>UCON98|Repetitive element|Mammalia (Repetitive element)</t>
  </si>
  <si>
    <t>LTR16C|ERV3|Homo sapiens (ERV3)</t>
  </si>
  <si>
    <t>X2a_DNA|DNA transposon|Mammalia (DNA transposon)</t>
  </si>
  <si>
    <t>MER94|hAT|Homo sapiens (hAT)</t>
  </si>
  <si>
    <t>MER47C|Mariner/Tc1|Eutheria (Mariner/Tc1)</t>
  </si>
  <si>
    <t>UCON89|Repetitive element|Mammalia (Repetitive element)</t>
  </si>
  <si>
    <t>L1M6B_5end|L1|Homo sapiens (L1)</t>
  </si>
  <si>
    <t>EUTREP11|EUTREP11|Eutheria (EUTREP11)</t>
  </si>
  <si>
    <t>MARE7|Integrated Virus|Mammalia (Integrated Virus)</t>
  </si>
  <si>
    <t>Charlie27|hAT|Eutheria (hAT)</t>
  </si>
  <si>
    <t>MER88|ERV3|Homo sapiens (ERV3)</t>
  </si>
  <si>
    <t>UCON73|Repetitive element|Mammalia (Repetitive element)</t>
  </si>
  <si>
    <t>X20_LINE|CR1|Mammalia (CR1)</t>
  </si>
  <si>
    <t>L1MED_5|L1|Homo sapiens (L1)</t>
  </si>
  <si>
    <t>SN5|SAT|Homo sapiens (SAT)</t>
  </si>
  <si>
    <t>MER20B|hAT|Homo sapiens (hAT)</t>
  </si>
  <si>
    <t>X15_DNA|hAT|Mammalia (hAT)</t>
  </si>
  <si>
    <t>MER94B|hAT|Homo sapiens (hAT)</t>
  </si>
  <si>
    <t>UCON39|DNA transposon|Mammalia (DNA transposon)</t>
  </si>
  <si>
    <t>LTR40A1|ERV3|Eutheria (ERV3)</t>
  </si>
  <si>
    <t>L5|RTEX|Mammalia (RTEX)</t>
  </si>
  <si>
    <t>L3b_3end|CR1|Mammalia (CR1)</t>
  </si>
  <si>
    <t>X4_LR|LTR Retrotransposon|Eutheria (LTR Retrotransposon)</t>
  </si>
  <si>
    <t>Tigger16b|Mariner/Tc1|Mammalia (Mariner/Tc1)</t>
  </si>
  <si>
    <t>EUTREP7|EUTREP7|Eutheria (EUTREP7)</t>
  </si>
  <si>
    <t>LTR16E|ERV3|Homo sapiens (ERV3)</t>
  </si>
  <si>
    <t>MER97B|hAT|Homo sapiens (hAT)</t>
  </si>
  <si>
    <t>MER104B|DNA transposon|Eutheria (DNA transposon)</t>
  </si>
  <si>
    <t>X20_DNA|DNA transposon|Mammalia (DNA transposon)</t>
  </si>
  <si>
    <t>UCON61|Repetitive element|Mammalia (Repetitive element)</t>
  </si>
  <si>
    <t>UCON68|Repetitive element|Mammalia (Repetitive element)</t>
  </si>
  <si>
    <t>Charlie13a|hAT|Mammalia (hAT)</t>
  </si>
  <si>
    <t>MamRep4096|hAT|Mammalia (hAT)</t>
  </si>
  <si>
    <t>X15_LINE|L2|Mammalia (L2)</t>
  </si>
  <si>
    <t>EuthAT-1|hAT|Eutheria (hAT)</t>
  </si>
  <si>
    <t>LTR85b|Gypsy|Mammalia (Gypsy)</t>
  </si>
  <si>
    <t>MARE10|MARE10|Mammalia (MARE10)</t>
  </si>
  <si>
    <t>UCON33|Repetitive element|Mammalia (Repetitive element)</t>
  </si>
  <si>
    <t>L1MC4_5end|L1|Eutheria (L1)</t>
  </si>
  <si>
    <t>Tigger15a|Mariner/Tc1|Mammalia (Mariner/Tc1)</t>
  </si>
  <si>
    <t>LTR72B|ERV1|Homo sapiens (ERV1)</t>
  </si>
  <si>
    <t>Eutr1|Eutr1|Eutheria (Eutr1)</t>
  </si>
  <si>
    <t>MER57C1|ERV1|Eutheria (ERV1)</t>
  </si>
  <si>
    <t>X26_DNA|Mariner/Tc1|Mammalia (Mariner/Tc1)</t>
  </si>
  <si>
    <t>MER45|hAT|Homo sapiens (hAT)</t>
  </si>
  <si>
    <t>LTR82B|ERV3|Mammalia (ERV3)</t>
  </si>
  <si>
    <t>MER101B|ERV1|Homo sapiens (ERV1)</t>
  </si>
  <si>
    <t>UCON58|Repetitive element|Mammalia (Repetitive element)</t>
  </si>
  <si>
    <t>Charlie26a|hAT|Mammalia (hAT)</t>
  </si>
  <si>
    <t>X5a_DNA|DNA transposon|Mammalia (DNA transposon)</t>
  </si>
  <si>
    <t>MER67D|ERV1|Homo sapiens (ERV1)</t>
  </si>
  <si>
    <t>LTR88a|Gypsy|Mammalia (Gypsy)</t>
  </si>
  <si>
    <t>MER103C|hAT|Homo sapiens (hAT)</t>
  </si>
  <si>
    <t>CR1_Mam|CR1|Mammalia (CR1)</t>
  </si>
  <si>
    <t>MER91C|hAT|Homo sapiens (hAT)</t>
  </si>
  <si>
    <t>MER96|hAT|Homo sapiens (hAT)</t>
  </si>
  <si>
    <t>MLT1G3|ERV3|Homo sapiens (ERV3)</t>
  </si>
  <si>
    <t>MER34D|ERV1|Primates (ERV1)</t>
  </si>
  <si>
    <t>LTR27E|ERV1|Homo sapiens (ERV1)</t>
  </si>
  <si>
    <t>LTR33C|ERV3|Eutheria (ERV3)</t>
  </si>
  <si>
    <t>X33a_DNA|Mariner/Tc1|Mammalia (Mariner/Tc1)</t>
  </si>
  <si>
    <t>L1ME3C_3end|L1|Eutheria (L1)</t>
  </si>
  <si>
    <t>FORDPREFECT_A|hAT|Homo sapiens (hAT)</t>
  </si>
  <si>
    <t>MER76-int|ERV3|Eutheria (ERV3)</t>
  </si>
  <si>
    <t>BSRf|Satellite|Primates (Satellite)</t>
  </si>
  <si>
    <t>UCON93|Repetitive element|Mammalia (Repetitive element)</t>
  </si>
  <si>
    <t>HERV4_LTR|Endogenous Retrovirus|Homo sapiens (Endogenous Retrovirus)</t>
  </si>
  <si>
    <t>Eutr14|Eutr14|Eutheria (Eutr14)</t>
  </si>
  <si>
    <t>MamGypLTR1b|Gypsy|Mammalia (Gypsy)</t>
  </si>
  <si>
    <t>TIGGER9|Mariner/Tc1|Homo sapiens (Mariner/Tc1)</t>
  </si>
  <si>
    <t>LTR16A2|ERV3|Homo sapiens (ERV3)</t>
  </si>
  <si>
    <t>Tigger9b|Mariner/Tc1|Eutheria (Mariner/Tc1)</t>
  </si>
  <si>
    <t>Eutr4|Eutr4|Eutheria (Eutr4)</t>
  </si>
  <si>
    <t>LTR80A|ERV3|Eutheria (ERV3)</t>
  </si>
  <si>
    <t>Eutr2|Eutr2|Eutheria (Eutr2)</t>
  </si>
  <si>
    <t>X29a_DNA|DNA transposon|Mammalia (DNA transposon)</t>
  </si>
  <si>
    <t>UCON49|L2|Mammalia (L2)</t>
  </si>
  <si>
    <t>UCON100|DNA transposon|Mammalia (DNA transposon)</t>
  </si>
  <si>
    <t>Tigger10|Mariner/Tc1|Mammalia (Mariner/Tc1)</t>
  </si>
  <si>
    <t>UCON77|Repetitive element|Mammalia (Repetitive element)</t>
  </si>
  <si>
    <t>LTR86A2|ERV3|Mammalia (ERV3)</t>
  </si>
  <si>
    <t>Dataset EV1</t>
  </si>
  <si>
    <t>Relative expression changes of RepBase repeats between WT and KAP1 KO HeLa cells.</t>
  </si>
  <si>
    <t>Fold change shows repeats upregulated in KAP1 knockout HeLa cells compared to KAP1 wildtype HeLa cells (KO RPKM values were divided by WT RPKM values) after triplicate biological replicates were subjected to mRNA-sequencing.</t>
  </si>
  <si>
    <t>Positive fold change values indicate repeats upregulated in KAP1 KO HeLa cell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1" fillId="0" borderId="0" xfId="0" applyFont="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52"/>
  <sheetViews>
    <sheetView tabSelected="1" workbookViewId="0">
      <selection activeCell="A5" sqref="A5"/>
    </sheetView>
  </sheetViews>
  <sheetFormatPr baseColWidth="10" defaultRowHeight="16" x14ac:dyDescent="0.2"/>
  <cols>
    <col min="1" max="1" width="38.6640625" customWidth="1"/>
    <col min="259" max="259" width="10.83203125" customWidth="1"/>
    <col min="264" max="274" width="10.83203125" customWidth="1"/>
    <col min="280" max="288" width="10.83203125" customWidth="1"/>
    <col min="290" max="292" width="10.83203125" customWidth="1"/>
    <col min="294" max="295" width="10.83203125" customWidth="1"/>
    <col min="297" max="304" width="10.83203125" customWidth="1"/>
    <col min="308" max="308" width="10.83203125" customWidth="1"/>
    <col min="312" max="324" width="10.83203125" customWidth="1"/>
    <col min="326" max="327" width="10.83203125" customWidth="1"/>
    <col min="329" max="336" width="10.83203125" customWidth="1"/>
    <col min="339" max="339" width="10.83203125" customWidth="1"/>
    <col min="341" max="343" width="10.83203125" customWidth="1"/>
    <col min="345" max="352" width="10.83203125" customWidth="1"/>
    <col min="356" max="356" width="10.83203125" customWidth="1"/>
    <col min="358" max="359" width="10.83203125" customWidth="1"/>
    <col min="361" max="370" width="10.83203125" customWidth="1"/>
    <col min="372" max="372" width="10.83203125" customWidth="1"/>
    <col min="376" max="376" width="10.83203125" customWidth="1"/>
    <col min="378" max="379" width="10.83203125" customWidth="1"/>
    <col min="381" max="381" width="10.83203125" customWidth="1"/>
    <col min="384" max="386" width="10.83203125" customWidth="1"/>
    <col min="388" max="388" width="10.83203125" customWidth="1"/>
    <col min="392" max="392" width="10.83203125" customWidth="1"/>
    <col min="394" max="395" width="10.83203125" customWidth="1"/>
    <col min="397" max="397" width="10.83203125" customWidth="1"/>
    <col min="400" max="401" width="10.83203125" customWidth="1"/>
    <col min="404" max="404" width="10.83203125" customWidth="1"/>
    <col min="408" max="408" width="10.83203125" customWidth="1"/>
    <col min="410" max="410" width="10.83203125" customWidth="1"/>
    <col min="412" max="413" width="10.83203125" customWidth="1"/>
    <col min="416" max="421" width="10.83203125" customWidth="1"/>
    <col min="423" max="424" width="10.83203125" customWidth="1"/>
    <col min="426" max="426" width="10.83203125" customWidth="1"/>
    <col min="428" max="429" width="10.83203125" customWidth="1"/>
    <col min="432" max="434" width="10.83203125" customWidth="1"/>
    <col min="437" max="437" width="10.83203125" customWidth="1"/>
    <col min="440" max="440" width="10.83203125" customWidth="1"/>
    <col min="442" max="442" width="10.83203125" customWidth="1"/>
    <col min="444" max="445" width="10.83203125" customWidth="1"/>
    <col min="448" max="448" width="10.83203125" customWidth="1"/>
    <col min="450" max="450" width="10.83203125" customWidth="1"/>
    <col min="453" max="453" width="10.83203125" customWidth="1"/>
    <col min="456" max="456" width="10.83203125" customWidth="1"/>
    <col min="458" max="458" width="10.83203125" customWidth="1"/>
    <col min="460" max="461" width="10.83203125" customWidth="1"/>
    <col min="464" max="465" width="10.83203125" customWidth="1"/>
    <col min="469" max="469" width="10.83203125" customWidth="1"/>
    <col min="472" max="474" width="10.83203125" customWidth="1"/>
    <col min="476" max="476" width="10.83203125" customWidth="1"/>
    <col min="480" max="480" width="10.83203125" customWidth="1"/>
    <col min="482" max="483" width="10.83203125" customWidth="1"/>
    <col min="485" max="485" width="10.83203125" customWidth="1"/>
    <col min="487" max="488" width="10.83203125" customWidth="1"/>
    <col min="491" max="492" width="10.83203125" customWidth="1"/>
    <col min="496" max="501" width="10.83203125" customWidth="1"/>
    <col min="503" max="505" width="10.83203125" customWidth="1"/>
    <col min="507" max="508" width="10.83203125" customWidth="1"/>
    <col min="510" max="510" width="10.83203125" customWidth="1"/>
    <col min="512" max="512" width="10.83203125" customWidth="1"/>
    <col min="514" max="514" width="10.83203125" customWidth="1"/>
    <col min="516" max="517" width="10.83203125" customWidth="1"/>
    <col min="520" max="522" width="10.83203125" customWidth="1"/>
    <col min="524" max="524" width="10.83203125" customWidth="1"/>
    <col min="528" max="529" width="10.83203125" customWidth="1"/>
    <col min="531" max="532" width="10.83203125" customWidth="1"/>
    <col min="536" max="536" width="10.83203125" customWidth="1"/>
    <col min="541" max="541" width="10.83203125" customWidth="1"/>
    <col min="544" max="545" width="10.83203125" customWidth="1"/>
    <col min="548" max="548" width="10.83203125" customWidth="1"/>
    <col min="552" max="552" width="10.83203125" customWidth="1"/>
    <col min="554" max="555" width="10.83203125" customWidth="1"/>
    <col min="557" max="557" width="10.83203125" customWidth="1"/>
    <col min="560" max="561" width="10.83203125" customWidth="1"/>
    <col min="563" max="564" width="10.83203125" customWidth="1"/>
    <col min="568" max="568" width="10.83203125" customWidth="1"/>
    <col min="570" max="570" width="10.83203125" customWidth="1"/>
    <col min="572" max="572" width="10.83203125" customWidth="1"/>
    <col min="576" max="576" width="10.83203125" customWidth="1"/>
    <col min="579" max="580" width="10.83203125" customWidth="1"/>
    <col min="584" max="584" width="10.83203125" customWidth="1"/>
    <col min="586" max="587" width="10.83203125" customWidth="1"/>
    <col min="589" max="589" width="10.83203125" customWidth="1"/>
    <col min="591" max="592" width="10.83203125" customWidth="1"/>
    <col min="594" max="595" width="10.83203125" customWidth="1"/>
    <col min="597" max="597" width="10.83203125" customWidth="1"/>
    <col min="599" max="602" width="10.83203125" customWidth="1"/>
    <col min="605" max="605" width="10.83203125" customWidth="1"/>
    <col min="607" max="607" width="10.83203125" customWidth="1"/>
    <col min="610" max="628" width="10.83203125" customWidth="1"/>
    <col min="630" max="630" width="10.83203125" customWidth="1"/>
    <col min="632" max="632" width="10.83203125" customWidth="1"/>
    <col min="635" max="638" width="10.83203125" customWidth="1"/>
    <col min="642" max="656" width="10.83203125" customWidth="1"/>
    <col min="658" max="658" width="10.83203125" customWidth="1"/>
    <col min="660" max="661" width="10.83203125" customWidth="1"/>
    <col min="664" max="665" width="10.83203125" customWidth="1"/>
    <col min="667" max="667" width="10.83203125" customWidth="1"/>
    <col min="670" max="670" width="10.83203125" customWidth="1"/>
    <col min="674" max="689" width="10.83203125" customWidth="1"/>
    <col min="691" max="693" width="10.83203125" customWidth="1"/>
    <col min="695" max="695" width="10.83203125" customWidth="1"/>
    <col min="697" max="700" width="10.83203125" customWidth="1"/>
    <col min="706" max="720" width="10.83203125" customWidth="1"/>
    <col min="722" max="722" width="10.83203125" customWidth="1"/>
    <col min="724" max="725" width="10.83203125" customWidth="1"/>
    <col min="727" max="730" width="10.83203125" customWidth="1"/>
    <col min="732" max="737" width="10.83203125" customWidth="1"/>
    <col min="739" max="756" width="10.83203125" customWidth="1"/>
    <col min="758" max="758" width="10.83203125" customWidth="1"/>
    <col min="764" max="764" width="10.83203125" customWidth="1"/>
    <col min="766" max="769" width="10.83203125" customWidth="1"/>
    <col min="771" max="786" width="10.83203125" customWidth="1"/>
    <col min="788" max="789" width="10.83203125" customWidth="1"/>
    <col min="791" max="792" width="10.83203125" customWidth="1"/>
    <col min="795" max="795" width="10.83203125" customWidth="1"/>
    <col min="797" max="797" width="10.83203125" customWidth="1"/>
    <col min="799" max="801" width="10.83203125" customWidth="1"/>
    <col min="803" max="821" width="10.83203125" customWidth="1"/>
    <col min="823" max="825" width="10.83203125" customWidth="1"/>
    <col min="831" max="833" width="10.83203125" customWidth="1"/>
    <col min="835" max="849" width="10.83203125" customWidth="1"/>
    <col min="856" max="856" width="10.83203125" customWidth="1"/>
    <col min="858" max="860" width="10.83203125" customWidth="1"/>
    <col min="862" max="862" width="10.83203125" customWidth="1"/>
    <col min="864" max="865" width="10.83203125" customWidth="1"/>
    <col min="867" max="880" width="10.83203125" customWidth="1"/>
    <col min="886" max="888" width="10.83203125" customWidth="1"/>
    <col min="890" max="890" width="10.83203125" customWidth="1"/>
    <col min="892" max="893" width="10.83203125" customWidth="1"/>
    <col min="896" max="897" width="10.83203125" customWidth="1"/>
    <col min="899" max="913" width="10.83203125" customWidth="1"/>
    <col min="915" max="919" width="10.83203125" customWidth="1"/>
    <col min="921" max="923" width="10.83203125" customWidth="1"/>
    <col min="928" max="929" width="10.83203125" customWidth="1"/>
    <col min="931" max="944" width="10.83203125" customWidth="1"/>
    <col min="946" max="947" width="10.83203125" customWidth="1"/>
    <col min="949" max="949" width="10.83203125" customWidth="1"/>
    <col min="955" max="955" width="10.83203125" customWidth="1"/>
    <col min="957" max="959" width="10.83203125" customWidth="1"/>
    <col min="961" max="961" width="10.83203125" customWidth="1"/>
    <col min="963" max="977" width="10.83203125" customWidth="1"/>
    <col min="979" max="979" width="10.83203125" customWidth="1"/>
    <col min="983" max="983" width="10.83203125" customWidth="1"/>
    <col min="990" max="991" width="10.83203125" customWidth="1"/>
    <col min="993" max="993" width="10.83203125" customWidth="1"/>
    <col min="995" max="1008" width="10.83203125" customWidth="1"/>
    <col min="1010" max="1012" width="10.83203125" customWidth="1"/>
    <col min="1015" max="1016" width="10.83203125" customWidth="1"/>
    <col min="1019" max="1020" width="10.83203125" customWidth="1"/>
    <col min="1023" max="1023" width="10.83203125" customWidth="1"/>
    <col min="1025" max="1025" width="10.83203125" customWidth="1"/>
    <col min="1027" max="1040" width="10.83203125" customWidth="1"/>
    <col min="1042" max="1043" width="10.83203125" customWidth="1"/>
    <col min="1046" max="1047" width="10.83203125" customWidth="1"/>
    <col min="1049" max="1049" width="10.83203125" customWidth="1"/>
    <col min="1052" max="1054" width="10.83203125" customWidth="1"/>
    <col min="1057" max="1057" width="10.83203125" customWidth="1"/>
    <col min="1059" max="1072" width="10.83203125" customWidth="1"/>
    <col min="1074" max="1075" width="10.83203125" customWidth="1"/>
    <col min="1079" max="1079" width="10.83203125" customWidth="1"/>
    <col min="1082" max="1083" width="10.83203125" customWidth="1"/>
    <col min="1086" max="1086" width="10.83203125" customWidth="1"/>
    <col min="1089" max="1089" width="10.83203125" customWidth="1"/>
    <col min="1091" max="1105" width="10.83203125" customWidth="1"/>
    <col min="1111" max="1112" width="10.83203125" customWidth="1"/>
    <col min="1116" max="1117" width="10.83203125" customWidth="1"/>
    <col min="1121" max="1121" width="10.83203125" customWidth="1"/>
    <col min="1123" max="1136" width="10.83203125" customWidth="1"/>
    <col min="1138" max="1139" width="10.83203125" customWidth="1"/>
    <col min="1142" max="1143" width="10.83203125" customWidth="1"/>
    <col min="1145" max="1152" width="10.83203125" customWidth="1"/>
    <col min="1154" max="1155" width="10.83203125" customWidth="1"/>
    <col min="1158" max="1159" width="10.83203125" customWidth="1"/>
    <col min="1161" max="1162" width="10.83203125" customWidth="1"/>
    <col min="1165" max="1166" width="10.83203125" customWidth="1"/>
    <col min="1177" max="1184" width="10.83203125" customWidth="1"/>
    <col min="1194" max="1195" width="10.83203125" customWidth="1"/>
    <col min="1198" max="1199" width="10.83203125" customWidth="1"/>
    <col min="1201" max="1202" width="10.83203125" customWidth="1"/>
    <col min="1205" max="1206" width="10.83203125" customWidth="1"/>
    <col min="1209" max="1218" width="10.83203125" customWidth="1"/>
    <col min="1221" max="1222" width="10.83203125" customWidth="1"/>
    <col min="1226" max="1227" width="10.83203125" customWidth="1"/>
    <col min="1230" max="1231" width="10.83203125" customWidth="1"/>
    <col min="1241" max="1248" width="10.83203125" customWidth="1"/>
    <col min="1251" max="1253" width="10.83203125" customWidth="1"/>
    <col min="1259" max="1261" width="10.83203125" customWidth="1"/>
    <col min="1267" max="1269" width="10.83203125" customWidth="1"/>
    <col min="1273" max="1280" width="10.83203125" customWidth="1"/>
    <col min="1283" max="1284" width="10.83203125" customWidth="1"/>
    <col min="1287" max="1289" width="10.83203125" customWidth="1"/>
    <col min="1292" max="1293" width="10.83203125" customWidth="1"/>
    <col min="1296" max="1296" width="10.83203125" customWidth="1"/>
    <col min="1305" max="1312" width="10.83203125" customWidth="1"/>
    <col min="1315" max="1316" width="10.83203125" customWidth="1"/>
    <col min="1319" max="1322" width="10.83203125" customWidth="1"/>
    <col min="1325" max="1326" width="10.83203125" customWidth="1"/>
    <col min="1329" max="1330" width="10.83203125" customWidth="1"/>
    <col min="1333" max="1334" width="10.83203125" customWidth="1"/>
    <col min="1337" max="1344" width="10.83203125" customWidth="1"/>
    <col min="1346" max="1347" width="10.83203125" customWidth="1"/>
    <col min="1350" max="1351" width="10.83203125" customWidth="1"/>
    <col min="1353" max="1354" width="10.83203125" customWidth="1"/>
    <col min="1357" max="1358" width="10.83203125" customWidth="1"/>
    <col min="1361" max="1376" width="10.83203125" customWidth="1"/>
    <col min="1385" max="1386" width="10.83203125" customWidth="1"/>
    <col min="1389" max="1390" width="10.83203125" customWidth="1"/>
    <col min="1393" max="1408" width="10.83203125" customWidth="1"/>
    <col min="1418" max="1419" width="10.83203125" customWidth="1"/>
    <col min="1422" max="1423" width="10.83203125" customWidth="1"/>
    <col min="1425" max="1440" width="10.83203125" customWidth="1"/>
    <col min="1449" max="1449" width="10.83203125" customWidth="1"/>
    <col min="1452" max="1453" width="10.83203125" customWidth="1"/>
    <col min="1456" max="1473" width="10.83203125" customWidth="1"/>
    <col min="1476" max="1477" width="10.83203125" customWidth="1"/>
    <col min="1480" max="1481" width="10.83203125" customWidth="1"/>
    <col min="1484" max="1485" width="10.83203125" customWidth="1"/>
    <col min="1488" max="1488" width="10.83203125" customWidth="1"/>
    <col min="1490" max="1491" width="10.83203125" customWidth="1"/>
    <col min="1494" max="1495" width="10.83203125" customWidth="1"/>
    <col min="1497" max="1505" width="10.83203125" customWidth="1"/>
    <col min="1508" max="1508" width="10.83203125" customWidth="1"/>
    <col min="1510" max="1511" width="10.83203125" customWidth="1"/>
    <col min="1513" max="1513" width="10.83203125" customWidth="1"/>
    <col min="1516" max="1516" width="10.83203125" customWidth="1"/>
    <col min="1518" max="1519" width="10.83203125" customWidth="1"/>
    <col min="1521" max="1521" width="10.83203125" customWidth="1"/>
    <col min="1524" max="1524" width="10.83203125" customWidth="1"/>
    <col min="1526" max="1527" width="10.83203125" customWidth="1"/>
    <col min="1529" max="1544" width="10.83203125" customWidth="1"/>
    <col min="1547" max="1548" width="10.83203125" customWidth="1"/>
    <col min="1551" max="1553" width="10.83203125" customWidth="1"/>
    <col min="1556" max="1557" width="10.83203125" customWidth="1"/>
    <col min="1560" max="1568" width="10.83203125" customWidth="1"/>
    <col min="1571" max="1572" width="10.83203125" customWidth="1"/>
    <col min="1575" max="1576" width="10.83203125" customWidth="1"/>
    <col min="1578" max="1579" width="10.83203125" customWidth="1"/>
    <col min="1582" max="1583" width="10.83203125" customWidth="1"/>
    <col min="1585" max="1585" width="10.83203125" customWidth="1"/>
    <col min="1588" max="1589" width="10.83203125" customWidth="1"/>
    <col min="1592" max="1608" width="10.83203125" customWidth="1"/>
    <col min="1611" max="1612" width="10.83203125" customWidth="1"/>
    <col min="1615" max="1632" width="10.83203125" customWidth="1"/>
    <col min="1635" max="1636" width="10.83203125" customWidth="1"/>
    <col min="1639" max="1640" width="10.83203125" customWidth="1"/>
    <col min="1643" max="1644" width="10.83203125" customWidth="1"/>
    <col min="1647" max="1664" width="10.83203125" customWidth="1"/>
    <col min="1666" max="1667" width="10.83203125" customWidth="1"/>
    <col min="1670" max="1671" width="10.83203125" customWidth="1"/>
    <col min="1675" max="1676" width="10.83203125" customWidth="1"/>
    <col min="1679" max="1696" width="10.83203125" customWidth="1"/>
    <col min="1698" max="1699" width="10.83203125" customWidth="1"/>
    <col min="1702" max="1703" width="10.83203125" customWidth="1"/>
    <col min="1707" max="1708" width="10.83203125" customWidth="1"/>
    <col min="1711" max="1713" width="10.83203125" customWidth="1"/>
    <col min="1716" max="1717" width="10.83203125" customWidth="1"/>
    <col min="1720" max="1728" width="10.83203125" customWidth="1"/>
    <col min="1731" max="1732" width="10.83203125" customWidth="1"/>
    <col min="1735" max="1736" width="10.83203125" customWidth="1"/>
    <col min="1739" max="1740" width="10.83203125" customWidth="1"/>
    <col min="1743" max="1744" width="10.83203125" customWidth="1"/>
    <col min="1746" max="1747" width="10.83203125" customWidth="1"/>
    <col min="1750" max="1751" width="10.83203125" customWidth="1"/>
    <col min="1753" max="1760" width="10.83203125" customWidth="1"/>
    <col min="1763" max="1764" width="10.83203125" customWidth="1"/>
    <col min="1767" max="1768" width="10.83203125" customWidth="1"/>
    <col min="1771" max="1772" width="10.83203125" customWidth="1"/>
    <col min="1775" max="1776" width="10.83203125" customWidth="1"/>
    <col min="1779" max="1780" width="10.83203125" customWidth="1"/>
    <col min="1783" max="1843" width="10.83203125" customWidth="1"/>
    <col min="1845" max="1853" width="10.83203125" customWidth="1"/>
    <col min="1856" max="1856" width="10.83203125" customWidth="1"/>
    <col min="1861" max="1861" width="10.83203125" customWidth="1"/>
    <col min="1871" max="1871" width="10.83203125" customWidth="1"/>
    <col min="1873" max="1874" width="10.83203125" customWidth="1"/>
    <col min="1877" max="1878" width="10.83203125" customWidth="1"/>
    <col min="1880" max="1880" width="10.83203125" customWidth="1"/>
    <col min="1882" max="1884" width="10.83203125" customWidth="1"/>
    <col min="1886" max="1889" width="10.83203125" customWidth="1"/>
    <col min="1891" max="1892" width="10.83203125" customWidth="1"/>
    <col min="1894" max="1896" width="10.83203125" customWidth="1"/>
    <col min="1898" max="1898" width="10.83203125" customWidth="1"/>
    <col min="1900" max="1900" width="10.83203125" customWidth="1"/>
    <col min="1902" max="1903" width="10.83203125" customWidth="1"/>
    <col min="1905" max="1921" width="10.83203125" customWidth="1"/>
    <col min="1923" max="1926" width="10.83203125" customWidth="1"/>
    <col min="1928" max="1931" width="10.83203125" customWidth="1"/>
    <col min="1933" max="1936" width="10.83203125" customWidth="1"/>
    <col min="1938" max="1980" width="10.83203125" customWidth="1"/>
    <col min="1982" max="1985" width="10.83203125" customWidth="1"/>
    <col min="1988" max="1990" width="10.83203125" customWidth="1"/>
    <col min="1992" max="1995" width="10.83203125" customWidth="1"/>
    <col min="1997" max="2032" width="10.83203125" customWidth="1"/>
    <col min="2034" max="2034" width="10.83203125" customWidth="1"/>
    <col min="2036" max="2036" width="10.83203125" customWidth="1"/>
    <col min="2038" max="2038" width="10.83203125" customWidth="1"/>
    <col min="2040" max="2040" width="10.83203125" customWidth="1"/>
    <col min="2042" max="2045" width="10.83203125" customWidth="1"/>
    <col min="2047" max="2047" width="10.83203125" customWidth="1"/>
    <col min="2049" max="2050" width="10.83203125" customWidth="1"/>
    <col min="2052" max="2053" width="10.83203125" customWidth="1"/>
    <col min="2055" max="2067" width="10.83203125" customWidth="1"/>
    <col min="2069" max="2069" width="10.83203125" customWidth="1"/>
    <col min="2076" max="2076" width="10.83203125" customWidth="1"/>
    <col min="2080" max="2080" width="10.83203125" customWidth="1"/>
    <col min="2085" max="2085" width="10.83203125" customWidth="1"/>
    <col min="2095" max="2095" width="10.83203125" customWidth="1"/>
    <col min="2097" max="2099" width="10.83203125" customWidth="1"/>
    <col min="2101" max="2101" width="10.83203125" customWidth="1"/>
    <col min="2106" max="2107" width="10.83203125" customWidth="1"/>
    <col min="2109" max="2109" width="10.83203125" customWidth="1"/>
    <col min="2112" max="2112" width="10.83203125" customWidth="1"/>
    <col min="2117" max="2117" width="10.83203125" customWidth="1"/>
    <col min="2127" max="2127" width="10.83203125" customWidth="1"/>
    <col min="2129" max="2129" width="10.83203125" customWidth="1"/>
    <col min="2131" max="2131" width="10.83203125" customWidth="1"/>
    <col min="2133" max="2134" width="10.83203125" customWidth="1"/>
    <col min="2139" max="2140" width="10.83203125" customWidth="1"/>
    <col min="2142" max="2144" width="10.83203125" customWidth="1"/>
    <col min="2147" max="2148" width="10.83203125" customWidth="1"/>
    <col min="2150" max="2152" width="10.83203125" customWidth="1"/>
    <col min="2154" max="2154" width="10.83203125" customWidth="1"/>
    <col min="2156" max="2156" width="10.83203125" customWidth="1"/>
    <col min="2158" max="2159" width="10.83203125" customWidth="1"/>
    <col min="2161" max="2163" width="10.83203125" customWidth="1"/>
    <col min="2166" max="2168" width="10.83203125" customWidth="1"/>
    <col min="2170" max="2173" width="10.83203125" customWidth="1"/>
    <col min="2176" max="2176" width="10.83203125" customWidth="1"/>
    <col min="2181" max="2181" width="10.83203125" customWidth="1"/>
    <col min="2191" max="2191" width="10.83203125" customWidth="1"/>
    <col min="2193" max="2196" width="10.83203125" customWidth="1"/>
    <col min="2198" max="2198" width="10.83203125" customWidth="1"/>
    <col min="2200" max="2205" width="10.83203125" customWidth="1"/>
    <col min="2208" max="2208" width="10.83203125" customWidth="1"/>
    <col min="2213" max="2213" width="10.83203125" customWidth="1"/>
    <col min="2223" max="2223" width="10.83203125" customWidth="1"/>
    <col min="2225" max="2229" width="10.83203125" customWidth="1"/>
    <col min="2231" max="2231" width="10.83203125" customWidth="1"/>
    <col min="2235" max="2235" width="10.83203125" customWidth="1"/>
    <col min="2240" max="2240" width="10.83203125" customWidth="1"/>
    <col min="2245" max="2245" width="10.83203125" customWidth="1"/>
    <col min="2255" max="2255" width="10.83203125" customWidth="1"/>
    <col min="2257" max="2322" width="10.83203125" customWidth="1"/>
    <col min="2324" max="2324" width="10.83203125" customWidth="1"/>
    <col min="2326" max="2328" width="10.83203125" customWidth="1"/>
    <col min="2330" max="2333" width="10.83203125" customWidth="1"/>
    <col min="2336" max="2336" width="10.83203125" customWidth="1"/>
    <col min="2341" max="2341" width="10.83203125" customWidth="1"/>
    <col min="2351" max="2351" width="10.83203125" customWidth="1"/>
    <col min="2353" max="2484" width="10.83203125" customWidth="1"/>
    <col min="2486" max="2488" width="10.83203125" customWidth="1"/>
    <col min="2490" max="2493" width="10.83203125" customWidth="1"/>
    <col min="2496" max="2496" width="10.83203125" customWidth="1"/>
    <col min="2501" max="2501" width="10.83203125" customWidth="1"/>
    <col min="2511" max="2511" width="10.83203125" customWidth="1"/>
    <col min="2513" max="2515" width="10.83203125" customWidth="1"/>
    <col min="2517" max="2518" width="10.83203125" customWidth="1"/>
    <col min="2522" max="2523" width="10.83203125" customWidth="1"/>
    <col min="2525" max="2525" width="10.83203125" customWidth="1"/>
    <col min="2528" max="2528" width="10.83203125" customWidth="1"/>
    <col min="2533" max="2533" width="10.83203125" customWidth="1"/>
    <col min="2543" max="2543" width="10.83203125" customWidth="1"/>
    <col min="2545" max="2547" width="10.83203125" customWidth="1"/>
    <col min="2551" max="2551" width="10.83203125" customWidth="1"/>
    <col min="2554" max="2555" width="10.83203125" customWidth="1"/>
    <col min="2557" max="2557" width="10.83203125" customWidth="1"/>
    <col min="2560" max="2560" width="10.83203125" customWidth="1"/>
    <col min="2565" max="2565" width="10.83203125" customWidth="1"/>
    <col min="2575" max="2575" width="10.83203125" customWidth="1"/>
    <col min="2578" max="2578" width="10.83203125" customWidth="1"/>
    <col min="2580" max="2609" width="10.83203125" customWidth="1"/>
    <col min="2613" max="2648" width="10.83203125" customWidth="1"/>
    <col min="2655" max="2655" width="10.83203125" customWidth="1"/>
    <col min="2657" max="2659" width="10.83203125" customWidth="1"/>
    <col min="2661" max="2661" width="10.83203125" customWidth="1"/>
    <col min="2663" max="2663" width="10.83203125" customWidth="1"/>
    <col min="2665" max="2665" width="10.83203125" customWidth="1"/>
    <col min="2668" max="2674" width="10.83203125" customWidth="1"/>
    <col min="2676" max="2678" width="10.83203125" customWidth="1"/>
    <col min="2680" max="2706" width="10.83203125" customWidth="1"/>
    <col min="2708" max="2728" width="10.83203125" customWidth="1"/>
    <col min="2730" max="2736" width="10.83203125" customWidth="1"/>
    <col min="2738" max="2768" width="10.83203125" customWidth="1"/>
    <col min="2770" max="2770" width="10.83203125" customWidth="1"/>
    <col min="2772" max="2772" width="10.83203125" customWidth="1"/>
    <col min="2774" max="2774" width="10.83203125" customWidth="1"/>
    <col min="2776" max="2776" width="10.83203125" customWidth="1"/>
    <col min="2778" max="2781" width="10.83203125" customWidth="1"/>
    <col min="2783" max="2783" width="10.83203125" customWidth="1"/>
    <col min="2785" max="2786" width="10.83203125" customWidth="1"/>
    <col min="2788" max="2789" width="10.83203125" customWidth="1"/>
    <col min="2791" max="2832" width="10.83203125" customWidth="1"/>
    <col min="2835" max="2835" width="10.83203125" customWidth="1"/>
    <col min="2837" max="2837" width="10.83203125" customWidth="1"/>
    <col min="2839" max="2839" width="10.83203125" customWidth="1"/>
    <col min="2842" max="2845" width="10.83203125" customWidth="1"/>
    <col min="2847" max="2847" width="10.83203125" customWidth="1"/>
    <col min="2849" max="2850" width="10.83203125" customWidth="1"/>
    <col min="2852" max="2853" width="10.83203125" customWidth="1"/>
    <col min="2855" max="3154" width="10.83203125" customWidth="1"/>
    <col min="3156" max="3157" width="10.83203125" customWidth="1"/>
    <col min="3159" max="3159" width="10.83203125" customWidth="1"/>
    <col min="3162" max="3167" width="10.83203125" customWidth="1"/>
    <col min="3169" max="3190" width="10.83203125" customWidth="1"/>
    <col min="3192" max="3283" width="10.83203125" customWidth="1"/>
    <col min="3286" max="3288" width="10.83203125" customWidth="1"/>
    <col min="3290" max="3293" width="10.83203125" customWidth="1"/>
    <col min="3296" max="3296" width="10.83203125" customWidth="1"/>
    <col min="3301" max="3301" width="10.83203125" customWidth="1"/>
    <col min="3311" max="3311" width="10.83203125" customWidth="1"/>
    <col min="3315" max="3359" width="10.83203125" customWidth="1"/>
    <col min="3361" max="3363" width="10.83203125" customWidth="1"/>
    <col min="3365" max="3365" width="10.83203125" customWidth="1"/>
    <col min="3367" max="3367" width="10.83203125" customWidth="1"/>
    <col min="3369" max="3369" width="10.83203125" customWidth="1"/>
    <col min="3372" max="3379" width="10.83203125" customWidth="1"/>
    <col min="3382" max="3384" width="10.83203125" customWidth="1"/>
    <col min="3386" max="3389" width="10.83203125" customWidth="1"/>
    <col min="3392" max="3392" width="10.83203125" customWidth="1"/>
    <col min="3397" max="3397" width="10.83203125" customWidth="1"/>
    <col min="3407" max="3407" width="10.83203125" customWidth="1"/>
    <col min="3409" max="3411" width="10.83203125" customWidth="1"/>
    <col min="3414" max="3414" width="10.83203125" customWidth="1"/>
    <col min="3417" max="3418" width="10.83203125" customWidth="1"/>
    <col min="3422" max="3422" width="10.83203125" customWidth="1"/>
    <col min="3424" max="3425" width="10.83203125" customWidth="1"/>
    <col min="3427" max="3427" width="10.83203125" customWidth="1"/>
    <col min="3429" max="3429" width="10.83203125" customWidth="1"/>
    <col min="3432" max="3432" width="10.83203125" customWidth="1"/>
    <col min="3434" max="3437" width="10.83203125" customWidth="1"/>
    <col min="3439" max="3439" width="10.83203125" customWidth="1"/>
    <col min="3445" max="3446" width="10.83203125" customWidth="1"/>
    <col min="3448" max="3450" width="10.83203125" customWidth="1"/>
    <col min="3453" max="3456" width="10.83203125" customWidth="1"/>
    <col min="3459" max="3460" width="10.83203125" customWidth="1"/>
    <col min="3462" max="3464" width="10.83203125" customWidth="1"/>
    <col min="3466" max="3466" width="10.83203125" customWidth="1"/>
    <col min="3468" max="3468" width="10.83203125" customWidth="1"/>
    <col min="3470" max="3471" width="10.83203125" customWidth="1"/>
    <col min="3473" max="3571" width="10.83203125" customWidth="1"/>
    <col min="3575" max="3581" width="10.83203125" customWidth="1"/>
    <col min="3583" max="3583" width="10.83203125" customWidth="1"/>
    <col min="3586" max="3588" width="10.83203125" customWidth="1"/>
    <col min="3593" max="3593" width="10.83203125" customWidth="1"/>
    <col min="3596" max="3597" width="10.83203125" customWidth="1"/>
    <col min="3599" max="3599" width="10.83203125" customWidth="1"/>
    <col min="3601" max="3643" width="10.83203125" customWidth="1"/>
    <col min="3645" max="3667" width="10.83203125" customWidth="1"/>
    <col min="3669" max="3670" width="10.83203125" customWidth="1"/>
    <col min="3672" max="3728" width="10.83203125" customWidth="1"/>
    <col min="3730" max="3730" width="10.83203125" customWidth="1"/>
    <col min="3733" max="3734" width="10.83203125" customWidth="1"/>
    <col min="3736" max="3739" width="10.83203125" customWidth="1"/>
    <col min="3742" max="3746" width="10.83203125" customWidth="1"/>
    <col min="3748" max="3749" width="10.83203125" customWidth="1"/>
    <col min="3756" max="3763" width="10.83203125" customWidth="1"/>
    <col min="3765" max="3795" width="10.83203125" customWidth="1"/>
    <col min="3797" max="3797" width="10.83203125" customWidth="1"/>
    <col min="3801" max="3832" width="10.83203125" customWidth="1"/>
    <col min="3839" max="3839" width="10.83203125" customWidth="1"/>
    <col min="3841" max="3843" width="10.83203125" customWidth="1"/>
    <col min="3845" max="3845" width="10.83203125" customWidth="1"/>
    <col min="3847" max="3847" width="10.83203125" customWidth="1"/>
    <col min="3849" max="3849" width="10.83203125" customWidth="1"/>
    <col min="3852" max="3857" width="10.83203125" customWidth="1"/>
    <col min="3860" max="3860" width="10.83203125" customWidth="1"/>
    <col min="3862" max="3862" width="10.83203125" customWidth="1"/>
    <col min="3864" max="3865" width="10.83203125" customWidth="1"/>
    <col min="3869" max="3869" width="10.83203125" customWidth="1"/>
    <col min="3871" max="3871" width="10.83203125" customWidth="1"/>
    <col min="3874" max="3874" width="10.83203125" customWidth="1"/>
    <col min="3876" max="3883" width="10.83203125" customWidth="1"/>
    <col min="3885" max="3903" width="10.83203125" customWidth="1"/>
    <col min="3905" max="3907" width="10.83203125" customWidth="1"/>
    <col min="3909" max="3909" width="10.83203125" customWidth="1"/>
    <col min="3911" max="3911" width="10.83203125" customWidth="1"/>
    <col min="3913" max="3913" width="10.83203125" customWidth="1"/>
    <col min="3916" max="3956" width="10.83203125" customWidth="1"/>
    <col min="3958" max="3958" width="10.83203125" customWidth="1"/>
    <col min="3960" max="3965" width="10.83203125" customWidth="1"/>
    <col min="3968" max="3968" width="10.83203125" customWidth="1"/>
    <col min="3973" max="3973" width="10.83203125" customWidth="1"/>
    <col min="3983" max="3983" width="10.83203125" customWidth="1"/>
    <col min="3985" max="4025" width="10.83203125" customWidth="1"/>
    <col min="4027" max="4027" width="10.83203125" customWidth="1"/>
    <col min="4029" max="4051" width="10.83203125" customWidth="1"/>
    <col min="4053" max="4053" width="10.83203125" customWidth="1"/>
    <col min="4057" max="4080" width="10.83203125" customWidth="1"/>
    <col min="4085" max="4086" width="10.83203125" customWidth="1"/>
    <col min="4088" max="4088" width="10.83203125" customWidth="1"/>
    <col min="4090" max="4091" width="10.83203125" customWidth="1"/>
    <col min="4093" max="4094" width="10.83203125" customWidth="1"/>
    <col min="4096" max="4096" width="10.83203125" customWidth="1"/>
    <col min="4099" max="4099" width="10.83203125" customWidth="1"/>
    <col min="4101" max="4101" width="10.83203125" customWidth="1"/>
    <col min="4104" max="4104" width="10.83203125" customWidth="1"/>
    <col min="4106" max="4109" width="10.83203125" customWidth="1"/>
    <col min="4111" max="4111" width="10.83203125" customWidth="1"/>
    <col min="4114" max="4114" width="10.83203125" customWidth="1"/>
    <col min="4116" max="4116" width="10.83203125" customWidth="1"/>
    <col min="4118" max="4118" width="10.83203125" customWidth="1"/>
    <col min="4120" max="4120" width="10.83203125" customWidth="1"/>
    <col min="4122" max="4125" width="10.83203125" customWidth="1"/>
    <col min="4127" max="4127" width="10.83203125" customWidth="1"/>
    <col min="4129" max="4130" width="10.83203125" customWidth="1"/>
    <col min="4132" max="4133" width="10.83203125" customWidth="1"/>
    <col min="4135" max="4152" width="10.83203125" customWidth="1"/>
    <col min="4154" max="4156" width="10.83203125" customWidth="1"/>
    <col min="4158" max="4160" width="10.83203125" customWidth="1"/>
    <col min="4163" max="4164" width="10.83203125" customWidth="1"/>
    <col min="4169" max="4169" width="10.83203125" customWidth="1"/>
    <col min="4172" max="4173" width="10.83203125" customWidth="1"/>
    <col min="4175" max="4175" width="10.83203125" customWidth="1"/>
    <col min="4177" max="4255" width="10.83203125" customWidth="1"/>
    <col min="4257" max="4259" width="10.83203125" customWidth="1"/>
    <col min="4261" max="4261" width="10.83203125" customWidth="1"/>
    <col min="4263" max="4263" width="10.83203125" customWidth="1"/>
    <col min="4265" max="4265" width="10.83203125" customWidth="1"/>
    <col min="4268" max="4272" width="10.83203125" customWidth="1"/>
    <col min="4274" max="4274" width="10.83203125" customWidth="1"/>
    <col min="4276" max="4305" width="10.83203125" customWidth="1"/>
    <col min="4307" max="4307" width="10.83203125" customWidth="1"/>
    <col min="4309" max="4309" width="10.83203125" customWidth="1"/>
    <col min="4311" max="4311" width="10.83203125" customWidth="1"/>
    <col min="4313" max="4318" width="10.83203125" customWidth="1"/>
    <col min="4320" max="4321" width="10.83203125" customWidth="1"/>
    <col min="4324" max="4370" width="10.83203125" customWidth="1"/>
    <col min="4372" max="4496" width="10.83203125" customWidth="1"/>
    <col min="4498" max="4498" width="10.83203125" customWidth="1"/>
    <col min="4500" max="4501" width="10.83203125" customWidth="1"/>
    <col min="4507" max="4507" width="10.83203125" customWidth="1"/>
    <col min="4510" max="4510" width="10.83203125" customWidth="1"/>
    <col min="4512" max="4513" width="10.83203125" customWidth="1"/>
    <col min="4515" max="4515" width="10.83203125" customWidth="1"/>
    <col min="4517" max="4517" width="10.83203125" customWidth="1"/>
    <col min="4520" max="4520" width="10.83203125" customWidth="1"/>
    <col min="4522" max="4525" width="10.83203125" customWidth="1"/>
    <col min="4527" max="4527" width="10.83203125" customWidth="1"/>
    <col min="4529" max="4531" width="10.83203125" customWidth="1"/>
    <col min="4533" max="4533" width="10.83203125" customWidth="1"/>
    <col min="4536" max="4536" width="10.83203125" customWidth="1"/>
    <col min="4538" max="4541" width="10.83203125" customWidth="1"/>
    <col min="4544" max="4544" width="10.83203125" customWidth="1"/>
    <col min="4549" max="4549" width="10.83203125" customWidth="1"/>
    <col min="4559" max="4559" width="10.83203125" customWidth="1"/>
    <col min="4563" max="4563" width="10.83203125" customWidth="1"/>
    <col min="4565" max="4566" width="10.83203125" customWidth="1"/>
    <col min="4568" max="4570" width="10.83203125" customWidth="1"/>
    <col min="4574" max="4574" width="10.83203125" customWidth="1"/>
    <col min="4576" max="4577" width="10.83203125" customWidth="1"/>
    <col min="4579" max="4579" width="10.83203125" customWidth="1"/>
    <col min="4581" max="4581" width="10.83203125" customWidth="1"/>
    <col min="4584" max="4584" width="10.83203125" customWidth="1"/>
    <col min="4586" max="4589" width="10.83203125" customWidth="1"/>
    <col min="4591" max="4591" width="10.83203125" customWidth="1"/>
    <col min="4593" max="4604" width="10.83203125" customWidth="1"/>
    <col min="4606" max="4607" width="10.83203125" customWidth="1"/>
    <col min="4609" max="4609" width="10.83203125" customWidth="1"/>
    <col min="4611" max="4612" width="10.83203125" customWidth="1"/>
    <col min="4617" max="4617" width="10.83203125" customWidth="1"/>
    <col min="4620" max="4621" width="10.83203125" customWidth="1"/>
    <col min="4623" max="4623" width="10.83203125" customWidth="1"/>
    <col min="4625" max="4627" width="10.83203125" customWidth="1"/>
    <col min="4629" max="4629" width="10.83203125" customWidth="1"/>
    <col min="4633" max="4659" width="10.83203125" customWidth="1"/>
    <col min="4661" max="4661" width="10.83203125" customWidth="1"/>
    <col min="4664" max="4664" width="10.83203125" customWidth="1"/>
    <col min="4666" max="4669" width="10.83203125" customWidth="1"/>
    <col min="4672" max="4672" width="10.83203125" customWidth="1"/>
    <col min="4677" max="4677" width="10.83203125" customWidth="1"/>
    <col min="4687" max="4687" width="10.83203125" customWidth="1"/>
    <col min="4690" max="4690" width="10.83203125" customWidth="1"/>
    <col min="4692" max="4693" width="10.83203125" customWidth="1"/>
    <col min="4699" max="4699" width="10.83203125" customWidth="1"/>
    <col min="4702" max="4702" width="10.83203125" customWidth="1"/>
    <col min="4704" max="4705" width="10.83203125" customWidth="1"/>
    <col min="4707" max="4707" width="10.83203125" customWidth="1"/>
    <col min="4709" max="4709" width="10.83203125" customWidth="1"/>
    <col min="4712" max="4712" width="10.83203125" customWidth="1"/>
    <col min="4714" max="4717" width="10.83203125" customWidth="1"/>
    <col min="4719" max="4719" width="10.83203125" customWidth="1"/>
    <col min="4721" max="4735" width="10.83203125" customWidth="1"/>
    <col min="4737" max="4739" width="10.83203125" customWidth="1"/>
    <col min="4741" max="4741" width="10.83203125" customWidth="1"/>
    <col min="4743" max="4743" width="10.83203125" customWidth="1"/>
    <col min="4745" max="4745" width="10.83203125" customWidth="1"/>
    <col min="4748" max="4755" width="10.83203125" customWidth="1"/>
    <col min="4757" max="4757" width="10.83203125" customWidth="1"/>
    <col min="4759" max="4791" width="10.83203125" customWidth="1"/>
    <col min="4793" max="4798" width="10.83203125" customWidth="1"/>
    <col min="4806" max="4806" width="10.83203125" customWidth="1"/>
    <col min="4808" max="4815" width="10.83203125" customWidth="1"/>
    <col min="4817" max="4819" width="10.83203125" customWidth="1"/>
    <col min="4821" max="4821" width="10.83203125" customWidth="1"/>
    <col min="4825" max="4880" width="10.83203125" customWidth="1"/>
    <col min="4883" max="4883" width="10.83203125" customWidth="1"/>
    <col min="4886" max="4888" width="10.83203125" customWidth="1"/>
    <col min="4893" max="4893" width="10.83203125" customWidth="1"/>
    <col min="4895" max="4898" width="10.83203125" customWidth="1"/>
    <col min="4900" max="4900" width="10.83203125" customWidth="1"/>
    <col min="4903" max="4903" width="10.83203125" customWidth="1"/>
    <col min="4906" max="4915" width="10.83203125" customWidth="1"/>
    <col min="4917" max="4919" width="10.83203125" customWidth="1"/>
    <col min="4922" max="4925" width="10.83203125" customWidth="1"/>
    <col min="4928" max="4928" width="10.83203125" customWidth="1"/>
    <col min="4933" max="4933" width="10.83203125" customWidth="1"/>
    <col min="4943" max="4943" width="10.83203125" customWidth="1"/>
    <col min="4946" max="4947" width="10.83203125" customWidth="1"/>
    <col min="4950" max="4950" width="10.83203125" customWidth="1"/>
    <col min="4954" max="4954" width="10.83203125" customWidth="1"/>
    <col min="4957" max="4961" width="10.83203125" customWidth="1"/>
    <col min="4963" max="4964" width="10.83203125" customWidth="1"/>
    <col min="4966" max="4968" width="10.83203125" customWidth="1"/>
    <col min="4970" max="4970" width="10.83203125" customWidth="1"/>
    <col min="4972" max="4972" width="10.83203125" customWidth="1"/>
    <col min="4974" max="4975" width="10.83203125" customWidth="1"/>
    <col min="4977" max="4988" width="10.83203125" customWidth="1"/>
    <col min="4990" max="4991" width="10.83203125" customWidth="1"/>
    <col min="4993" max="4993" width="10.83203125" customWidth="1"/>
    <col min="4995" max="4996" width="10.83203125" customWidth="1"/>
    <col min="5001" max="5001" width="10.83203125" customWidth="1"/>
    <col min="5004" max="5005" width="10.83203125" customWidth="1"/>
    <col min="5007" max="5007" width="10.83203125" customWidth="1"/>
    <col min="5009" max="5011" width="10.83203125" customWidth="1"/>
    <col min="5013" max="5013" width="10.83203125" customWidth="1"/>
    <col min="5017" max="5048" width="10.83203125" customWidth="1"/>
    <col min="5055" max="5055" width="10.83203125" customWidth="1"/>
    <col min="5057" max="5059" width="10.83203125" customWidth="1"/>
    <col min="5061" max="5061" width="10.83203125" customWidth="1"/>
    <col min="5063" max="5063" width="10.83203125" customWidth="1"/>
    <col min="5065" max="5065" width="10.83203125" customWidth="1"/>
    <col min="5068" max="5072" width="10.83203125" customWidth="1"/>
    <col min="5078" max="5079" width="10.83203125" customWidth="1"/>
    <col min="5084" max="5084" width="10.83203125" customWidth="1"/>
    <col min="5087" max="5087" width="10.83203125" customWidth="1"/>
    <col min="5091" max="5091" width="10.83203125" customWidth="1"/>
    <col min="5095" max="5095" width="10.83203125" customWidth="1"/>
    <col min="5097" max="5098" width="10.83203125" customWidth="1"/>
    <col min="5101" max="5103" width="10.83203125" customWidth="1"/>
    <col min="5106" max="5139" width="10.83203125" customWidth="1"/>
    <col min="5141" max="5141" width="10.83203125" customWidth="1"/>
    <col min="5145" max="5171" width="10.83203125" customWidth="1"/>
    <col min="5173" max="5173" width="10.83203125" customWidth="1"/>
    <col min="5175" max="5175" width="10.83203125" customWidth="1"/>
    <col min="5178" max="5181" width="10.83203125" customWidth="1"/>
    <col min="5184" max="5184" width="10.83203125" customWidth="1"/>
    <col min="5189" max="5189" width="10.83203125" customWidth="1"/>
    <col min="5199" max="5199" width="10.83203125" customWidth="1"/>
    <col min="5201" max="5204" width="10.83203125" customWidth="1"/>
    <col min="5206" max="5206" width="10.83203125" customWidth="1"/>
    <col min="5208" max="5208" width="10.83203125" customWidth="1"/>
    <col min="5214" max="5217" width="10.83203125" customWidth="1"/>
    <col min="5222" max="5226" width="10.83203125" customWidth="1"/>
    <col min="5228" max="5228" width="10.83203125" customWidth="1"/>
    <col min="5230" max="5231" width="10.83203125" customWidth="1"/>
    <col min="5233" max="5235" width="10.83203125" customWidth="1"/>
    <col min="5237" max="5237" width="10.83203125" customWidth="1"/>
    <col min="5241" max="5299" width="10.83203125" customWidth="1"/>
    <col min="5301" max="5301" width="10.83203125" customWidth="1"/>
    <col min="5305" max="5328" width="10.83203125" customWidth="1"/>
    <col min="5330" max="5330" width="10.83203125" customWidth="1"/>
    <col min="5334" max="5335" width="10.83203125" customWidth="1"/>
    <col min="5341" max="5342" width="10.83203125" customWidth="1"/>
    <col min="5344" max="5345" width="10.83203125" customWidth="1"/>
    <col min="5347" max="5347" width="10.83203125" customWidth="1"/>
    <col min="5349" max="5349" width="10.83203125" customWidth="1"/>
    <col min="5352" max="5352" width="10.83203125" customWidth="1"/>
    <col min="5354" max="5357" width="10.83203125" customWidth="1"/>
    <col min="5359" max="5359" width="10.83203125" customWidth="1"/>
    <col min="5365" max="5366" width="10.83203125" customWidth="1"/>
    <col min="5371" max="5375" width="10.83203125" customWidth="1"/>
    <col min="5377" max="5378" width="10.83203125" customWidth="1"/>
    <col min="5380" max="5380" width="10.83203125" customWidth="1"/>
    <col min="5383" max="5383" width="10.83203125" customWidth="1"/>
    <col min="5386" max="5395" width="10.83203125" customWidth="1"/>
    <col min="5398" max="5398" width="10.83203125" customWidth="1"/>
    <col min="5400" max="5401" width="10.83203125" customWidth="1"/>
    <col min="5404" max="5404" width="10.83203125" customWidth="1"/>
    <col min="5406" max="5408" width="10.83203125" customWidth="1"/>
    <col min="5410" max="5411" width="10.83203125" customWidth="1"/>
    <col min="5417" max="5417" width="10.83203125" customWidth="1"/>
    <col min="5419" max="5419" width="10.83203125" customWidth="1"/>
    <col min="5424" max="5427" width="10.83203125" customWidth="1"/>
    <col min="5430" max="5430" width="10.83203125" customWidth="1"/>
    <col min="5434" max="5437" width="10.83203125" customWidth="1"/>
    <col min="5440" max="5440" width="10.83203125" customWidth="1"/>
    <col min="5445" max="5445" width="10.83203125" customWidth="1"/>
    <col min="5455" max="5455" width="10.83203125" customWidth="1"/>
    <col min="5459" max="5459" width="10.83203125" customWidth="1"/>
    <col min="5467" max="5471" width="10.83203125" customWidth="1"/>
    <col min="5473" max="5474" width="10.83203125" customWidth="1"/>
    <col min="5476" max="5476" width="10.83203125" customWidth="1"/>
    <col min="5479" max="5479" width="10.83203125" customWidth="1"/>
    <col min="5482" max="5493" width="10.83203125" customWidth="1"/>
    <col min="5497" max="5523" width="10.83203125" customWidth="1"/>
    <col min="5525" max="5525" width="10.83203125" customWidth="1"/>
    <col min="5527" max="5555" width="10.83203125" customWidth="1"/>
    <col min="5558" max="5558" width="10.83203125" customWidth="1"/>
    <col min="5562" max="5565" width="10.83203125" customWidth="1"/>
    <col min="5568" max="5568" width="10.83203125" customWidth="1"/>
    <col min="5573" max="5573" width="10.83203125" customWidth="1"/>
    <col min="5583" max="5583" width="10.83203125" customWidth="1"/>
    <col min="5585" max="5588" width="10.83203125" customWidth="1"/>
    <col min="5590" max="5590" width="10.83203125" customWidth="1"/>
    <col min="5592" max="5592" width="10.83203125" customWidth="1"/>
    <col min="5598" max="5601" width="10.83203125" customWidth="1"/>
    <col min="5606" max="5610" width="10.83203125" customWidth="1"/>
    <col min="5612" max="5612" width="10.83203125" customWidth="1"/>
    <col min="5614" max="5615" width="10.83203125" customWidth="1"/>
    <col min="5617" max="5620" width="10.83203125" customWidth="1"/>
    <col min="5624" max="5624" width="10.83203125" customWidth="1"/>
    <col min="5626" max="5626" width="10.83203125" customWidth="1"/>
    <col min="5628" max="5629" width="10.83203125" customWidth="1"/>
    <col min="5631" max="5632" width="10.83203125" customWidth="1"/>
    <col min="5634" max="5634" width="10.83203125" customWidth="1"/>
    <col min="5636" max="5636" width="10.83203125" customWidth="1"/>
    <col min="5638" max="5638" width="10.83203125" customWidth="1"/>
    <col min="5642" max="5642" width="10.83203125" customWidth="1"/>
    <col min="5644" max="5645" width="10.83203125" customWidth="1"/>
    <col min="5647" max="5647" width="10.83203125" customWidth="1"/>
    <col min="5649" max="5650" width="10.83203125" customWidth="1"/>
    <col min="5652" max="5652" width="10.83203125" customWidth="1"/>
    <col min="5654" max="5655" width="10.83203125" customWidth="1"/>
    <col min="5657" max="5659" width="10.83203125" customWidth="1"/>
    <col min="5661" max="5661" width="10.83203125" customWidth="1"/>
    <col min="5663" max="5663" width="10.83203125" customWidth="1"/>
    <col min="5668" max="5668" width="10.83203125" customWidth="1"/>
    <col min="5670" max="5674" width="10.83203125" customWidth="1"/>
    <col min="5680" max="5716" width="10.83203125" customWidth="1"/>
    <col min="5718" max="5719" width="10.83203125" customWidth="1"/>
    <col min="5721" max="5723" width="10.83203125" customWidth="1"/>
    <col min="5725" max="5725" width="10.83203125" customWidth="1"/>
    <col min="5727" max="5727" width="10.83203125" customWidth="1"/>
    <col min="5732" max="5732" width="10.83203125" customWidth="1"/>
    <col min="5734" max="5738" width="10.83203125" customWidth="1"/>
    <col min="5744" max="5748" width="10.83203125" customWidth="1"/>
    <col min="5751" max="5753" width="10.83203125" customWidth="1"/>
    <col min="5755" max="5756" width="10.83203125" customWidth="1"/>
    <col min="5759" max="5759" width="10.83203125" customWidth="1"/>
    <col min="5762" max="5762" width="10.83203125" customWidth="1"/>
    <col min="5764" max="5764" width="10.83203125" customWidth="1"/>
    <col min="5766" max="5766" width="10.83203125" customWidth="1"/>
    <col min="5770" max="5770" width="10.83203125" customWidth="1"/>
    <col min="5772" max="5773" width="10.83203125" customWidth="1"/>
    <col min="5775" max="5775" width="10.83203125" customWidth="1"/>
    <col min="5777" max="5808" width="10.83203125" customWidth="1"/>
    <col min="5810" max="5811" width="10.83203125" customWidth="1"/>
    <col min="5814" max="5814" width="10.83203125" customWidth="1"/>
    <col min="5817" max="5817" width="10.83203125" customWidth="1"/>
    <col min="5819" max="5821" width="10.83203125" customWidth="1"/>
    <col min="5825" max="5825" width="10.83203125" customWidth="1"/>
    <col min="5827" max="5827" width="10.83203125" customWidth="1"/>
    <col min="5829" max="5830" width="10.83203125" customWidth="1"/>
    <col min="5833" max="5837" width="10.83203125" customWidth="1"/>
    <col min="5839" max="5839" width="10.83203125" customWidth="1"/>
    <col min="5842" max="5847" width="10.83203125" customWidth="1"/>
    <col min="5853" max="5853" width="10.83203125" customWidth="1"/>
    <col min="5856" max="5857" width="10.83203125" customWidth="1"/>
    <col min="5859" max="5859" width="10.83203125" customWidth="1"/>
    <col min="5861" max="5862" width="10.83203125" customWidth="1"/>
    <col min="5865" max="5869" width="10.83203125" customWidth="1"/>
    <col min="5871" max="5871" width="10.83203125" customWidth="1"/>
    <col min="5873" max="5881" width="10.83203125" customWidth="1"/>
    <col min="5884" max="5885" width="10.83203125" customWidth="1"/>
    <col min="5887" max="5887" width="10.83203125" customWidth="1"/>
    <col min="5890" max="5890" width="10.83203125" customWidth="1"/>
    <col min="5892" max="5892" width="10.83203125" customWidth="1"/>
    <col min="5894" max="5894" width="10.83203125" customWidth="1"/>
    <col min="5898" max="5898" width="10.83203125" customWidth="1"/>
    <col min="5900" max="5901" width="10.83203125" customWidth="1"/>
    <col min="5903" max="5903" width="10.83203125" customWidth="1"/>
    <col min="5905" max="5949" width="10.83203125" customWidth="1"/>
    <col min="5951" max="5953" width="10.83203125" customWidth="1"/>
    <col min="5956" max="5958" width="10.83203125" customWidth="1"/>
    <col min="5960" max="5963" width="10.83203125" customWidth="1"/>
    <col min="5965" max="5968" width="10.83203125" customWidth="1"/>
    <col min="5972" max="6002" width="10.83203125" customWidth="1"/>
    <col min="6004" max="6035" width="10.83203125" customWidth="1"/>
    <col min="6039" max="6045" width="10.83203125" customWidth="1"/>
    <col min="6047" max="6047" width="10.83203125" customWidth="1"/>
    <col min="6050" max="6052" width="10.83203125" customWidth="1"/>
    <col min="6057" max="6057" width="10.83203125" customWidth="1"/>
    <col min="6060" max="6061" width="10.83203125" customWidth="1"/>
    <col min="6063" max="6063" width="10.83203125" customWidth="1"/>
    <col min="6065" max="6067" width="10.83203125" customWidth="1"/>
    <col min="6073" max="6073" width="10.83203125" customWidth="1"/>
    <col min="6075" max="6077" width="10.83203125" customWidth="1"/>
    <col min="6080" max="6080" width="10.83203125" customWidth="1"/>
    <col min="6085" max="6085" width="10.83203125" customWidth="1"/>
    <col min="6095" max="6095" width="10.83203125" customWidth="1"/>
    <col min="6097" max="6097" width="10.83203125" customWidth="1"/>
    <col min="6102" max="6104" width="10.83203125" customWidth="1"/>
    <col min="6107" max="6113" width="10.83203125" customWidth="1"/>
    <col min="6115" max="6116" width="10.83203125" customWidth="1"/>
    <col min="6118" max="6120" width="10.83203125" customWidth="1"/>
    <col min="6122" max="6122" width="10.83203125" customWidth="1"/>
    <col min="6124" max="6124" width="10.83203125" customWidth="1"/>
    <col min="6126" max="6127" width="10.83203125" customWidth="1"/>
    <col min="6129" max="6145" width="10.83203125" customWidth="1"/>
    <col min="6147" max="6150" width="10.83203125" customWidth="1"/>
    <col min="6152" max="6155" width="10.83203125" customWidth="1"/>
    <col min="6157" max="6161" width="10.83203125" customWidth="1"/>
    <col min="6163" max="6189" width="10.83203125" customWidth="1"/>
    <col min="6191" max="6192" width="10.83203125" customWidth="1"/>
    <col min="6195" max="6196" width="10.83203125" customWidth="1"/>
    <col min="6200" max="6208" width="10.83203125" customWidth="1"/>
    <col min="6211" max="6212" width="10.83203125" customWidth="1"/>
    <col min="6219" max="6219" width="10.83203125" customWidth="1"/>
    <col min="6221" max="6224" width="10.83203125" customWidth="1"/>
    <col min="6227" max="6227" width="10.83203125" customWidth="1"/>
    <col min="6229" max="6230" width="10.83203125" customWidth="1"/>
    <col min="6232" max="6233" width="10.83203125" customWidth="1"/>
    <col min="6235" max="6241" width="10.83203125" customWidth="1"/>
    <col min="6243" max="6244" width="10.83203125" customWidth="1"/>
    <col min="6246" max="6248" width="10.83203125" customWidth="1"/>
    <col min="6250" max="6250" width="10.83203125" customWidth="1"/>
    <col min="6252" max="6252" width="10.83203125" customWidth="1"/>
    <col min="6254" max="6255" width="10.83203125" customWidth="1"/>
    <col min="6257" max="6257" width="10.83203125" customWidth="1"/>
    <col min="6262" max="6262" width="10.83203125" customWidth="1"/>
    <col min="6266" max="6266" width="10.83203125" customWidth="1"/>
    <col min="6268" max="6268" width="10.83203125" customWidth="1"/>
    <col min="6270" max="6270" width="10.83203125" customWidth="1"/>
    <col min="6272" max="6272" width="10.83203125" customWidth="1"/>
    <col min="6278" max="6282" width="10.83203125" customWidth="1"/>
    <col min="6284" max="6284" width="10.83203125" customWidth="1"/>
    <col min="6286" max="6287" width="10.83203125" customWidth="1"/>
    <col min="6289" max="6292" width="10.83203125" customWidth="1"/>
    <col min="6294" max="6326" width="10.83203125" customWidth="1"/>
    <col min="6328" max="6329" width="10.83203125" customWidth="1"/>
    <col min="6331" max="6333" width="10.83203125" customWidth="1"/>
    <col min="6335" max="6337" width="10.83203125" customWidth="1"/>
    <col min="6340" max="6342" width="10.83203125" customWidth="1"/>
    <col min="6344" max="6347" width="10.83203125" customWidth="1"/>
    <col min="6349" max="6353" width="10.83203125" customWidth="1"/>
    <col min="6355" max="6381" width="10.83203125" customWidth="1"/>
    <col min="6383" max="6388" width="10.83203125" customWidth="1"/>
    <col min="6390" max="6391" width="10.83203125" customWidth="1"/>
    <col min="6393" max="6395" width="10.83203125" customWidth="1"/>
    <col min="6397" max="6397" width="10.83203125" customWidth="1"/>
    <col min="6399" max="6399" width="10.83203125" customWidth="1"/>
    <col min="6404" max="6404" width="10.83203125" customWidth="1"/>
    <col min="6406" max="6410" width="10.83203125" customWidth="1"/>
    <col min="6416" max="6416" width="10.83203125" customWidth="1"/>
    <col min="6419" max="6419" width="10.83203125" customWidth="1"/>
    <col min="6421" max="6422" width="10.83203125" customWidth="1"/>
    <col min="6424" max="6425" width="10.83203125" customWidth="1"/>
    <col min="6427" max="6433" width="10.83203125" customWidth="1"/>
    <col min="6435" max="6436" width="10.83203125" customWidth="1"/>
    <col min="6438" max="6440" width="10.83203125" customWidth="1"/>
    <col min="6442" max="6442" width="10.83203125" customWidth="1"/>
    <col min="6444" max="6444" width="10.83203125" customWidth="1"/>
    <col min="6446" max="6447" width="10.83203125" customWidth="1"/>
    <col min="6449" max="6449" width="10.83203125" customWidth="1"/>
    <col min="6452" max="6483" width="10.83203125" customWidth="1"/>
    <col min="6487" max="6493" width="10.83203125" customWidth="1"/>
    <col min="6495" max="6495" width="10.83203125" customWidth="1"/>
    <col min="6498" max="6500" width="10.83203125" customWidth="1"/>
    <col min="6505" max="6505" width="10.83203125" customWidth="1"/>
    <col min="6508" max="6509" width="10.83203125" customWidth="1"/>
    <col min="6511" max="6511" width="10.83203125" customWidth="1"/>
    <col min="6513" max="6672" width="10.83203125" customWidth="1"/>
    <col min="6705" max="6707" width="10.83203125" customWidth="1"/>
    <col min="6709" max="6733" width="10.83203125" customWidth="1"/>
    <col min="6735" max="6735" width="10.83203125" customWidth="1"/>
    <col min="6738" max="6739" width="10.83203125" customWidth="1"/>
    <col min="6741" max="6765" width="10.83203125" customWidth="1"/>
    <col min="6767" max="6767" width="10.83203125" customWidth="1"/>
    <col min="6769" max="6772" width="10.83203125" customWidth="1"/>
    <col min="6774" max="6804" width="10.83203125" customWidth="1"/>
    <col min="6806" max="6807" width="10.83203125" customWidth="1"/>
    <col min="6809" max="6811" width="10.83203125" customWidth="1"/>
    <col min="6813" max="6813" width="10.83203125" customWidth="1"/>
    <col min="6815" max="6815" width="10.83203125" customWidth="1"/>
    <col min="6820" max="6820" width="10.83203125" customWidth="1"/>
    <col min="6822" max="6826" width="10.83203125" customWidth="1"/>
    <col min="6832" max="6832" width="10.83203125" customWidth="1"/>
    <col min="6834" max="6835" width="10.83203125" customWidth="1"/>
    <col min="6837" max="6837" width="10.83203125" customWidth="1"/>
    <col min="6839" max="6839" width="10.83203125" customWidth="1"/>
    <col min="6841" max="6867" width="10.83203125" customWidth="1"/>
    <col min="6869" max="6869" width="10.83203125" customWidth="1"/>
    <col min="6872" max="6873" width="10.83203125" customWidth="1"/>
    <col min="6876" max="6876" width="10.83203125" customWidth="1"/>
    <col min="6879" max="6880" width="10.83203125" customWidth="1"/>
    <col min="6885" max="6890" width="10.83203125" customWidth="1"/>
    <col min="6896" max="6899" width="10.83203125" customWidth="1"/>
    <col min="6901" max="6901" width="10.83203125" customWidth="1"/>
    <col min="6904" max="6905" width="10.83203125" customWidth="1"/>
    <col min="6908" max="6908" width="10.83203125" customWidth="1"/>
    <col min="6911" max="6912" width="10.83203125" customWidth="1"/>
    <col min="6917" max="6922" width="10.83203125" customWidth="1"/>
    <col min="6928" max="6933" width="10.83203125" customWidth="1"/>
    <col min="6935" max="6963" width="10.83203125" customWidth="1"/>
    <col min="6965" max="6965" width="10.83203125" customWidth="1"/>
    <col min="6969" max="6969" width="10.83203125" customWidth="1"/>
    <col min="6972" max="6973" width="10.83203125" customWidth="1"/>
    <col min="6976" max="6976" width="10.83203125" customWidth="1"/>
    <col min="6981" max="6981" width="10.83203125" customWidth="1"/>
    <col min="6991" max="6991" width="10.83203125" customWidth="1"/>
    <col min="6993" max="7001" width="10.83203125" customWidth="1"/>
    <col min="7003" max="7005" width="10.83203125" customWidth="1"/>
    <col min="7007" max="7009" width="10.83203125" customWidth="1"/>
    <col min="7012" max="7014" width="10.83203125" customWidth="1"/>
    <col min="7016" max="7019" width="10.83203125" customWidth="1"/>
    <col min="7021" max="7030" width="10.83203125" customWidth="1"/>
    <col min="7032" max="7033" width="10.83203125" customWidth="1"/>
    <col min="7035" max="7037" width="10.83203125" customWidth="1"/>
    <col min="7039" max="7041" width="10.83203125" customWidth="1"/>
    <col min="7044" max="7046" width="10.83203125" customWidth="1"/>
    <col min="7048" max="7051" width="10.83203125" customWidth="1"/>
    <col min="7053" max="7059" width="10.83203125" customWidth="1"/>
    <col min="7061" max="7062" width="10.83203125" customWidth="1"/>
    <col min="7067" max="7071" width="10.83203125" customWidth="1"/>
    <col min="7073" max="7073" width="10.83203125" customWidth="1"/>
    <col min="7075" max="7075" width="10.83203125" customWidth="1"/>
    <col min="7077" max="7077" width="10.83203125" customWidth="1"/>
    <col min="7080" max="7081" width="10.83203125" customWidth="1"/>
    <col min="7088" max="7092" width="10.83203125" customWidth="1"/>
    <col min="7094" max="7120" width="10.83203125" customWidth="1"/>
    <col min="7122" max="7123" width="10.83203125" customWidth="1"/>
    <col min="7125" max="7125" width="10.83203125" customWidth="1"/>
    <col min="7127" max="7127" width="10.83203125" customWidth="1"/>
    <col min="7129" max="7152" width="10.83203125" customWidth="1"/>
    <col min="7154" max="7220" width="10.83203125" customWidth="1"/>
    <col min="7222" max="7223" width="10.83203125" customWidth="1"/>
    <col min="7225" max="7227" width="10.83203125" customWidth="1"/>
    <col min="7229" max="7229" width="10.83203125" customWidth="1"/>
    <col min="7231" max="7231" width="10.83203125" customWidth="1"/>
    <col min="7236" max="7236" width="10.83203125" customWidth="1"/>
    <col min="7238" max="7242" width="10.83203125" customWidth="1"/>
    <col min="7248" max="7248" width="10.83203125" customWidth="1"/>
    <col min="7250" max="7255" width="10.83203125" customWidth="1"/>
    <col min="7257" max="7265" width="10.83203125" customWidth="1"/>
    <col min="7270" max="7274" width="10.83203125" customWidth="1"/>
    <col min="7276" max="7276" width="10.83203125" customWidth="1"/>
    <col min="7278" max="7279" width="10.83203125" customWidth="1"/>
    <col min="7281" max="7281" width="10.83203125" customWidth="1"/>
    <col min="7284" max="7314" width="10.83203125" customWidth="1"/>
    <col min="7316" max="7347" width="10.83203125" customWidth="1"/>
    <col min="7349" max="7350" width="10.83203125" customWidth="1"/>
    <col min="7353" max="7353" width="10.83203125" customWidth="1"/>
    <col min="7355" max="7357" width="10.83203125" customWidth="1"/>
    <col min="7360" max="7360" width="10.83203125" customWidth="1"/>
    <col min="7365" max="7365" width="10.83203125" customWidth="1"/>
    <col min="7375" max="7375" width="10.83203125" customWidth="1"/>
    <col min="7377" max="7378" width="10.83203125" customWidth="1"/>
    <col min="7380" max="7381" width="10.83203125" customWidth="1"/>
    <col min="7383" max="7383" width="10.83203125" customWidth="1"/>
    <col min="7385" max="7385" width="10.83203125" customWidth="1"/>
    <col min="7394" max="7396" width="10.83203125" customWidth="1"/>
    <col min="7398" max="7400" width="10.83203125" customWidth="1"/>
    <col min="7402" max="7402" width="10.83203125" customWidth="1"/>
    <col min="7404" max="7404" width="10.83203125" customWidth="1"/>
    <col min="7406" max="7407" width="10.83203125" customWidth="1"/>
    <col min="7409" max="7425" width="10.83203125" customWidth="1"/>
    <col min="7427" max="7430" width="10.83203125" customWidth="1"/>
    <col min="7432" max="7435" width="10.83203125" customWidth="1"/>
    <col min="7437" max="7442" width="10.83203125" customWidth="1"/>
    <col min="7445" max="7446" width="10.83203125" customWidth="1"/>
    <col min="7448" max="7472" width="10.83203125" customWidth="1"/>
    <col min="7474" max="7475" width="10.83203125" customWidth="1"/>
    <col min="7477" max="7477" width="10.83203125" customWidth="1"/>
    <col min="7479" max="7479" width="10.83203125" customWidth="1"/>
    <col min="7481" max="7504" width="10.83203125" customWidth="1"/>
    <col min="7506" max="7507" width="10.83203125" customWidth="1"/>
    <col min="7509" max="7510" width="10.83203125" customWidth="1"/>
    <col min="7512" max="7513" width="10.83203125" customWidth="1"/>
    <col min="7522" max="7524" width="10.83203125" customWidth="1"/>
    <col min="7526" max="7528" width="10.83203125" customWidth="1"/>
    <col min="7530" max="7530" width="10.83203125" customWidth="1"/>
    <col min="7532" max="7532" width="10.83203125" customWidth="1"/>
    <col min="7534" max="7535" width="10.83203125" customWidth="1"/>
    <col min="7537" max="7540" width="10.83203125" customWidth="1"/>
    <col min="7542" max="7543" width="10.83203125" customWidth="1"/>
    <col min="7545" max="7547" width="10.83203125" customWidth="1"/>
    <col min="7549" max="7549" width="10.83203125" customWidth="1"/>
    <col min="7551" max="7551" width="10.83203125" customWidth="1"/>
    <col min="7556" max="7556" width="10.83203125" customWidth="1"/>
    <col min="7558" max="7562" width="10.83203125" customWidth="1"/>
    <col min="7568" max="7568" width="10.83203125" customWidth="1"/>
    <col min="7570" max="7570" width="10.83203125" customWidth="1"/>
    <col min="7572" max="7575" width="10.83203125" customWidth="1"/>
    <col min="7578" max="7580" width="10.83203125" customWidth="1"/>
    <col min="7582" max="7582" width="10.83203125" customWidth="1"/>
    <col min="7584" max="7584" width="10.83203125" customWidth="1"/>
    <col min="7590" max="7594" width="10.83203125" customWidth="1"/>
    <col min="7596" max="7596" width="10.83203125" customWidth="1"/>
    <col min="7598" max="7599" width="10.83203125" customWidth="1"/>
    <col min="7603" max="7604" width="10.83203125" customWidth="1"/>
    <col min="7608" max="7616" width="10.83203125" customWidth="1"/>
    <col min="7619" max="7620" width="10.83203125" customWidth="1"/>
    <col min="7627" max="7627" width="10.83203125" customWidth="1"/>
    <col min="7629" max="7634" width="10.83203125" customWidth="1"/>
    <col min="7637" max="7637" width="10.83203125" customWidth="1"/>
    <col min="7642" max="7642" width="10.83203125" customWidth="1"/>
    <col min="7645" max="7645" width="10.83203125" customWidth="1"/>
    <col min="7648" max="7648" width="10.83203125" customWidth="1"/>
    <col min="7653" max="7653" width="10.83203125" customWidth="1"/>
    <col min="7663" max="7663" width="10.83203125" customWidth="1"/>
    <col min="7665" max="7667" width="10.83203125" customWidth="1"/>
    <col min="7669" max="7674" width="10.83203125" customWidth="1"/>
    <col min="7676" max="7677" width="10.83203125" customWidth="1"/>
    <col min="7680" max="7680" width="10.83203125" customWidth="1"/>
    <col min="7685" max="7685" width="10.83203125" customWidth="1"/>
    <col min="7695" max="7695" width="10.83203125" customWidth="1"/>
    <col min="7697" max="7701" width="10.83203125" customWidth="1"/>
    <col min="7707" max="7709" width="10.83203125" customWidth="1"/>
    <col min="7712" max="7712" width="10.83203125" customWidth="1"/>
    <col min="7717" max="7717" width="10.83203125" customWidth="1"/>
    <col min="7727" max="7727" width="10.83203125" customWidth="1"/>
    <col min="7729" max="7731" width="10.83203125" customWidth="1"/>
    <col min="7733" max="7733" width="10.83203125" customWidth="1"/>
    <col min="7735" max="7735" width="10.83203125" customWidth="1"/>
    <col min="7739" max="7741" width="10.83203125" customWidth="1"/>
    <col min="7744" max="7744" width="10.83203125" customWidth="1"/>
    <col min="7749" max="7749" width="10.83203125" customWidth="1"/>
    <col min="7759" max="7759" width="10.83203125" customWidth="1"/>
    <col min="7761" max="7766" width="10.83203125" customWidth="1"/>
    <col min="7768" max="7769" width="10.83203125" customWidth="1"/>
    <col min="7772" max="7774" width="10.83203125" customWidth="1"/>
    <col min="7776" max="7777" width="10.83203125" customWidth="1"/>
    <col min="7779" max="7780" width="10.83203125" customWidth="1"/>
    <col min="7782" max="7784" width="10.83203125" customWidth="1"/>
    <col min="7786" max="7786" width="10.83203125" customWidth="1"/>
    <col min="7788" max="7788" width="10.83203125" customWidth="1"/>
    <col min="7790" max="7791" width="10.83203125" customWidth="1"/>
    <col min="7793" max="7797" width="10.83203125" customWidth="1"/>
    <col min="7803" max="7805" width="10.83203125" customWidth="1"/>
    <col min="7808" max="7808" width="10.83203125" customWidth="1"/>
    <col min="7813" max="7813" width="10.83203125" customWidth="1"/>
    <col min="7823" max="7823" width="10.83203125" customWidth="1"/>
    <col min="7825" max="7841" width="10.83203125" customWidth="1"/>
    <col min="7843" max="7846" width="10.83203125" customWidth="1"/>
    <col min="7848" max="7851" width="10.83203125" customWidth="1"/>
    <col min="7853" max="7868" width="10.83203125" customWidth="1"/>
    <col min="7870" max="7873" width="10.83203125" customWidth="1"/>
    <col min="7876" max="7878" width="10.83203125" customWidth="1"/>
    <col min="7880" max="7883" width="10.83203125" customWidth="1"/>
    <col min="7885" max="7889" width="10.83203125" customWidth="1"/>
    <col min="7892" max="7894" width="10.83203125" customWidth="1"/>
    <col min="7896" max="7896" width="10.83203125" customWidth="1"/>
    <col min="7898" max="7898" width="10.83203125" customWidth="1"/>
    <col min="7900" max="7902" width="10.83203125" customWidth="1"/>
    <col min="7904" max="7905" width="10.83203125" customWidth="1"/>
    <col min="7907" max="7908" width="10.83203125" customWidth="1"/>
    <col min="7910" max="7912" width="10.83203125" customWidth="1"/>
    <col min="7914" max="7914" width="10.83203125" customWidth="1"/>
    <col min="7916" max="7916" width="10.83203125" customWidth="1"/>
    <col min="7918" max="7919" width="10.83203125" customWidth="1"/>
    <col min="7921" max="7937" width="10.83203125" customWidth="1"/>
    <col min="7939" max="7942" width="10.83203125" customWidth="1"/>
    <col min="7944" max="7947" width="10.83203125" customWidth="1"/>
    <col min="7949" max="7969" width="10.83203125" customWidth="1"/>
    <col min="7971" max="7974" width="10.83203125" customWidth="1"/>
    <col min="7976" max="7979" width="10.83203125" customWidth="1"/>
    <col min="7981" max="7987" width="10.83203125" customWidth="1"/>
    <col min="7990" max="7992" width="10.83203125" customWidth="1"/>
    <col min="7995" max="7997" width="10.83203125" customWidth="1"/>
    <col min="8000" max="8000" width="10.83203125" customWidth="1"/>
    <col min="8005" max="8005" width="10.83203125" customWidth="1"/>
    <col min="8015" max="8015" width="10.83203125" customWidth="1"/>
    <col min="8017" max="8019" width="10.83203125" customWidth="1"/>
    <col min="8023" max="8029" width="10.83203125" customWidth="1"/>
    <col min="8031" max="8031" width="10.83203125" customWidth="1"/>
    <col min="8034" max="8036" width="10.83203125" customWidth="1"/>
    <col min="8041" max="8041" width="10.83203125" customWidth="1"/>
    <col min="8044" max="8045" width="10.83203125" customWidth="1"/>
    <col min="8047" max="8047" width="10.83203125" customWidth="1"/>
    <col min="8049" max="8056" width="10.83203125" customWidth="1"/>
    <col min="8064" max="8064" width="10.83203125" customWidth="1"/>
    <col min="8066" max="8068" width="10.83203125" customWidth="1"/>
    <col min="8070" max="8088" width="10.83203125" customWidth="1"/>
    <col min="8096" max="8096" width="10.83203125" customWidth="1"/>
    <col min="8098" max="8100" width="10.83203125" customWidth="1"/>
    <col min="8102" max="8121" width="10.83203125" customWidth="1"/>
    <col min="8128" max="8128" width="10.83203125" customWidth="1"/>
    <col min="8130" max="8132" width="10.83203125" customWidth="1"/>
    <col min="8134" max="8161" width="10.83203125" customWidth="1"/>
    <col min="8163" max="8166" width="10.83203125" customWidth="1"/>
    <col min="8168" max="8171" width="10.83203125" customWidth="1"/>
    <col min="8173" max="8179" width="10.83203125" customWidth="1"/>
    <col min="8181" max="8181" width="10.83203125" customWidth="1"/>
    <col min="8184" max="8193" width="10.83203125" customWidth="1"/>
    <col min="8195" max="8198" width="10.83203125" customWidth="1"/>
    <col min="8200" max="8203" width="10.83203125" customWidth="1"/>
    <col min="8205" max="8208" width="10.83203125" customWidth="1"/>
    <col min="8211" max="8211" width="10.83203125" customWidth="1"/>
    <col min="8213" max="8213" width="10.83203125" customWidth="1"/>
    <col min="8215" max="8217" width="10.83203125" customWidth="1"/>
    <col min="8220" max="8225" width="10.83203125" customWidth="1"/>
    <col min="8227" max="8228" width="10.83203125" customWidth="1"/>
    <col min="8230" max="8232" width="10.83203125" customWidth="1"/>
    <col min="8234" max="8234" width="10.83203125" customWidth="1"/>
    <col min="8236" max="8236" width="10.83203125" customWidth="1"/>
    <col min="8238" max="8239" width="10.83203125" customWidth="1"/>
    <col min="8241" max="8243" width="10.83203125" customWidth="1"/>
    <col min="8247" max="8248" width="10.83203125" customWidth="1"/>
    <col min="8251" max="8253" width="10.83203125" customWidth="1"/>
    <col min="8256" max="8256" width="10.83203125" customWidth="1"/>
    <col min="8261" max="8261" width="10.83203125" customWidth="1"/>
    <col min="8271" max="8271" width="10.83203125" customWidth="1"/>
    <col min="8274" max="8274" width="10.83203125" customWidth="1"/>
    <col min="8277" max="8279" width="10.83203125" customWidth="1"/>
    <col min="8281" max="8281" width="10.83203125" customWidth="1"/>
    <col min="8284" max="8289" width="10.83203125" customWidth="1"/>
    <col min="8291" max="8292" width="10.83203125" customWidth="1"/>
    <col min="8294" max="8296" width="10.83203125" customWidth="1"/>
    <col min="8298" max="8298" width="10.83203125" customWidth="1"/>
    <col min="8300" max="8300" width="10.83203125" customWidth="1"/>
    <col min="8302" max="8303" width="10.83203125" customWidth="1"/>
    <col min="8305" max="8321" width="10.83203125" customWidth="1"/>
    <col min="8323" max="8326" width="10.83203125" customWidth="1"/>
    <col min="8328" max="8331" width="10.83203125" customWidth="1"/>
    <col min="8333" max="8336" width="10.83203125" customWidth="1"/>
    <col min="8339" max="8339" width="10.83203125" customWidth="1"/>
    <col min="8341" max="8341" width="10.83203125" customWidth="1"/>
    <col min="8343" max="8345" width="10.83203125" customWidth="1"/>
    <col min="8348" max="8353" width="10.83203125" customWidth="1"/>
    <col min="8355" max="8356" width="10.83203125" customWidth="1"/>
    <col min="8358" max="8360" width="10.83203125" customWidth="1"/>
    <col min="8362" max="8362" width="10.83203125" customWidth="1"/>
    <col min="8364" max="8364" width="10.83203125" customWidth="1"/>
    <col min="8366" max="8367" width="10.83203125" customWidth="1"/>
    <col min="8369" max="8371" width="10.83203125" customWidth="1"/>
    <col min="8373" max="8374" width="10.83203125" customWidth="1"/>
    <col min="8376" max="8376" width="10.83203125" customWidth="1"/>
    <col min="8379" max="8381" width="10.83203125" customWidth="1"/>
    <col min="8384" max="8384" width="10.83203125" customWidth="1"/>
    <col min="8389" max="8389" width="10.83203125" customWidth="1"/>
    <col min="8399" max="8399" width="10.83203125" customWidth="1"/>
    <col min="8401" max="8402" width="10.83203125" customWidth="1"/>
    <col min="8404" max="8405" width="10.83203125" customWidth="1"/>
    <col min="8407" max="8407" width="10.83203125" customWidth="1"/>
    <col min="8409" max="8409" width="10.83203125" customWidth="1"/>
    <col min="8418" max="8420" width="10.83203125" customWidth="1"/>
    <col min="8422" max="8424" width="10.83203125" customWidth="1"/>
    <col min="8426" max="8426" width="10.83203125" customWidth="1"/>
    <col min="8428" max="8428" width="10.83203125" customWidth="1"/>
    <col min="8430" max="8431" width="10.83203125" customWidth="1"/>
    <col min="8433" max="8449" width="10.83203125" customWidth="1"/>
    <col min="8451" max="8454" width="10.83203125" customWidth="1"/>
    <col min="8456" max="8459" width="10.83203125" customWidth="1"/>
    <col min="8461" max="8466" width="10.83203125" customWidth="1"/>
    <col min="8469" max="8470" width="10.83203125" customWidth="1"/>
    <col min="8472" max="8499" width="10.83203125" customWidth="1"/>
    <col min="8502" max="8502" width="10.83203125" customWidth="1"/>
    <col min="8504" max="8504" width="10.83203125" customWidth="1"/>
    <col min="8507" max="8509" width="10.83203125" customWidth="1"/>
    <col min="8512" max="8512" width="10.83203125" customWidth="1"/>
    <col min="8517" max="8517" width="10.83203125" customWidth="1"/>
    <col min="8527" max="8527" width="10.83203125" customWidth="1"/>
    <col min="8529" max="8535" width="10.83203125" customWidth="1"/>
    <col min="8537" max="8545" width="10.83203125" customWidth="1"/>
    <col min="8547" max="8550" width="10.83203125" customWidth="1"/>
    <col min="8552" max="8555" width="10.83203125" customWidth="1"/>
    <col min="8557" max="8575" width="10.83203125" customWidth="1"/>
    <col min="8578" max="8580" width="10.83203125" customWidth="1"/>
    <col min="8582" max="8607" width="10.83203125" customWidth="1"/>
    <col min="8610" max="8612" width="10.83203125" customWidth="1"/>
    <col min="8614" max="8632" width="10.83203125" customWidth="1"/>
    <col min="8640" max="8640" width="10.83203125" customWidth="1"/>
    <col min="8642" max="8644" width="10.83203125" customWidth="1"/>
    <col min="8646" max="8673" width="10.83203125" customWidth="1"/>
    <col min="8675" max="8678" width="10.83203125" customWidth="1"/>
    <col min="8680" max="8683" width="10.83203125" customWidth="1"/>
    <col min="8685" max="8691" width="10.83203125" customWidth="1"/>
    <col min="8693" max="8693" width="10.83203125" customWidth="1"/>
    <col min="8696" max="8705" width="10.83203125" customWidth="1"/>
    <col min="8707" max="8710" width="10.83203125" customWidth="1"/>
    <col min="8712" max="8715" width="10.83203125" customWidth="1"/>
    <col min="8717" max="8720" width="10.83203125" customWidth="1"/>
    <col min="8723" max="8723" width="10.83203125" customWidth="1"/>
    <col min="8725" max="8725" width="10.83203125" customWidth="1"/>
    <col min="8727" max="8729" width="10.83203125" customWidth="1"/>
    <col min="8732" max="8737" width="10.83203125" customWidth="1"/>
    <col min="8739" max="8740" width="10.83203125" customWidth="1"/>
    <col min="8742" max="8744" width="10.83203125" customWidth="1"/>
    <col min="8746" max="8746" width="10.83203125" customWidth="1"/>
    <col min="8748" max="8748" width="10.83203125" customWidth="1"/>
    <col min="8750" max="8751" width="10.83203125" customWidth="1"/>
    <col min="8753" max="8755" width="10.83203125" customWidth="1"/>
    <col min="8760" max="8760" width="10.83203125" customWidth="1"/>
    <col min="8763" max="8765" width="10.83203125" customWidth="1"/>
    <col min="8768" max="8768" width="10.83203125" customWidth="1"/>
    <col min="8773" max="8773" width="10.83203125" customWidth="1"/>
    <col min="8783" max="8783" width="10.83203125" customWidth="1"/>
    <col min="8786" max="8786" width="10.83203125" customWidth="1"/>
    <col min="8789" max="8791" width="10.83203125" customWidth="1"/>
    <col min="8793" max="8793" width="10.83203125" customWidth="1"/>
    <col min="8796" max="8801" width="10.83203125" customWidth="1"/>
    <col min="8803" max="8804" width="10.83203125" customWidth="1"/>
    <col min="8806" max="8808" width="10.83203125" customWidth="1"/>
    <col min="8810" max="8810" width="10.83203125" customWidth="1"/>
    <col min="8812" max="8812" width="10.83203125" customWidth="1"/>
    <col min="8814" max="8815" width="10.83203125" customWidth="1"/>
    <col min="8817" max="8833" width="10.83203125" customWidth="1"/>
    <col min="8835" max="8838" width="10.83203125" customWidth="1"/>
    <col min="8840" max="8843" width="10.83203125" customWidth="1"/>
    <col min="8845" max="8848" width="10.83203125" customWidth="1"/>
    <col min="8851" max="8851" width="10.83203125" customWidth="1"/>
    <col min="8853" max="8853" width="10.83203125" customWidth="1"/>
    <col min="8855" max="8857" width="10.83203125" customWidth="1"/>
    <col min="8860" max="8865" width="10.83203125" customWidth="1"/>
    <col min="8867" max="8868" width="10.83203125" customWidth="1"/>
    <col min="8870" max="8872" width="10.83203125" customWidth="1"/>
    <col min="8874" max="8874" width="10.83203125" customWidth="1"/>
    <col min="8876" max="8876" width="10.83203125" customWidth="1"/>
    <col min="8878" max="8879" width="10.83203125" customWidth="1"/>
    <col min="8881" max="8883" width="10.83203125" customWidth="1"/>
    <col min="8888" max="8888" width="10.83203125" customWidth="1"/>
    <col min="8891" max="8893" width="10.83203125" customWidth="1"/>
    <col min="8896" max="8896" width="10.83203125" customWidth="1"/>
    <col min="8901" max="8901" width="10.83203125" customWidth="1"/>
    <col min="8911" max="8911" width="10.83203125" customWidth="1"/>
    <col min="8914" max="8915" width="10.83203125" customWidth="1"/>
    <col min="8919" max="8921" width="10.83203125" customWidth="1"/>
    <col min="8924" max="8929" width="10.83203125" customWidth="1"/>
    <col min="8931" max="8932" width="10.83203125" customWidth="1"/>
    <col min="8934" max="8936" width="10.83203125" customWidth="1"/>
    <col min="8938" max="8938" width="10.83203125" customWidth="1"/>
    <col min="8940" max="8940" width="10.83203125" customWidth="1"/>
    <col min="8942" max="8943" width="10.83203125" customWidth="1"/>
    <col min="8945" max="8961" width="10.83203125" customWidth="1"/>
    <col min="8963" max="8966" width="10.83203125" customWidth="1"/>
    <col min="8968" max="8971" width="10.83203125" customWidth="1"/>
    <col min="8973" max="8981" width="10.83203125" customWidth="1"/>
    <col min="8983" max="8983" width="10.83203125" customWidth="1"/>
    <col min="8985" max="9008" width="10.83203125" customWidth="1"/>
    <col min="9012" max="9048" width="10.83203125" customWidth="1"/>
    <col min="9055" max="9055" width="10.83203125" customWidth="1"/>
    <col min="9057" max="9059" width="10.83203125" customWidth="1"/>
    <col min="9061" max="9061" width="10.83203125" customWidth="1"/>
    <col min="9063" max="9063" width="10.83203125" customWidth="1"/>
    <col min="9065" max="9065" width="10.83203125" customWidth="1"/>
    <col min="9068" max="9075" width="10.83203125" customWidth="1"/>
    <col min="9077" max="9104" width="10.83203125" customWidth="1"/>
    <col min="9108" max="9140" width="10.83203125" customWidth="1"/>
    <col min="9144" max="9145" width="10.83203125" customWidth="1"/>
    <col min="9148" max="9148" width="10.83203125" customWidth="1"/>
    <col min="9151" max="9151" width="10.83203125" customWidth="1"/>
    <col min="9154" max="9154" width="10.83203125" customWidth="1"/>
    <col min="9156" max="9162" width="10.83203125" customWidth="1"/>
    <col min="9168" max="9183" width="10.83203125" customWidth="1"/>
    <col min="9185" max="9187" width="10.83203125" customWidth="1"/>
    <col min="9189" max="9189" width="10.83203125" customWidth="1"/>
    <col min="9191" max="9191" width="10.83203125" customWidth="1"/>
    <col min="9193" max="9193" width="10.83203125" customWidth="1"/>
    <col min="9196" max="9200" width="10.83203125" customWidth="1"/>
    <col min="9203" max="9205" width="10.83203125" customWidth="1"/>
    <col min="9213" max="9215" width="10.83203125" customWidth="1"/>
    <col min="9219" max="9219" width="10.83203125" customWidth="1"/>
    <col min="9221" max="9226" width="10.83203125" customWidth="1"/>
    <col min="9232" max="9240" width="10.83203125" customWidth="1"/>
    <col min="9247" max="9247" width="10.83203125" customWidth="1"/>
    <col min="9249" max="9251" width="10.83203125" customWidth="1"/>
    <col min="9253" max="9253" width="10.83203125" customWidth="1"/>
    <col min="9255" max="9255" width="10.83203125" customWidth="1"/>
    <col min="9257" max="9257" width="10.83203125" customWidth="1"/>
    <col min="9260" max="9267" width="10.83203125" customWidth="1"/>
    <col min="9269" max="9269" width="10.83203125" customWidth="1"/>
    <col min="9271" max="9274" width="10.83203125" customWidth="1"/>
    <col min="9276" max="9277" width="10.83203125" customWidth="1"/>
    <col min="9280" max="9280" width="10.83203125" customWidth="1"/>
    <col min="9285" max="9285" width="10.83203125" customWidth="1"/>
    <col min="9295" max="9295" width="10.83203125" customWidth="1"/>
    <col min="9297" max="9297" width="10.83203125" customWidth="1"/>
    <col min="9300" max="9300" width="10.83203125" customWidth="1"/>
    <col min="9302" max="9302" width="10.83203125" customWidth="1"/>
    <col min="9304" max="9305" width="10.83203125" customWidth="1"/>
    <col min="9310" max="9310" width="10.83203125" customWidth="1"/>
    <col min="9312" max="9313" width="10.83203125" customWidth="1"/>
    <col min="9315" max="9315" width="10.83203125" customWidth="1"/>
    <col min="9317" max="9317" width="10.83203125" customWidth="1"/>
    <col min="9320" max="9320" width="10.83203125" customWidth="1"/>
    <col min="9322" max="9325" width="10.83203125" customWidth="1"/>
    <col min="9327" max="9327" width="10.83203125" customWidth="1"/>
    <col min="9329" max="9331" width="10.83203125" customWidth="1"/>
    <col min="9333" max="9360" width="10.83203125" customWidth="1"/>
    <col min="9364" max="9396" width="10.83203125" customWidth="1"/>
    <col min="9400" max="9401" width="10.83203125" customWidth="1"/>
    <col min="9404" max="9404" width="10.83203125" customWidth="1"/>
    <col min="9407" max="9407" width="10.83203125" customWidth="1"/>
    <col min="9410" max="9410" width="10.83203125" customWidth="1"/>
    <col min="9412" max="9418" width="10.83203125" customWidth="1"/>
    <col min="9424" max="9427" width="10.83203125" customWidth="1"/>
    <col min="9430" max="9430" width="10.83203125" customWidth="1"/>
    <col min="9433" max="9434" width="10.83203125" customWidth="1"/>
    <col min="9438" max="9438" width="10.83203125" customWidth="1"/>
    <col min="9440" max="9441" width="10.83203125" customWidth="1"/>
    <col min="9443" max="9443" width="10.83203125" customWidth="1"/>
    <col min="9445" max="9445" width="10.83203125" customWidth="1"/>
    <col min="9448" max="9448" width="10.83203125" customWidth="1"/>
    <col min="9450" max="9453" width="10.83203125" customWidth="1"/>
    <col min="9455" max="9455" width="10.83203125" customWidth="1"/>
    <col min="9457" max="9458" width="10.83203125" customWidth="1"/>
    <col min="9461" max="9461" width="10.83203125" customWidth="1"/>
    <col min="9463" max="9463" width="10.83203125" customWidth="1"/>
    <col min="9465" max="9466" width="10.83203125" customWidth="1"/>
    <col min="9471" max="9472" width="10.83203125" customWidth="1"/>
    <col min="9477" max="9477" width="10.83203125" customWidth="1"/>
    <col min="9480" max="9481" width="10.83203125" customWidth="1"/>
    <col min="9488" max="9496" width="10.83203125" customWidth="1"/>
    <col min="9503" max="9503" width="10.83203125" customWidth="1"/>
    <col min="9505" max="9507" width="10.83203125" customWidth="1"/>
    <col min="9509" max="9509" width="10.83203125" customWidth="1"/>
    <col min="9511" max="9511" width="10.83203125" customWidth="1"/>
    <col min="9513" max="9513" width="10.83203125" customWidth="1"/>
    <col min="9516" max="9523" width="10.83203125" customWidth="1"/>
    <col min="9525" max="9526" width="10.83203125" customWidth="1"/>
    <col min="9528" max="9530" width="10.83203125" customWidth="1"/>
    <col min="9532" max="9533" width="10.83203125" customWidth="1"/>
    <col min="9536" max="9536" width="10.83203125" customWidth="1"/>
    <col min="9541" max="9541" width="10.83203125" customWidth="1"/>
    <col min="9551" max="9551" width="10.83203125" customWidth="1"/>
    <col min="9553" max="9553" width="10.83203125" customWidth="1"/>
    <col min="9556" max="9556" width="10.83203125" customWidth="1"/>
    <col min="9558" max="9558" width="10.83203125" customWidth="1"/>
    <col min="9560" max="9561" width="10.83203125" customWidth="1"/>
    <col min="9566" max="9566" width="10.83203125" customWidth="1"/>
    <col min="9568" max="9569" width="10.83203125" customWidth="1"/>
    <col min="9571" max="9571" width="10.83203125" customWidth="1"/>
    <col min="9573" max="9573" width="10.83203125" customWidth="1"/>
    <col min="9576" max="9576" width="10.83203125" customWidth="1"/>
    <col min="9578" max="9581" width="10.83203125" customWidth="1"/>
    <col min="9583" max="9583" width="10.83203125" customWidth="1"/>
    <col min="9585" max="9587" width="10.83203125" customWidth="1"/>
    <col min="9589" max="9616" width="10.83203125" customWidth="1"/>
    <col min="9618" max="9618" width="10.83203125" customWidth="1"/>
    <col min="9620" max="9620" width="10.83203125" customWidth="1"/>
    <col min="9622" max="9622" width="10.83203125" customWidth="1"/>
    <col min="9624" max="9624" width="10.83203125" customWidth="1"/>
    <col min="9626" max="9629" width="10.83203125" customWidth="1"/>
    <col min="9631" max="9631" width="10.83203125" customWidth="1"/>
    <col min="9633" max="9634" width="10.83203125" customWidth="1"/>
    <col min="9636" max="9637" width="10.83203125" customWidth="1"/>
    <col min="9639" max="9651" width="10.83203125" customWidth="1"/>
    <col min="9654" max="9656" width="10.83203125" customWidth="1"/>
    <col min="9660" max="9661" width="10.83203125" customWidth="1"/>
    <col min="9664" max="9664" width="10.83203125" customWidth="1"/>
    <col min="9669" max="9669" width="10.83203125" customWidth="1"/>
    <col min="9679" max="9679" width="10.83203125" customWidth="1"/>
    <col min="9681" max="9683" width="10.83203125" customWidth="1"/>
    <col min="9686" max="9686" width="10.83203125" customWidth="1"/>
    <col min="9689" max="9690" width="10.83203125" customWidth="1"/>
    <col min="9694" max="9694" width="10.83203125" customWidth="1"/>
    <col min="9696" max="9697" width="10.83203125" customWidth="1"/>
    <col min="9699" max="9699" width="10.83203125" customWidth="1"/>
    <col min="9701" max="9701" width="10.83203125" customWidth="1"/>
    <col min="9704" max="9704" width="10.83203125" customWidth="1"/>
    <col min="9706" max="9709" width="10.83203125" customWidth="1"/>
    <col min="9711" max="9711" width="10.83203125" customWidth="1"/>
    <col min="9713" max="9717" width="10.83203125" customWidth="1"/>
    <col min="9723" max="9725" width="10.83203125" customWidth="1"/>
    <col min="9728" max="9728" width="10.83203125" customWidth="1"/>
    <col min="9733" max="9733" width="10.83203125" customWidth="1"/>
    <col min="9743" max="9743" width="10.83203125" customWidth="1"/>
    <col min="9745" max="9776" width="10.83203125" customWidth="1"/>
    <col min="9778" max="9810" width="10.83203125" customWidth="1"/>
    <col min="9813" max="9813" width="10.83203125" customWidth="1"/>
    <col min="9818" max="9818" width="10.83203125" customWidth="1"/>
    <col min="9821" max="9821" width="10.83203125" customWidth="1"/>
    <col min="9824" max="9824" width="10.83203125" customWidth="1"/>
    <col min="9829" max="9829" width="10.83203125" customWidth="1"/>
    <col min="9839" max="9839" width="10.83203125" customWidth="1"/>
    <col min="9841" max="9842" width="10.83203125" customWidth="1"/>
    <col min="9844" max="9845" width="10.83203125" customWidth="1"/>
    <col min="9848" max="9848" width="10.83203125" customWidth="1"/>
    <col min="9850" max="9851" width="10.83203125" customWidth="1"/>
    <col min="9854" max="9855" width="10.83203125" customWidth="1"/>
    <col min="9857" max="9857" width="10.83203125" customWidth="1"/>
    <col min="9861" max="9862" width="10.83203125" customWidth="1"/>
    <col min="9866" max="9866" width="10.83203125" customWidth="1"/>
    <col min="9868" max="9869" width="10.83203125" customWidth="1"/>
    <col min="9871" max="9871" width="10.83203125" customWidth="1"/>
    <col min="9873" max="9939" width="10.83203125" customWidth="1"/>
    <col min="9943" max="9949" width="10.83203125" customWidth="1"/>
    <col min="9951" max="9951" width="10.83203125" customWidth="1"/>
    <col min="9954" max="9956" width="10.83203125" customWidth="1"/>
    <col min="9961" max="9961" width="10.83203125" customWidth="1"/>
    <col min="9964" max="9965" width="10.83203125" customWidth="1"/>
    <col min="9967" max="9967" width="10.83203125" customWidth="1"/>
    <col min="9969" max="9971" width="10.83203125" customWidth="1"/>
    <col min="9974" max="9974" width="10.83203125" customWidth="1"/>
    <col min="9977" max="9978" width="10.83203125" customWidth="1"/>
    <col min="9982" max="9982" width="10.83203125" customWidth="1"/>
    <col min="9984" max="9985" width="10.83203125" customWidth="1"/>
    <col min="9987" max="9987" width="10.83203125" customWidth="1"/>
    <col min="9989" max="9989" width="10.83203125" customWidth="1"/>
    <col min="9992" max="9992" width="10.83203125" customWidth="1"/>
    <col min="9994" max="9997" width="10.83203125" customWidth="1"/>
    <col min="9999" max="9999" width="10.83203125" customWidth="1"/>
    <col min="10001" max="10001" width="10.83203125" customWidth="1"/>
    <col min="10003" max="10041" width="10.83203125" customWidth="1"/>
    <col min="10043" max="10043" width="10.83203125" customWidth="1"/>
    <col min="10045" max="10072" width="10.83203125" customWidth="1"/>
    <col min="10074" max="10074" width="10.83203125" customWidth="1"/>
    <col min="10076" max="10076" width="10.83203125" customWidth="1"/>
    <col min="10079" max="10079" width="10.83203125" customWidth="1"/>
    <col min="10081" max="10083" width="10.83203125" customWidth="1"/>
    <col min="10085" max="10085" width="10.83203125" customWidth="1"/>
    <col min="10087" max="10087" width="10.83203125" customWidth="1"/>
    <col min="10089" max="10089" width="10.83203125" customWidth="1"/>
    <col min="10092" max="10099" width="10.83203125" customWidth="1"/>
    <col min="10101" max="10128" width="10.83203125" customWidth="1"/>
    <col min="10130" max="10130" width="10.83203125" customWidth="1"/>
    <col min="10132" max="10132" width="10.83203125" customWidth="1"/>
    <col min="10134" max="10134" width="10.83203125" customWidth="1"/>
    <col min="10136" max="10136" width="10.83203125" customWidth="1"/>
    <col min="10138" max="10141" width="10.83203125" customWidth="1"/>
    <col min="10143" max="10143" width="10.83203125" customWidth="1"/>
    <col min="10145" max="10146" width="10.83203125" customWidth="1"/>
    <col min="10148" max="10149" width="10.83203125" customWidth="1"/>
    <col min="10151" max="10160" width="10.83203125" customWidth="1"/>
    <col min="10163" max="10163" width="10.83203125" customWidth="1"/>
    <col min="10165" max="10165" width="10.83203125" customWidth="1"/>
    <col min="10167" max="10167" width="10.83203125" customWidth="1"/>
    <col min="10170" max="10173" width="10.83203125" customWidth="1"/>
    <col min="10175" max="10175" width="10.83203125" customWidth="1"/>
    <col min="10177" max="10178" width="10.83203125" customWidth="1"/>
    <col min="10180" max="10181" width="10.83203125" customWidth="1"/>
    <col min="10183" max="10199" width="10.83203125" customWidth="1"/>
    <col min="10201" max="10232" width="10.83203125" customWidth="1"/>
    <col min="10239" max="10239" width="10.83203125" customWidth="1"/>
    <col min="10241" max="10243" width="10.83203125" customWidth="1"/>
    <col min="10245" max="10245" width="10.83203125" customWidth="1"/>
    <col min="10247" max="10247" width="10.83203125" customWidth="1"/>
    <col min="10249" max="10249" width="10.83203125" customWidth="1"/>
    <col min="10252" max="10257" width="10.83203125" customWidth="1"/>
    <col min="10259" max="10303" width="10.83203125" customWidth="1"/>
    <col min="10305" max="10307" width="10.83203125" customWidth="1"/>
    <col min="10309" max="10309" width="10.83203125" customWidth="1"/>
    <col min="10311" max="10311" width="10.83203125" customWidth="1"/>
    <col min="10313" max="10313" width="10.83203125" customWidth="1"/>
    <col min="10316" max="10323" width="10.83203125" customWidth="1"/>
    <col min="10325" max="10353" width="10.83203125" customWidth="1"/>
    <col min="10355" max="10364" width="10.83203125" customWidth="1"/>
    <col min="10366" max="10402" width="10.83203125" customWidth="1"/>
    <col min="10405" max="10405" width="10.83203125" customWidth="1"/>
    <col min="10408" max="10408" width="10.83203125" customWidth="1"/>
    <col min="10411" max="10412" width="10.83203125" customWidth="1"/>
    <col min="10416" max="10432" width="10.83203125" customWidth="1"/>
    <col min="10435" max="10436" width="10.83203125" customWidth="1"/>
    <col min="10443" max="10443" width="10.83203125" customWidth="1"/>
    <col min="10445" max="10455" width="10.83203125" customWidth="1"/>
    <col min="10457" max="10480" width="10.83203125" customWidth="1"/>
    <col min="10485" max="10486" width="10.83203125" customWidth="1"/>
    <col min="10488" max="10488" width="10.83203125" customWidth="1"/>
    <col min="10490" max="10491" width="10.83203125" customWidth="1"/>
    <col min="10493" max="10494" width="10.83203125" customWidth="1"/>
    <col min="10496" max="10496" width="10.83203125" customWidth="1"/>
    <col min="10499" max="10499" width="10.83203125" customWidth="1"/>
    <col min="10501" max="10501" width="10.83203125" customWidth="1"/>
    <col min="10504" max="10504" width="10.83203125" customWidth="1"/>
    <col min="10506" max="10509" width="10.83203125" customWidth="1"/>
    <col min="10511" max="10511" width="10.83203125" customWidth="1"/>
    <col min="10513" max="10524" width="10.83203125" customWidth="1"/>
    <col min="10526" max="10527" width="10.83203125" customWidth="1"/>
    <col min="10529" max="10529" width="10.83203125" customWidth="1"/>
    <col min="10531" max="10532" width="10.83203125" customWidth="1"/>
    <col min="10537" max="10537" width="10.83203125" customWidth="1"/>
    <col min="10540" max="10541" width="10.83203125" customWidth="1"/>
    <col min="10543" max="10543" width="10.83203125" customWidth="1"/>
    <col min="10545" max="10547" width="10.83203125" customWidth="1"/>
    <col min="10551" max="10554" width="10.83203125" customWidth="1"/>
    <col min="10556" max="10557" width="10.83203125" customWidth="1"/>
    <col min="10560" max="10560" width="10.83203125" customWidth="1"/>
    <col min="10565" max="10565" width="10.83203125" customWidth="1"/>
    <col min="10575" max="10575" width="10.83203125" customWidth="1"/>
    <col min="10577" max="10577" width="10.83203125" customWidth="1"/>
    <col min="10583" max="10583" width="10.83203125" customWidth="1"/>
    <col min="10585" max="10586" width="10.83203125" customWidth="1"/>
    <col min="10590" max="10590" width="10.83203125" customWidth="1"/>
    <col min="10592" max="10593" width="10.83203125" customWidth="1"/>
    <col min="10595" max="10595" width="10.83203125" customWidth="1"/>
    <col min="10597" max="10597" width="10.83203125" customWidth="1"/>
    <col min="10600" max="10600" width="10.83203125" customWidth="1"/>
    <col min="10602" max="10605" width="10.83203125" customWidth="1"/>
    <col min="10607" max="10607" width="10.83203125" customWidth="1"/>
    <col min="10609" max="10675" width="10.83203125" customWidth="1"/>
    <col min="10678" max="10678" width="10.83203125" customWidth="1"/>
    <col min="10680" max="10682" width="10.83203125" customWidth="1"/>
    <col min="10684" max="10685" width="10.83203125" customWidth="1"/>
    <col min="10688" max="10688" width="10.83203125" customWidth="1"/>
    <col min="10693" max="10693" width="10.83203125" customWidth="1"/>
    <col min="10703" max="10703" width="10.83203125" customWidth="1"/>
    <col min="10705" max="10707" width="10.83203125" customWidth="1"/>
    <col min="10712" max="10712" width="10.83203125" customWidth="1"/>
    <col min="10714" max="10715" width="10.83203125" customWidth="1"/>
    <col min="10717" max="10718" width="10.83203125" customWidth="1"/>
    <col min="10720" max="10720" width="10.83203125" customWidth="1"/>
    <col min="10723" max="10723" width="10.83203125" customWidth="1"/>
    <col min="10725" max="10725" width="10.83203125" customWidth="1"/>
    <col min="10728" max="10728" width="10.83203125" customWidth="1"/>
    <col min="10730" max="10733" width="10.83203125" customWidth="1"/>
    <col min="10735" max="10735" width="10.83203125" customWidth="1"/>
    <col min="10737" max="10751" width="10.83203125" customWidth="1"/>
    <col min="10753" max="10755" width="10.83203125" customWidth="1"/>
    <col min="10757" max="10757" width="10.83203125" customWidth="1"/>
    <col min="10759" max="10759" width="10.83203125" customWidth="1"/>
    <col min="10761" max="10761" width="10.83203125" customWidth="1"/>
    <col min="10764" max="10775" width="10.83203125" customWidth="1"/>
    <col min="10777" max="10803" width="10.83203125" customWidth="1"/>
    <col min="10806" max="10806" width="10.83203125" customWidth="1"/>
    <col min="10808" max="10810" width="10.83203125" customWidth="1"/>
    <col min="10812" max="10813" width="10.83203125" customWidth="1"/>
    <col min="10816" max="10816" width="10.83203125" customWidth="1"/>
    <col min="10821" max="10821" width="10.83203125" customWidth="1"/>
    <col min="10831" max="10831" width="10.83203125" customWidth="1"/>
    <col min="10833" max="10833" width="10.83203125" customWidth="1"/>
    <col min="10839" max="10839" width="10.83203125" customWidth="1"/>
    <col min="10841" max="10842" width="10.83203125" customWidth="1"/>
    <col min="10846" max="10846" width="10.83203125" customWidth="1"/>
    <col min="10848" max="10849" width="10.83203125" customWidth="1"/>
    <col min="10851" max="10851" width="10.83203125" customWidth="1"/>
    <col min="10853" max="10853" width="10.83203125" customWidth="1"/>
    <col min="10856" max="10856" width="10.83203125" customWidth="1"/>
    <col min="10858" max="10861" width="10.83203125" customWidth="1"/>
    <col min="10863" max="10863" width="10.83203125" customWidth="1"/>
    <col min="10865" max="10896" width="10.83203125" customWidth="1"/>
    <col min="10898" max="10898" width="10.83203125" customWidth="1"/>
    <col min="10900" max="10901" width="10.83203125" customWidth="1"/>
    <col min="10907" max="10907" width="10.83203125" customWidth="1"/>
    <col min="10910" max="10910" width="10.83203125" customWidth="1"/>
    <col min="10912" max="10913" width="10.83203125" customWidth="1"/>
    <col min="10915" max="10915" width="10.83203125" customWidth="1"/>
    <col min="10917" max="10917" width="10.83203125" customWidth="1"/>
    <col min="10920" max="10920" width="10.83203125" customWidth="1"/>
    <col min="10922" max="10925" width="10.83203125" customWidth="1"/>
    <col min="10927" max="10927" width="10.83203125" customWidth="1"/>
    <col min="10929" max="10931" width="10.83203125" customWidth="1"/>
    <col min="10933" max="10935" width="10.83203125" customWidth="1"/>
    <col min="10937" max="10938" width="10.83203125" customWidth="1"/>
    <col min="10940" max="10941" width="10.83203125" customWidth="1"/>
    <col min="10944" max="10944" width="10.83203125" customWidth="1"/>
    <col min="10949" max="10949" width="10.83203125" customWidth="1"/>
    <col min="10959" max="10959" width="10.83203125" customWidth="1"/>
    <col min="10963" max="10963" width="10.83203125" customWidth="1"/>
    <col min="10965" max="10966" width="10.83203125" customWidth="1"/>
    <col min="10968" max="10970" width="10.83203125" customWidth="1"/>
    <col min="10974" max="10974" width="10.83203125" customWidth="1"/>
    <col min="10976" max="10977" width="10.83203125" customWidth="1"/>
    <col min="10979" max="10979" width="10.83203125" customWidth="1"/>
    <col min="10981" max="10981" width="10.83203125" customWidth="1"/>
    <col min="10984" max="10984" width="10.83203125" customWidth="1"/>
    <col min="10986" max="10989" width="10.83203125" customWidth="1"/>
    <col min="10991" max="10991" width="10.83203125" customWidth="1"/>
    <col min="10993" max="11004" width="10.83203125" customWidth="1"/>
    <col min="11006" max="11007" width="10.83203125" customWidth="1"/>
    <col min="11009" max="11009" width="10.83203125" customWidth="1"/>
    <col min="11011" max="11012" width="10.83203125" customWidth="1"/>
    <col min="11017" max="11017" width="10.83203125" customWidth="1"/>
    <col min="11020" max="11021" width="10.83203125" customWidth="1"/>
    <col min="11023" max="11023" width="10.83203125" customWidth="1"/>
    <col min="11025" max="11031" width="10.83203125" customWidth="1"/>
    <col min="11033" max="11088" width="10.83203125" customWidth="1"/>
    <col min="11090" max="11090" width="10.83203125" customWidth="1"/>
    <col min="11092" max="11093" width="10.83203125" customWidth="1"/>
    <col min="11099" max="11099" width="10.83203125" customWidth="1"/>
    <col min="11102" max="11102" width="10.83203125" customWidth="1"/>
    <col min="11104" max="11105" width="10.83203125" customWidth="1"/>
    <col min="11107" max="11107" width="10.83203125" customWidth="1"/>
    <col min="11109" max="11109" width="10.83203125" customWidth="1"/>
    <col min="11112" max="11112" width="10.83203125" customWidth="1"/>
    <col min="11114" max="11117" width="10.83203125" customWidth="1"/>
    <col min="11119" max="11119" width="10.83203125" customWidth="1"/>
    <col min="11121" max="11152" width="10.83203125" customWidth="1"/>
    <col min="11154" max="11154" width="10.83203125" customWidth="1"/>
    <col min="11156" max="11157" width="10.83203125" customWidth="1"/>
    <col min="11163" max="11163" width="10.83203125" customWidth="1"/>
    <col min="11166" max="11166" width="10.83203125" customWidth="1"/>
    <col min="11168" max="11169" width="10.83203125" customWidth="1"/>
    <col min="11171" max="11171" width="10.83203125" customWidth="1"/>
    <col min="11173" max="11173" width="10.83203125" customWidth="1"/>
    <col min="11176" max="11176" width="10.83203125" customWidth="1"/>
    <col min="11178" max="11181" width="10.83203125" customWidth="1"/>
    <col min="11183" max="11183" width="10.83203125" customWidth="1"/>
    <col min="11185" max="11187" width="10.83203125" customWidth="1"/>
    <col min="11189" max="11189" width="10.83203125" customWidth="1"/>
    <col min="11191" max="11191" width="10.83203125" customWidth="1"/>
    <col min="11193" max="11194" width="10.83203125" customWidth="1"/>
    <col min="11196" max="11197" width="10.83203125" customWidth="1"/>
    <col min="11200" max="11200" width="10.83203125" customWidth="1"/>
    <col min="11205" max="11205" width="10.83203125" customWidth="1"/>
    <col min="11215" max="11215" width="10.83203125" customWidth="1"/>
    <col min="11217" max="11223" width="10.83203125" customWidth="1"/>
    <col min="11225" max="11249" width="10.83203125" customWidth="1"/>
    <col min="11254" max="11255" width="10.83203125" customWidth="1"/>
    <col min="11257" max="11257" width="10.83203125" customWidth="1"/>
    <col min="11259" max="11261" width="10.83203125" customWidth="1"/>
    <col min="11266" max="11266" width="10.83203125" customWidth="1"/>
    <col min="11270" max="11274" width="10.83203125" customWidth="1"/>
    <col min="11276" max="11276" width="10.83203125" customWidth="1"/>
    <col min="11278" max="11279" width="10.83203125" customWidth="1"/>
    <col min="11281" max="11281" width="10.83203125" customWidth="1"/>
    <col min="11283" max="11315" width="10.83203125" customWidth="1"/>
    <col min="11318" max="11319" width="10.83203125" customWidth="1"/>
    <col min="11321" max="11322" width="10.83203125" customWidth="1"/>
    <col min="11324" max="11325" width="10.83203125" customWidth="1"/>
    <col min="11328" max="11328" width="10.83203125" customWidth="1"/>
    <col min="11333" max="11333" width="10.83203125" customWidth="1"/>
    <col min="11343" max="11343" width="10.83203125" customWidth="1"/>
    <col min="11345" max="11347" width="10.83203125" customWidth="1"/>
    <col min="11351" max="11352" width="10.83203125" customWidth="1"/>
    <col min="11355" max="11357" width="10.83203125" customWidth="1"/>
    <col min="11362" max="11362" width="10.83203125" customWidth="1"/>
    <col min="11366" max="11370" width="10.83203125" customWidth="1"/>
    <col min="11372" max="11372" width="10.83203125" customWidth="1"/>
    <col min="11374" max="11375" width="10.83203125" customWidth="1"/>
    <col min="11377" max="11388" width="10.83203125" customWidth="1"/>
    <col min="11390" max="11391" width="10.83203125" customWidth="1"/>
    <col min="11393" max="11393" width="10.83203125" customWidth="1"/>
    <col min="11395" max="11396" width="10.83203125" customWidth="1"/>
    <col min="11401" max="11401" width="10.83203125" customWidth="1"/>
    <col min="11404" max="11405" width="10.83203125" customWidth="1"/>
    <col min="11407" max="11407" width="10.83203125" customWidth="1"/>
    <col min="11409" max="11415" width="10.83203125" customWidth="1"/>
    <col min="11417" max="11443" width="10.83203125" customWidth="1"/>
    <col min="11447" max="11447" width="10.83203125" customWidth="1"/>
    <col min="11449" max="11450" width="10.83203125" customWidth="1"/>
    <col min="11452" max="11453" width="10.83203125" customWidth="1"/>
    <col min="11456" max="11456" width="10.83203125" customWidth="1"/>
    <col min="11461" max="11461" width="10.83203125" customWidth="1"/>
    <col min="11471" max="11471" width="10.83203125" customWidth="1"/>
    <col min="11474" max="11474" width="10.83203125" customWidth="1"/>
    <col min="11481" max="11481" width="10.83203125" customWidth="1"/>
    <col min="11483" max="11485" width="10.83203125" customWidth="1"/>
    <col min="11490" max="11490" width="10.83203125" customWidth="1"/>
    <col min="11494" max="11498" width="10.83203125" customWidth="1"/>
    <col min="11500" max="11500" width="10.83203125" customWidth="1"/>
    <col min="11502" max="11503" width="10.83203125" customWidth="1"/>
    <col min="11505" max="11511" width="10.83203125" customWidth="1"/>
    <col min="11513" max="11580" width="10.83203125" customWidth="1"/>
    <col min="11582" max="11583" width="10.83203125" customWidth="1"/>
    <col min="11585" max="11585" width="10.83203125" customWidth="1"/>
    <col min="11587" max="11588" width="10.83203125" customWidth="1"/>
    <col min="11593" max="11593" width="10.83203125" customWidth="1"/>
    <col min="11596" max="11597" width="10.83203125" customWidth="1"/>
    <col min="11599" max="11599" width="10.83203125" customWidth="1"/>
    <col min="11601" max="11604" width="10.83203125" customWidth="1"/>
    <col min="11606" max="11609" width="10.83203125" customWidth="1"/>
    <col min="11611" max="11611" width="10.83203125" customWidth="1"/>
    <col min="11613" max="11615" width="10.83203125" customWidth="1"/>
    <col min="11617" max="11618" width="10.83203125" customWidth="1"/>
    <col min="11624" max="11631" width="10.83203125" customWidth="1"/>
    <col min="11635" max="11636" width="10.83203125" customWidth="1"/>
    <col min="11643" max="11643" width="10.83203125" customWidth="1"/>
    <col min="11646" max="11648" width="10.83203125" customWidth="1"/>
    <col min="11654" max="11658" width="10.83203125" customWidth="1"/>
    <col min="11660" max="11660" width="10.83203125" customWidth="1"/>
    <col min="11662" max="11663" width="10.83203125" customWidth="1"/>
    <col min="11665" max="11671" width="10.83203125" customWidth="1"/>
    <col min="11673" max="11699" width="10.83203125" customWidth="1"/>
    <col min="11701" max="11702" width="10.83203125" customWidth="1"/>
    <col min="11706" max="11706" width="10.83203125" customWidth="1"/>
    <col min="11708" max="11709" width="10.83203125" customWidth="1"/>
    <col min="11712" max="11712" width="10.83203125" customWidth="1"/>
    <col min="11717" max="11717" width="10.83203125" customWidth="1"/>
    <col min="11727" max="11727" width="10.83203125" customWidth="1"/>
    <col min="11730" max="11730" width="10.83203125" customWidth="1"/>
    <col min="11733" max="11736" width="10.83203125" customWidth="1"/>
    <col min="11738" max="11741" width="10.83203125" customWidth="1"/>
    <col min="11743" max="11744" width="10.83203125" customWidth="1"/>
    <col min="11750" max="11754" width="10.83203125" customWidth="1"/>
    <col min="11756" max="11756" width="10.83203125" customWidth="1"/>
    <col min="11758" max="11759" width="10.83203125" customWidth="1"/>
    <col min="11761" max="11763" width="10.83203125" customWidth="1"/>
    <col min="11765" max="11765" width="10.83203125" customWidth="1"/>
    <col min="11768" max="11768" width="10.83203125" customWidth="1"/>
    <col min="11770" max="11770" width="10.83203125" customWidth="1"/>
    <col min="11774" max="11776" width="10.83203125" customWidth="1"/>
    <col min="11778" max="11778" width="10.83203125" customWidth="1"/>
    <col min="11780" max="11780" width="10.83203125" customWidth="1"/>
    <col min="11782" max="11782" width="10.83203125" customWidth="1"/>
    <col min="11786" max="11786" width="10.83203125" customWidth="1"/>
    <col min="11788" max="11789" width="10.83203125" customWidth="1"/>
    <col min="11791" max="11791" width="10.83203125" customWidth="1"/>
    <col min="11793" max="11799" width="10.83203125" customWidth="1"/>
    <col min="11801" max="11858" width="10.83203125" customWidth="1"/>
    <col min="11860" max="11861" width="10.83203125" customWidth="1"/>
    <col min="11865" max="11865" width="10.83203125" customWidth="1"/>
    <col min="11868" max="11868" width="10.83203125" customWidth="1"/>
    <col min="11872" max="11873" width="10.83203125" customWidth="1"/>
    <col min="11875" max="11875" width="10.83203125" customWidth="1"/>
    <col min="11877" max="11877" width="10.83203125" customWidth="1"/>
    <col min="11880" max="11880" width="10.83203125" customWidth="1"/>
    <col min="11882" max="11885" width="10.83203125" customWidth="1"/>
    <col min="11887" max="11887" width="10.83203125" customWidth="1"/>
    <col min="11891" max="11892" width="10.83203125" customWidth="1"/>
    <col min="11899" max="11899" width="10.83203125" customWidth="1"/>
    <col min="11902" max="11904" width="10.83203125" customWidth="1"/>
    <col min="11910" max="11914" width="10.83203125" customWidth="1"/>
    <col min="11916" max="11916" width="10.83203125" customWidth="1"/>
    <col min="11918" max="11919" width="10.83203125" customWidth="1"/>
    <col min="11921" max="11927" width="10.83203125" customWidth="1"/>
    <col min="11929" max="11955" width="10.83203125" customWidth="1"/>
    <col min="11957" max="11957" width="10.83203125" customWidth="1"/>
    <col min="11962" max="11962" width="10.83203125" customWidth="1"/>
    <col min="11964" max="11965" width="10.83203125" customWidth="1"/>
    <col min="11968" max="11968" width="10.83203125" customWidth="1"/>
    <col min="11973" max="11973" width="10.83203125" customWidth="1"/>
    <col min="11983" max="11983" width="10.83203125" customWidth="1"/>
    <col min="11985" max="11988" width="10.83203125" customWidth="1"/>
    <col min="11990" max="11990" width="10.83203125" customWidth="1"/>
    <col min="11994" max="11994" width="10.83203125" customWidth="1"/>
    <col min="11996" max="11997" width="10.83203125" customWidth="1"/>
    <col min="12000" max="12000" width="10.83203125" customWidth="1"/>
    <col min="12005" max="12005" width="10.83203125" customWidth="1"/>
    <col min="12015" max="12015" width="10.83203125" customWidth="1"/>
    <col min="12017" max="12019" width="10.83203125" customWidth="1"/>
    <col min="12021" max="12021" width="10.83203125" customWidth="1"/>
    <col min="12024" max="12024" width="10.83203125" customWidth="1"/>
    <col min="12026" max="12026" width="10.83203125" customWidth="1"/>
    <col min="12030" max="12032" width="10.83203125" customWidth="1"/>
    <col min="12034" max="12034" width="10.83203125" customWidth="1"/>
    <col min="12036" max="12036" width="10.83203125" customWidth="1"/>
    <col min="12038" max="12038" width="10.83203125" customWidth="1"/>
    <col min="12042" max="12042" width="10.83203125" customWidth="1"/>
    <col min="12044" max="12045" width="10.83203125" customWidth="1"/>
    <col min="12047" max="12047" width="10.83203125" customWidth="1"/>
    <col min="12049" max="12055" width="10.83203125" customWidth="1"/>
    <col min="12057" max="12080" width="10.83203125" customWidth="1"/>
    <col min="12082" max="12082" width="10.83203125" customWidth="1"/>
    <col min="12084" max="12085" width="10.83203125" customWidth="1"/>
    <col min="12087" max="12088" width="10.83203125" customWidth="1"/>
    <col min="12092" max="12093" width="10.83203125" customWidth="1"/>
    <col min="12096" max="12096" width="10.83203125" customWidth="1"/>
    <col min="12101" max="12101" width="10.83203125" customWidth="1"/>
    <col min="12111" max="12111" width="10.83203125" customWidth="1"/>
    <col min="12114" max="12116" width="10.83203125" customWidth="1"/>
    <col min="12120" max="12121" width="10.83203125" customWidth="1"/>
    <col min="12124" max="12124" width="10.83203125" customWidth="1"/>
    <col min="12127" max="12127" width="10.83203125" customWidth="1"/>
    <col min="12130" max="12130" width="10.83203125" customWidth="1"/>
    <col min="12132" max="12138" width="10.83203125" customWidth="1"/>
    <col min="12144" max="12152" width="10.83203125" customWidth="1"/>
    <col min="12154" max="12155" width="10.83203125" customWidth="1"/>
    <col min="12157" max="12158" width="10.83203125" customWidth="1"/>
    <col min="12160" max="12160" width="10.83203125" customWidth="1"/>
    <col min="12162" max="12162" width="10.83203125" customWidth="1"/>
    <col min="12164" max="12164" width="10.83203125" customWidth="1"/>
    <col min="12166" max="12166" width="10.83203125" customWidth="1"/>
    <col min="12170" max="12170" width="10.83203125" customWidth="1"/>
    <col min="12172" max="12173" width="10.83203125" customWidth="1"/>
    <col min="12175" max="12175" width="10.83203125" customWidth="1"/>
    <col min="12177" max="12180" width="10.83203125" customWidth="1"/>
    <col min="12182" max="12185" width="10.83203125" customWidth="1"/>
    <col min="12187" max="12187" width="10.83203125" customWidth="1"/>
    <col min="12189" max="12191" width="10.83203125" customWidth="1"/>
    <col min="12193" max="12194" width="10.83203125" customWidth="1"/>
    <col min="12200" max="12207" width="10.83203125" customWidth="1"/>
    <col min="12209" max="12211" width="10.83203125" customWidth="1"/>
    <col min="12213" max="12213" width="10.83203125" customWidth="1"/>
    <col min="12215" max="12217" width="10.83203125" customWidth="1"/>
    <col min="12219" max="12219" width="10.83203125" customWidth="1"/>
    <col min="12221" max="12223" width="10.83203125" customWidth="1"/>
    <col min="12225" max="12226" width="10.83203125" customWidth="1"/>
    <col min="12232" max="12239" width="10.83203125" customWidth="1"/>
    <col min="12241" max="12243" width="10.83203125" customWidth="1"/>
    <col min="12247" max="12249" width="10.83203125" customWidth="1"/>
    <col min="12251" max="12251" width="10.83203125" customWidth="1"/>
    <col min="12253" max="12255" width="10.83203125" customWidth="1"/>
    <col min="12257" max="12258" width="10.83203125" customWidth="1"/>
    <col min="12264" max="12271" width="10.83203125" customWidth="1"/>
    <col min="12274" max="12280" width="10.83203125" customWidth="1"/>
    <col min="12282" max="12283" width="10.83203125" customWidth="1"/>
    <col min="12285" max="12286" width="10.83203125" customWidth="1"/>
    <col min="12288" max="12288" width="10.83203125" customWidth="1"/>
    <col min="12290" max="12290" width="10.83203125" customWidth="1"/>
    <col min="12292" max="12292" width="10.83203125" customWidth="1"/>
    <col min="12294" max="12294" width="10.83203125" customWidth="1"/>
    <col min="12298" max="12298" width="10.83203125" customWidth="1"/>
    <col min="12300" max="12301" width="10.83203125" customWidth="1"/>
    <col min="12303" max="12303" width="10.83203125" customWidth="1"/>
    <col min="12307" max="12336" width="10.83203125" customWidth="1"/>
    <col min="12338" max="12338" width="10.83203125" customWidth="1"/>
    <col min="12340" max="12371" width="10.83203125" customWidth="1"/>
    <col min="12375" max="12381" width="10.83203125" customWidth="1"/>
    <col min="12383" max="12383" width="10.83203125" customWidth="1"/>
    <col min="12386" max="12388" width="10.83203125" customWidth="1"/>
    <col min="12393" max="12393" width="10.83203125" customWidth="1"/>
    <col min="12396" max="12397" width="10.83203125" customWidth="1"/>
    <col min="12399" max="12399" width="10.83203125" customWidth="1"/>
    <col min="12401" max="12439" width="10.83203125" customWidth="1"/>
    <col min="12441" max="12471" width="10.83203125" customWidth="1"/>
    <col min="12473" max="12528" width="10.83203125" customWidth="1"/>
    <col min="12534" max="12538" width="10.83203125" customWidth="1"/>
    <col min="12540" max="12541" width="10.83203125" customWidth="1"/>
    <col min="12543" max="12545" width="10.83203125" customWidth="1"/>
    <col min="12550" max="12550" width="10.83203125" customWidth="1"/>
    <col min="12552" max="12560" width="10.83203125" customWidth="1"/>
    <col min="12562" max="12624" width="10.83203125" customWidth="1"/>
    <col min="12627" max="12628" width="10.83203125" customWidth="1"/>
    <col min="12635" max="12635" width="10.83203125" customWidth="1"/>
    <col min="12638" max="12640" width="10.83203125" customWidth="1"/>
    <col min="12646" max="12650" width="10.83203125" customWidth="1"/>
    <col min="12652" max="12652" width="10.83203125" customWidth="1"/>
    <col min="12654" max="12655" width="10.83203125" customWidth="1"/>
    <col min="12657" max="12664" width="10.83203125" customWidth="1"/>
    <col min="12666" max="12693" width="10.83203125" customWidth="1"/>
    <col min="12695" max="12697" width="10.83203125" customWidth="1"/>
    <col min="12700" max="12701" width="10.83203125" customWidth="1"/>
    <col min="12704" max="12704" width="10.83203125" customWidth="1"/>
    <col min="12709" max="12709" width="10.83203125" customWidth="1"/>
    <col min="12719" max="12719" width="10.83203125" customWidth="1"/>
    <col min="12722" max="12722" width="10.83203125" customWidth="1"/>
    <col min="12724" max="12757" width="10.83203125" customWidth="1"/>
    <col min="12759" max="12761" width="10.83203125" customWidth="1"/>
    <col min="12763" max="12763" width="10.83203125" customWidth="1"/>
    <col min="12765" max="12767" width="10.83203125" customWidth="1"/>
    <col min="12769" max="12770" width="10.83203125" customWidth="1"/>
    <col min="12776" max="12783" width="10.83203125" customWidth="1"/>
    <col min="12785" max="12817" width="10.83203125" customWidth="1"/>
    <col min="12819" max="12821" width="10.83203125" customWidth="1"/>
    <col min="12825" max="12825" width="10.83203125" customWidth="1"/>
    <col min="12828" max="12833" width="10.83203125" customWidth="1"/>
    <col min="12838" max="12838" width="10.83203125" customWidth="1"/>
    <col min="12840" max="12840" width="10.83203125" customWidth="1"/>
    <col min="12842" max="12845" width="10.83203125" customWidth="1"/>
    <col min="12847" max="12847" width="10.83203125" customWidth="1"/>
    <col min="12849" max="12881" width="10.83203125" customWidth="1"/>
    <col min="12883" max="12884" width="10.83203125" customWidth="1"/>
    <col min="12887" max="12887" width="10.83203125" customWidth="1"/>
    <col min="12889" max="12889" width="10.83203125" customWidth="1"/>
    <col min="12892" max="12897" width="10.83203125" customWidth="1"/>
    <col min="12902" max="12902" width="10.83203125" customWidth="1"/>
    <col min="12904" max="12904" width="10.83203125" customWidth="1"/>
    <col min="12906" max="12909" width="10.83203125" customWidth="1"/>
    <col min="12911" max="12911" width="10.83203125" customWidth="1"/>
    <col min="12913" max="12915" width="10.83203125" customWidth="1"/>
    <col min="12922" max="12922" width="10.83203125" customWidth="1"/>
    <col min="12925" max="12925" width="10.83203125" customWidth="1"/>
    <col min="12928" max="12928" width="10.83203125" customWidth="1"/>
    <col min="12933" max="12933" width="10.83203125" customWidth="1"/>
    <col min="12943" max="12943" width="10.83203125" customWidth="1"/>
    <col min="12945" max="12945" width="10.83203125" customWidth="1"/>
    <col min="12947" max="12947" width="10.83203125" customWidth="1"/>
    <col min="12954" max="12954" width="10.83203125" customWidth="1"/>
    <col min="12957" max="12957" width="10.83203125" customWidth="1"/>
    <col min="12960" max="12960" width="10.83203125" customWidth="1"/>
    <col min="12965" max="12965" width="10.83203125" customWidth="1"/>
    <col min="12975" max="12975" width="10.83203125" customWidth="1"/>
    <col min="13009" max="13009" width="10.83203125" customWidth="1"/>
    <col min="13011" max="13040" width="10.83203125" customWidth="1"/>
    <col min="13043" max="13073" width="10.83203125" customWidth="1"/>
    <col min="13075" max="13075" width="10.83203125" customWidth="1"/>
    <col min="13082" max="13082" width="10.83203125" customWidth="1"/>
    <col min="13085" max="13085" width="10.83203125" customWidth="1"/>
    <col min="13088" max="13088" width="10.83203125" customWidth="1"/>
    <col min="13093" max="13093" width="10.83203125" customWidth="1"/>
    <col min="13103" max="13103" width="10.83203125" customWidth="1"/>
    <col min="13107" max="13136" width="10.83203125" customWidth="1"/>
    <col min="13138" max="13138" width="10.83203125" customWidth="1"/>
    <col min="13140" max="13141" width="10.83203125" customWidth="1"/>
    <col min="13143" max="13144" width="10.83203125" customWidth="1"/>
    <col min="13148" max="13149" width="10.83203125" customWidth="1"/>
    <col min="13152" max="13152" width="10.83203125" customWidth="1"/>
    <col min="13157" max="13157" width="10.83203125" customWidth="1"/>
    <col min="13167" max="13167" width="10.83203125" customWidth="1"/>
    <col min="13169" max="13201" width="10.83203125" customWidth="1"/>
    <col min="13203" max="13233" width="10.83203125" customWidth="1"/>
    <col min="13235" max="13236" width="10.83203125" customWidth="1"/>
    <col min="13238" max="13238" width="10.83203125" customWidth="1"/>
    <col min="13241" max="13241" width="10.83203125" customWidth="1"/>
    <col min="13244" max="13249" width="10.83203125" customWidth="1"/>
    <col min="13254" max="13254" width="10.83203125" customWidth="1"/>
    <col min="13256" max="13256" width="10.83203125" customWidth="1"/>
    <col min="13258" max="13261" width="10.83203125" customWidth="1"/>
    <col min="13263" max="13263" width="10.83203125" customWidth="1"/>
    <col min="13297" max="13297" width="10.83203125" customWidth="1"/>
    <col min="13299" max="13301" width="10.83203125" customWidth="1"/>
    <col min="13305" max="13305" width="10.83203125" customWidth="1"/>
    <col min="13308" max="13313" width="10.83203125" customWidth="1"/>
    <col min="13318" max="13318" width="10.83203125" customWidth="1"/>
    <col min="13320" max="13320" width="10.83203125" customWidth="1"/>
    <col min="13322" max="13325" width="10.83203125" customWidth="1"/>
    <col min="13327" max="13327" width="10.83203125" customWidth="1"/>
    <col min="13330" max="13392" width="10.83203125" customWidth="1"/>
    <col min="13395" max="13424" width="10.83203125" customWidth="1"/>
    <col min="13427" max="13457" width="10.83203125" customWidth="1"/>
    <col min="13459" max="13489" width="10.83203125" customWidth="1"/>
    <col min="13491" max="13492" width="10.83203125" customWidth="1"/>
    <col min="13494" max="13494" width="10.83203125" customWidth="1"/>
    <col min="13497" max="13497" width="10.83203125" customWidth="1"/>
    <col min="13500" max="13505" width="10.83203125" customWidth="1"/>
    <col min="13510" max="13510" width="10.83203125" customWidth="1"/>
    <col min="13512" max="13512" width="10.83203125" customWidth="1"/>
    <col min="13514" max="13517" width="10.83203125" customWidth="1"/>
    <col min="13519" max="13519" width="10.83203125" customWidth="1"/>
    <col min="13553" max="13553" width="10.83203125" customWidth="1"/>
    <col min="13555" max="13556" width="10.83203125" customWidth="1"/>
    <col min="13559" max="13559" width="10.83203125" customWidth="1"/>
    <col min="13561" max="13561" width="10.83203125" customWidth="1"/>
    <col min="13564" max="13569" width="10.83203125" customWidth="1"/>
    <col min="13574" max="13574" width="10.83203125" customWidth="1"/>
    <col min="13576" max="13576" width="10.83203125" customWidth="1"/>
    <col min="13578" max="13581" width="10.83203125" customWidth="1"/>
    <col min="13583" max="13583" width="10.83203125" customWidth="1"/>
    <col min="13587" max="13587" width="10.83203125" customWidth="1"/>
    <col min="13589" max="13589" width="10.83203125" customWidth="1"/>
    <col min="13596" max="13596" width="10.83203125" customWidth="1"/>
    <col min="13598" max="13599" width="10.83203125" customWidth="1"/>
    <col min="13602" max="13603" width="10.83203125" customWidth="1"/>
    <col min="13606" max="13606" width="10.83203125" customWidth="1"/>
    <col min="13608" max="13608" width="10.83203125" customWidth="1"/>
    <col min="13610" max="13613" width="10.83203125" customWidth="1"/>
    <col min="13615" max="13615" width="10.83203125" customWidth="1"/>
    <col min="13617" max="13654" width="10.83203125" customWidth="1"/>
    <col min="13656" max="13657" width="10.83203125" customWidth="1"/>
    <col min="13659" max="13659" width="10.83203125" customWidth="1"/>
    <col min="13661" max="13661" width="10.83203125" customWidth="1"/>
    <col min="13664" max="13664" width="10.83203125" customWidth="1"/>
    <col min="13669" max="13669" width="10.83203125" customWidth="1"/>
    <col min="13679" max="13679" width="10.83203125" customWidth="1"/>
    <col min="13681" max="13727" width="10.83203125" customWidth="1"/>
    <col min="13729" max="13731" width="10.83203125" customWidth="1"/>
    <col min="13733" max="13733" width="10.83203125" customWidth="1"/>
    <col min="13735" max="13735" width="10.83203125" customWidth="1"/>
    <col min="13737" max="13744" width="10.83203125" customWidth="1"/>
    <col min="13747" max="13748" width="10.83203125" customWidth="1"/>
    <col min="13752" max="13760" width="10.83203125" customWidth="1"/>
    <col min="13763" max="13764" width="10.83203125" customWidth="1"/>
    <col min="13771" max="13771" width="10.83203125" customWidth="1"/>
    <col min="13773" max="13781" width="10.83203125" customWidth="1"/>
    <col min="13783" max="13785" width="10.83203125" customWidth="1"/>
    <col min="13787" max="13787" width="10.83203125" customWidth="1"/>
    <col min="13789" max="13791" width="10.83203125" customWidth="1"/>
    <col min="13793" max="13794" width="10.83203125" customWidth="1"/>
    <col min="13800" max="13807" width="10.83203125" customWidth="1"/>
    <col min="13811" max="13843" width="10.83203125" customWidth="1"/>
    <col min="13845" max="13845" width="10.83203125" customWidth="1"/>
    <col min="13847" max="13849" width="10.83203125" customWidth="1"/>
    <col min="13851" max="13851" width="10.83203125" customWidth="1"/>
    <col min="13853" max="13855" width="10.83203125" customWidth="1"/>
    <col min="13857" max="13858" width="10.83203125" customWidth="1"/>
    <col min="13864" max="13871" width="10.83203125" customWidth="1"/>
    <col min="13873" max="13875" width="10.83203125" customWidth="1"/>
    <col min="13879" max="13881" width="10.83203125" customWidth="1"/>
    <col min="13883" max="13883" width="10.83203125" customWidth="1"/>
    <col min="13885" max="13885" width="10.83203125" customWidth="1"/>
    <col min="13888" max="13888" width="10.83203125" customWidth="1"/>
    <col min="13893" max="13893" width="10.83203125" customWidth="1"/>
    <col min="13903" max="13903" width="10.83203125" customWidth="1"/>
    <col min="13907" max="13908" width="10.83203125" customWidth="1"/>
    <col min="13910" max="13911" width="10.83203125" customWidth="1"/>
    <col min="13914" max="13914" width="10.83203125" customWidth="1"/>
    <col min="13916" max="13918" width="10.83203125" customWidth="1"/>
    <col min="13920" max="13920" width="10.83203125" customWidth="1"/>
    <col min="13922" max="13925" width="10.83203125" customWidth="1"/>
    <col min="13927" max="13930" width="10.83203125" customWidth="1"/>
    <col min="13932" max="13932" width="10.83203125" customWidth="1"/>
    <col min="13934" max="13935" width="10.83203125" customWidth="1"/>
    <col min="13938" max="13940" width="10.83203125" customWidth="1"/>
    <col min="13944" max="13945" width="10.83203125" customWidth="1"/>
    <col min="13948" max="13948" width="10.83203125" customWidth="1"/>
    <col min="13951" max="13951" width="10.83203125" customWidth="1"/>
    <col min="13954" max="13954" width="10.83203125" customWidth="1"/>
    <col min="13956" max="13962" width="10.83203125" customWidth="1"/>
    <col min="13968" max="13972" width="10.83203125" customWidth="1"/>
    <col min="13974" max="13974" width="10.83203125" customWidth="1"/>
    <col min="13976" max="13977" width="10.83203125" customWidth="1"/>
    <col min="13979" max="13979" width="10.83203125" customWidth="1"/>
    <col min="13981" max="13981" width="10.83203125" customWidth="1"/>
    <col min="13984" max="13984" width="10.83203125" customWidth="1"/>
    <col min="13989" max="13989" width="10.83203125" customWidth="1"/>
    <col min="13999" max="13999" width="10.83203125" customWidth="1"/>
    <col min="14003" max="14037" width="10.83203125" customWidth="1"/>
    <col min="14039" max="14041" width="10.83203125" customWidth="1"/>
    <col min="14043" max="14043" width="10.83203125" customWidth="1"/>
    <col min="14045" max="14047" width="10.83203125" customWidth="1"/>
    <col min="14049" max="14050" width="10.83203125" customWidth="1"/>
    <col min="14056" max="14063" width="10.83203125" customWidth="1"/>
    <col min="14067" max="14099" width="10.83203125" customWidth="1"/>
    <col min="14101" max="14101" width="10.83203125" customWidth="1"/>
    <col min="14103" max="14105" width="10.83203125" customWidth="1"/>
    <col min="14107" max="14107" width="10.83203125" customWidth="1"/>
    <col min="14109" max="14111" width="10.83203125" customWidth="1"/>
    <col min="14113" max="14114" width="10.83203125" customWidth="1"/>
    <col min="14120" max="14127" width="10.83203125" customWidth="1"/>
    <col min="14129" max="14131" width="10.83203125" customWidth="1"/>
    <col min="14134" max="14134" width="10.83203125" customWidth="1"/>
    <col min="14136" max="14137" width="10.83203125" customWidth="1"/>
    <col min="14139" max="14139" width="10.83203125" customWidth="1"/>
    <col min="14141" max="14141" width="10.83203125" customWidth="1"/>
    <col min="14144" max="14144" width="10.83203125" customWidth="1"/>
    <col min="14149" max="14149" width="10.83203125" customWidth="1"/>
    <col min="14159" max="14159" width="10.83203125" customWidth="1"/>
    <col min="14163" max="14164" width="10.83203125" customWidth="1"/>
    <col min="14166" max="14167" width="10.83203125" customWidth="1"/>
    <col min="14170" max="14170" width="10.83203125" customWidth="1"/>
    <col min="14172" max="14174" width="10.83203125" customWidth="1"/>
    <col min="14176" max="14176" width="10.83203125" customWidth="1"/>
    <col min="14178" max="14181" width="10.83203125" customWidth="1"/>
    <col min="14183" max="14186" width="10.83203125" customWidth="1"/>
    <col min="14188" max="14188" width="10.83203125" customWidth="1"/>
    <col min="14190" max="14191" width="10.83203125" customWidth="1"/>
    <col min="14194" max="14196" width="10.83203125" customWidth="1"/>
    <col min="14200" max="14201" width="10.83203125" customWidth="1"/>
    <col min="14204" max="14204" width="10.83203125" customWidth="1"/>
    <col min="14207" max="14207" width="10.83203125" customWidth="1"/>
    <col min="14210" max="14210" width="10.83203125" customWidth="1"/>
    <col min="14212" max="14218" width="10.83203125" customWidth="1"/>
    <col min="14224" max="14228" width="10.83203125" customWidth="1"/>
    <col min="14232" max="14233" width="10.83203125" customWidth="1"/>
    <col min="14235" max="14235" width="10.83203125" customWidth="1"/>
    <col min="14237" max="14237" width="10.83203125" customWidth="1"/>
    <col min="14240" max="14240" width="10.83203125" customWidth="1"/>
    <col min="14245" max="14245" width="10.83203125" customWidth="1"/>
    <col min="14255" max="14255" width="10.83203125" customWidth="1"/>
    <col min="14259" max="14289" width="10.83203125" customWidth="1"/>
    <col min="14293" max="14325" width="10.83203125" customWidth="1"/>
    <col min="14328" max="14329" width="10.83203125" customWidth="1"/>
    <col min="14331" max="14331" width="10.83203125" customWidth="1"/>
    <col min="14334" max="14335" width="10.83203125" customWidth="1"/>
    <col min="14337" max="14337" width="10.83203125" customWidth="1"/>
    <col min="14339" max="14339" width="10.83203125" customWidth="1"/>
    <col min="14342" max="14342" width="10.83203125" customWidth="1"/>
    <col min="14344" max="14351" width="10.83203125" customWidth="1"/>
    <col min="14353" max="14354" width="10.83203125" customWidth="1"/>
    <col min="14356" max="14359" width="10.83203125" customWidth="1"/>
    <col min="14362" max="14363" width="10.83203125" customWidth="1"/>
    <col min="14365" max="14365" width="10.83203125" customWidth="1"/>
    <col min="14368" max="14368" width="10.83203125" customWidth="1"/>
    <col min="14370" max="14370" width="10.83203125" customWidth="1"/>
    <col min="14372" max="14372" width="10.83203125" customWidth="1"/>
    <col min="14374" max="14374" width="10.83203125" customWidth="1"/>
    <col min="14378" max="14378" width="10.83203125" customWidth="1"/>
    <col min="14380" max="14381" width="10.83203125" customWidth="1"/>
    <col min="14383" max="14383" width="10.83203125" customWidth="1"/>
    <col min="14385" max="14451" width="10.83203125" customWidth="1"/>
    <col min="14455" max="14461" width="10.83203125" customWidth="1"/>
    <col min="14463" max="14463" width="10.83203125" customWidth="1"/>
    <col min="14466" max="14468" width="10.83203125" customWidth="1"/>
    <col min="14473" max="14473" width="10.83203125" customWidth="1"/>
    <col min="14476" max="14477" width="10.83203125" customWidth="1"/>
    <col min="14479" max="14479" width="10.83203125" customWidth="1"/>
    <col min="14481" max="14516" width="10.83203125" customWidth="1"/>
    <col min="14518" max="14518" width="10.83203125" customWidth="1"/>
    <col min="14520" max="14521" width="10.83203125" customWidth="1"/>
    <col min="14523" max="14523" width="10.83203125" customWidth="1"/>
    <col min="14525" max="14525" width="10.83203125" customWidth="1"/>
    <col min="14528" max="14528" width="10.83203125" customWidth="1"/>
    <col min="14533" max="14533" width="10.83203125" customWidth="1"/>
    <col min="14543" max="14543" width="10.83203125" customWidth="1"/>
    <col min="14546" max="14549" width="10.83203125" customWidth="1"/>
    <col min="14559" max="14560" width="10.83203125" customWidth="1"/>
    <col min="14562" max="14565" width="10.83203125" customWidth="1"/>
    <col min="14567" max="14570" width="10.83203125" customWidth="1"/>
    <col min="14572" max="14572" width="10.83203125" customWidth="1"/>
    <col min="14574" max="14575" width="10.83203125" customWidth="1"/>
    <col min="14577" max="14707" width="10.83203125" customWidth="1"/>
    <col min="14711" max="14717" width="10.83203125" customWidth="1"/>
    <col min="14719" max="14719" width="10.83203125" customWidth="1"/>
    <col min="14722" max="14724" width="10.83203125" customWidth="1"/>
    <col min="14729" max="14729" width="10.83203125" customWidth="1"/>
    <col min="14732" max="14733" width="10.83203125" customWidth="1"/>
    <col min="14735" max="14735" width="10.83203125" customWidth="1"/>
    <col min="14737" max="14772" width="10.83203125" customWidth="1"/>
    <col min="14776" max="14777" width="10.83203125" customWidth="1"/>
    <col min="14779" max="14779" width="10.83203125" customWidth="1"/>
    <col min="14781" max="14781" width="10.83203125" customWidth="1"/>
    <col min="14784" max="14784" width="10.83203125" customWidth="1"/>
    <col min="14789" max="14789" width="10.83203125" customWidth="1"/>
    <col min="14799" max="14799" width="10.83203125" customWidth="1"/>
    <col min="14802" max="14805" width="10.83203125" customWidth="1"/>
    <col min="14815" max="14816" width="10.83203125" customWidth="1"/>
    <col min="14818" max="14821" width="10.83203125" customWidth="1"/>
    <col min="14823" max="14826" width="10.83203125" customWidth="1"/>
    <col min="14828" max="14828" width="10.83203125" customWidth="1"/>
    <col min="14830" max="14831" width="10.83203125" customWidth="1"/>
    <col min="14833" max="14900" width="10.83203125" customWidth="1"/>
    <col min="14902" max="14902" width="10.83203125" customWidth="1"/>
    <col min="14905" max="14932" width="10.83203125" customWidth="1"/>
    <col min="14934" max="14934" width="10.83203125" customWidth="1"/>
    <col min="14937" max="14962" width="10.83203125" customWidth="1"/>
    <col min="14964" max="14965" width="10.83203125" customWidth="1"/>
    <col min="14969" max="14969" width="10.83203125" customWidth="1"/>
    <col min="14972" max="14972" width="10.83203125" customWidth="1"/>
    <col min="14976" max="14977" width="10.83203125" customWidth="1"/>
    <col min="14979" max="14979" width="10.83203125" customWidth="1"/>
    <col min="14981" max="14981" width="10.83203125" customWidth="1"/>
    <col min="14984" max="14984" width="10.83203125" customWidth="1"/>
    <col min="14986" max="14989" width="10.83203125" customWidth="1"/>
    <col min="14991" max="14991" width="10.83203125" customWidth="1"/>
    <col min="14993" max="15004" width="10.83203125" customWidth="1"/>
    <col min="15006" max="15007" width="10.83203125" customWidth="1"/>
    <col min="15009" max="15009" width="10.83203125" customWidth="1"/>
    <col min="15011" max="15012" width="10.83203125" customWidth="1"/>
    <col min="15017" max="15017" width="10.83203125" customWidth="1"/>
    <col min="15020" max="15021" width="10.83203125" customWidth="1"/>
    <col min="15023" max="15023" width="10.83203125" customWidth="1"/>
    <col min="15025" max="15056" width="10.83203125" customWidth="1"/>
    <col min="15058" max="15058" width="10.83203125" customWidth="1"/>
    <col min="15062" max="15062" width="10.83203125" customWidth="1"/>
    <col min="15064" max="15067" width="10.83203125" customWidth="1"/>
    <col min="15072" max="15073" width="10.83203125" customWidth="1"/>
    <col min="15075" max="15075" width="10.83203125" customWidth="1"/>
    <col min="15077" max="15077" width="10.83203125" customWidth="1"/>
    <col min="15080" max="15080" width="10.83203125" customWidth="1"/>
    <col min="15082" max="15085" width="10.83203125" customWidth="1"/>
    <col min="15087" max="15087" width="10.83203125" customWidth="1"/>
    <col min="15089" max="15100" width="10.83203125" customWidth="1"/>
    <col min="15102" max="15103" width="10.83203125" customWidth="1"/>
    <col min="15105" max="15105" width="10.83203125" customWidth="1"/>
    <col min="15107" max="15108" width="10.83203125" customWidth="1"/>
    <col min="15113" max="15113" width="10.83203125" customWidth="1"/>
    <col min="15116" max="15117" width="10.83203125" customWidth="1"/>
    <col min="15119" max="15119" width="10.83203125" customWidth="1"/>
    <col min="15121" max="15124" width="10.83203125" customWidth="1"/>
    <col min="15126" max="15130" width="10.83203125" customWidth="1"/>
    <col min="15134" max="15134" width="10.83203125" customWidth="1"/>
    <col min="15136" max="15138" width="10.83203125" customWidth="1"/>
    <col min="15142" max="15142" width="10.83203125" customWidth="1"/>
    <col min="15144" max="15151" width="10.83203125" customWidth="1"/>
    <col min="15153" max="15156" width="10.83203125" customWidth="1"/>
    <col min="15158" max="15158" width="10.83203125" customWidth="1"/>
    <col min="15161" max="15186" width="10.83203125" customWidth="1"/>
    <col min="15188" max="15189" width="10.83203125" customWidth="1"/>
    <col min="15193" max="15193" width="10.83203125" customWidth="1"/>
    <col min="15196" max="15196" width="10.83203125" customWidth="1"/>
    <col min="15200" max="15201" width="10.83203125" customWidth="1"/>
    <col min="15203" max="15203" width="10.83203125" customWidth="1"/>
    <col min="15205" max="15205" width="10.83203125" customWidth="1"/>
    <col min="15208" max="15218" width="10.83203125" customWidth="1"/>
    <col min="15220" max="15222" width="10.83203125" customWidth="1"/>
    <col min="15224" max="15225" width="10.83203125" customWidth="1"/>
    <col min="15227" max="15227" width="10.83203125" customWidth="1"/>
    <col min="15229" max="15229" width="10.83203125" customWidth="1"/>
    <col min="15232" max="15232" width="10.83203125" customWidth="1"/>
    <col min="15237" max="15237" width="10.83203125" customWidth="1"/>
    <col min="15247" max="15247" width="10.83203125" customWidth="1"/>
    <col min="15258" max="15318" width="10.83203125" customWidth="1"/>
    <col min="15320" max="15320" width="10.83203125" customWidth="1"/>
    <col min="15322" max="15322" width="10.83203125" customWidth="1"/>
    <col min="15324" max="15326" width="10.83203125" customWidth="1"/>
    <col min="15328" max="15328" width="10.83203125" customWidth="1"/>
    <col min="15331" max="15331" width="10.83203125" customWidth="1"/>
    <col min="15333" max="15333" width="10.83203125" customWidth="1"/>
    <col min="15337" max="15337" width="10.83203125" customWidth="1"/>
    <col min="15340" max="15341" width="10.83203125" customWidth="1"/>
    <col min="15343" max="15343" width="10.83203125" customWidth="1"/>
    <col min="15345" max="15345" width="10.83203125" customWidth="1"/>
    <col min="15347" max="15351" width="10.83203125" customWidth="1"/>
    <col min="15358" max="15358" width="10.83203125" customWidth="1"/>
    <col min="15360" max="15361" width="10.83203125" customWidth="1"/>
    <col min="15363" max="15363" width="10.83203125" customWidth="1"/>
    <col min="15365" max="15366" width="10.83203125" customWidth="1"/>
    <col min="15369" max="15373" width="10.83203125" customWidth="1"/>
    <col min="15375" max="15375" width="10.83203125" customWidth="1"/>
    <col min="15377" max="15384" width="10.83203125" customWidth="1"/>
    <col min="15387" max="15387" width="10.83203125" customWidth="1"/>
    <col min="15389" max="15411" width="10.83203125" customWidth="1"/>
    <col min="15413" max="15414" width="10.83203125" customWidth="1"/>
    <col min="15417" max="15417" width="10.83203125" customWidth="1"/>
    <col min="15420" max="15421" width="10.83203125" customWidth="1"/>
    <col min="15424" max="15424" width="10.83203125" customWidth="1"/>
    <col min="15429" max="15429" width="10.83203125" customWidth="1"/>
    <col min="15439" max="15439" width="10.83203125" customWidth="1"/>
    <col min="15441" max="15445" width="10.83203125" customWidth="1"/>
    <col min="15448" max="15448" width="10.83203125" customWidth="1"/>
    <col min="15450" max="15450" width="10.83203125" customWidth="1"/>
    <col min="15452" max="15453" width="10.83203125" customWidth="1"/>
    <col min="15456" max="15456" width="10.83203125" customWidth="1"/>
    <col min="15459" max="15460" width="10.83203125" customWidth="1"/>
    <col min="15463" max="15474" width="10.83203125" customWidth="1"/>
    <col min="15476" max="15477" width="10.83203125" customWidth="1"/>
    <col min="15480" max="15481" width="10.83203125" customWidth="1"/>
    <col min="15483" max="15483" width="10.83203125" customWidth="1"/>
    <col min="15485" max="15485" width="10.83203125" customWidth="1"/>
    <col min="15488" max="15488" width="10.83203125" customWidth="1"/>
    <col min="15493" max="15493" width="10.83203125" customWidth="1"/>
    <col min="15503" max="15503" width="10.83203125" customWidth="1"/>
    <col min="15507" max="15507" width="10.83203125" customWidth="1"/>
    <col min="15509" max="15509" width="10.83203125" customWidth="1"/>
    <col min="15511" max="15516" width="10.83203125" customWidth="1"/>
    <col min="15519" max="15522" width="10.83203125" customWidth="1"/>
    <col min="15524" max="15524" width="10.83203125" customWidth="1"/>
    <col min="15527" max="15527" width="10.83203125" customWidth="1"/>
    <col min="15530" max="15539" width="10.83203125" customWidth="1"/>
    <col min="15541" max="15542" width="10.83203125" customWidth="1"/>
    <col min="15545" max="15545" width="10.83203125" customWidth="1"/>
    <col min="15548" max="15549" width="10.83203125" customWidth="1"/>
    <col min="15552" max="15552" width="10.83203125" customWidth="1"/>
    <col min="15557" max="15557" width="10.83203125" customWidth="1"/>
    <col min="15567" max="15567" width="10.83203125" customWidth="1"/>
    <col min="15569" max="15569" width="10.83203125" customWidth="1"/>
    <col min="15573" max="15573" width="10.83203125" customWidth="1"/>
    <col min="15576" max="15580" width="10.83203125" customWidth="1"/>
    <col min="15583" max="15586" width="10.83203125" customWidth="1"/>
    <col min="15588" max="15588" width="10.83203125" customWidth="1"/>
    <col min="15591" max="15591" width="10.83203125" customWidth="1"/>
    <col min="15594" max="15603" width="10.83203125" customWidth="1"/>
    <col min="15606" max="15606" width="10.83203125" customWidth="1"/>
    <col min="15608" max="15609" width="10.83203125" customWidth="1"/>
    <col min="15612" max="15612" width="10.83203125" customWidth="1"/>
    <col min="15614" max="15616" width="10.83203125" customWidth="1"/>
    <col min="15618" max="15619" width="10.83203125" customWidth="1"/>
    <col min="15625" max="15625" width="10.83203125" customWidth="1"/>
    <col min="15627" max="15627" width="10.83203125" customWidth="1"/>
    <col min="15632" max="15638" width="10.83203125" customWidth="1"/>
    <col min="15641" max="15667" width="10.83203125" customWidth="1"/>
    <col min="15669" max="15670" width="10.83203125" customWidth="1"/>
    <col min="15673" max="15673" width="10.83203125" customWidth="1"/>
    <col min="15676" max="15677" width="10.83203125" customWidth="1"/>
    <col min="15680" max="15680" width="10.83203125" customWidth="1"/>
    <col min="15685" max="15685" width="10.83203125" customWidth="1"/>
    <col min="15695" max="15695" width="10.83203125" customWidth="1"/>
    <col min="15761" max="15763" width="10.83203125" customWidth="1"/>
    <col min="15765" max="15768" width="10.83203125" customWidth="1"/>
    <col min="15770" max="15770" width="10.83203125" customWidth="1"/>
    <col min="15772" max="15772" width="10.83203125" customWidth="1"/>
    <col min="15776" max="15776" width="10.83203125" customWidth="1"/>
    <col min="15778" max="15778" width="10.83203125" customWidth="1"/>
    <col min="15780" max="15780" width="10.83203125" customWidth="1"/>
    <col min="15782" max="15782" width="10.83203125" customWidth="1"/>
    <col min="15786" max="15786" width="10.83203125" customWidth="1"/>
    <col min="15788" max="15789" width="10.83203125" customWidth="1"/>
    <col min="15791" max="15791" width="10.83203125" customWidth="1"/>
    <col min="15793" max="15794" width="10.83203125" customWidth="1"/>
    <col min="15798" max="15798" width="10.83203125" customWidth="1"/>
    <col min="15801" max="15802" width="10.83203125" customWidth="1"/>
    <col min="15804" max="15804" width="10.83203125" customWidth="1"/>
    <col min="15808" max="15808" width="10.83203125" customWidth="1"/>
    <col min="15810" max="15810" width="10.83203125" customWidth="1"/>
    <col min="15812" max="15812" width="10.83203125" customWidth="1"/>
    <col min="15814" max="15814" width="10.83203125" customWidth="1"/>
    <col min="15818" max="15818" width="10.83203125" customWidth="1"/>
    <col min="15820" max="15821" width="10.83203125" customWidth="1"/>
    <col min="15823" max="15823" width="10.83203125" customWidth="1"/>
    <col min="15829" max="15829" width="10.83203125" customWidth="1"/>
    <col min="15832" max="15832" width="10.83203125" customWidth="1"/>
    <col min="15836" max="15836" width="10.83203125" customWidth="1"/>
    <col min="15838" max="15838" width="10.83203125" customWidth="1"/>
    <col min="15840" max="15843" width="10.83203125" customWidth="1"/>
    <col min="15845" max="15845" width="10.83203125" customWidth="1"/>
    <col min="15851" max="15855" width="10.83203125" customWidth="1"/>
    <col min="15857" max="15860" width="10.83203125" customWidth="1"/>
    <col min="15862" max="15863" width="10.83203125" customWidth="1"/>
    <col min="15865" max="15867" width="10.83203125" customWidth="1"/>
    <col min="15869" max="15869" width="10.83203125" customWidth="1"/>
    <col min="15871" max="15871" width="10.83203125" customWidth="1"/>
    <col min="15876" max="15876" width="10.83203125" customWidth="1"/>
    <col min="15878" max="15882" width="10.83203125" customWidth="1"/>
    <col min="15888" max="15892" width="10.83203125" customWidth="1"/>
    <col min="15895" max="15897" width="10.83203125" customWidth="1"/>
    <col min="15899" max="15900" width="10.83203125" customWidth="1"/>
    <col min="15903" max="15903" width="10.83203125" customWidth="1"/>
    <col min="15906" max="15906" width="10.83203125" customWidth="1"/>
    <col min="15908" max="15908" width="10.83203125" customWidth="1"/>
    <col min="15910" max="15910" width="10.83203125" customWidth="1"/>
    <col min="15914" max="15914" width="10.83203125" customWidth="1"/>
    <col min="15916" max="15917" width="10.83203125" customWidth="1"/>
    <col min="15919" max="15919" width="10.83203125" customWidth="1"/>
    <col min="15921" max="15924" width="10.83203125" customWidth="1"/>
    <col min="15928" max="15928" width="10.83203125" customWidth="1"/>
    <col min="15930" max="15930" width="10.83203125" customWidth="1"/>
    <col min="15932" max="15933" width="10.83203125" customWidth="1"/>
    <col min="15935" max="15936" width="10.83203125" customWidth="1"/>
    <col min="15938" max="15938" width="10.83203125" customWidth="1"/>
    <col min="15940" max="15940" width="10.83203125" customWidth="1"/>
    <col min="15942" max="15942" width="10.83203125" customWidth="1"/>
    <col min="15946" max="15946" width="10.83203125" customWidth="1"/>
    <col min="15948" max="15949" width="10.83203125" customWidth="1"/>
    <col min="15951" max="15951" width="10.83203125" customWidth="1"/>
    <col min="15953" max="15957" width="10.83203125" customWidth="1"/>
    <col min="15960" max="15960" width="10.83203125" customWidth="1"/>
    <col min="15962" max="15962" width="10.83203125" customWidth="1"/>
    <col min="15964" max="15965" width="10.83203125" customWidth="1"/>
    <col min="15968" max="15968" width="10.83203125" customWidth="1"/>
    <col min="15971" max="15972" width="10.83203125" customWidth="1"/>
    <col min="15975" max="15978" width="10.83203125" customWidth="1"/>
    <col min="15980" max="15980" width="10.83203125" customWidth="1"/>
    <col min="15982" max="15983" width="10.83203125" customWidth="1"/>
    <col min="15985" max="15985" width="10.83203125" customWidth="1"/>
    <col min="15987" max="16050" width="10.83203125" customWidth="1"/>
    <col min="16055" max="16056" width="10.83203125" customWidth="1"/>
    <col min="16058" max="16058" width="10.83203125" customWidth="1"/>
    <col min="16060" max="16060" width="10.83203125" customWidth="1"/>
    <col min="16064" max="16064" width="10.83203125" customWidth="1"/>
    <col min="16066" max="16066" width="10.83203125" customWidth="1"/>
    <col min="16068" max="16068" width="10.83203125" customWidth="1"/>
    <col min="16070" max="16070" width="10.83203125" customWidth="1"/>
    <col min="16074" max="16074" width="10.83203125" customWidth="1"/>
    <col min="16076" max="16077" width="10.83203125" customWidth="1"/>
    <col min="16079" max="16079" width="10.83203125" customWidth="1"/>
    <col min="16081" max="16083" width="10.83203125" customWidth="1"/>
    <col min="16086" max="16090" width="10.83203125" customWidth="1"/>
    <col min="16094" max="16094" width="10.83203125" customWidth="1"/>
    <col min="16096" max="16098" width="10.83203125" customWidth="1"/>
    <col min="16102" max="16102" width="10.83203125" customWidth="1"/>
    <col min="16104" max="16111" width="10.83203125" customWidth="1"/>
    <col min="16113" max="16115" width="10.83203125" customWidth="1"/>
    <col min="16117" max="16117" width="10.83203125" customWidth="1"/>
    <col min="16120" max="16120" width="10.83203125" customWidth="1"/>
    <col min="16122" max="16122" width="10.83203125" customWidth="1"/>
    <col min="16126" max="16128" width="10.83203125" customWidth="1"/>
    <col min="16130" max="16130" width="10.83203125" customWidth="1"/>
    <col min="16132" max="16132" width="10.83203125" customWidth="1"/>
    <col min="16134" max="16134" width="10.83203125" customWidth="1"/>
    <col min="16138" max="16138" width="10.83203125" customWidth="1"/>
    <col min="16140" max="16141" width="10.83203125" customWidth="1"/>
    <col min="16143" max="16143" width="10.83203125" customWidth="1"/>
    <col min="16145" max="16148" width="10.83203125" customWidth="1"/>
    <col min="16150" max="16151" width="10.83203125" customWidth="1"/>
    <col min="16153" max="16155" width="10.83203125" customWidth="1"/>
    <col min="16157" max="16157" width="10.83203125" customWidth="1"/>
    <col min="16159" max="16159" width="10.83203125" customWidth="1"/>
    <col min="16164" max="16164" width="10.83203125" customWidth="1"/>
    <col min="16166" max="16170" width="10.83203125" customWidth="1"/>
    <col min="16176" max="16179" width="10.83203125" customWidth="1"/>
    <col min="16181" max="16182" width="10.83203125" customWidth="1"/>
    <col min="16184" max="16184" width="10.83203125" customWidth="1"/>
    <col min="16188" max="16189" width="10.83203125" customWidth="1"/>
    <col min="16192" max="16192" width="10.83203125" customWidth="1"/>
    <col min="16197" max="16197" width="10.83203125" customWidth="1"/>
    <col min="16207" max="16207" width="10.83203125" customWidth="1"/>
    <col min="16209" max="16210" width="10.83203125" customWidth="1"/>
    <col min="16214" max="16215" width="10.83203125" customWidth="1"/>
    <col min="16219" max="16219" width="10.83203125" customWidth="1"/>
    <col min="16221" max="16221" width="10.83203125" customWidth="1"/>
    <col min="16224" max="16224" width="10.83203125" customWidth="1"/>
    <col min="16227" max="16228" width="10.83203125" customWidth="1"/>
    <col min="16231" max="16234" width="10.83203125" customWidth="1"/>
    <col min="16236" max="16236" width="10.83203125" customWidth="1"/>
    <col min="16238" max="16239" width="10.83203125" customWidth="1"/>
    <col min="16241" max="16244" width="10.83203125" customWidth="1"/>
    <col min="16246" max="16247" width="10.83203125" customWidth="1"/>
    <col min="16249" max="16251" width="10.83203125" customWidth="1"/>
    <col min="16253" max="16253" width="10.83203125" customWidth="1"/>
    <col min="16255" max="16255" width="10.83203125" customWidth="1"/>
    <col min="16260" max="16260" width="10.83203125" customWidth="1"/>
    <col min="16262" max="16266" width="10.83203125" customWidth="1"/>
    <col min="16272" max="16275" width="10.83203125" customWidth="1"/>
    <col min="16278" max="16282" width="10.83203125" customWidth="1"/>
    <col min="16286" max="16286" width="10.83203125" customWidth="1"/>
    <col min="16288" max="16290" width="10.83203125" customWidth="1"/>
    <col min="16294" max="16294" width="10.83203125" customWidth="1"/>
    <col min="16296" max="16303" width="10.83203125" customWidth="1"/>
    <col min="16305" max="16306" width="10.83203125" customWidth="1"/>
    <col min="16308" max="16311" width="10.83203125" customWidth="1"/>
    <col min="16314" max="16315" width="10.83203125" customWidth="1"/>
    <col min="16317" max="16317" width="10.83203125" customWidth="1"/>
    <col min="16320" max="16320" width="10.83203125" customWidth="1"/>
    <col min="16322" max="16322" width="10.83203125" customWidth="1"/>
    <col min="16324" max="16324" width="10.83203125" customWidth="1"/>
    <col min="16326" max="16326" width="10.83203125" customWidth="1"/>
    <col min="16330" max="16330" width="10.83203125" customWidth="1"/>
    <col min="16332" max="16333" width="10.83203125" customWidth="1"/>
    <col min="16335" max="16335" width="10.83203125" customWidth="1"/>
    <col min="16337" max="16339" width="10.83203125" customWidth="1"/>
    <col min="16344" max="16345" width="10.83203125" customWidth="1"/>
    <col min="16347" max="16347" width="10.83203125" customWidth="1"/>
    <col min="16350" max="16351" width="10.83203125" customWidth="1"/>
    <col min="16353" max="16353" width="10.83203125" customWidth="1"/>
    <col min="16355" max="16355" width="10.83203125" customWidth="1"/>
    <col min="16358" max="16358" width="10.83203125" customWidth="1"/>
    <col min="16360" max="16367" width="10.83203125" customWidth="1"/>
    <col min="16369" max="16384" width="10.83203125" customWidth="1"/>
  </cols>
  <sheetData>
    <row r="1" spans="1:8" x14ac:dyDescent="0.2">
      <c r="A1" s="2" t="s">
        <v>1055</v>
      </c>
    </row>
    <row r="2" spans="1:8" x14ac:dyDescent="0.2">
      <c r="A2" t="s">
        <v>1056</v>
      </c>
    </row>
    <row r="3" spans="1:8" x14ac:dyDescent="0.2">
      <c r="A3" t="s">
        <v>1057</v>
      </c>
    </row>
    <row r="4" spans="1:8" x14ac:dyDescent="0.2">
      <c r="A4" t="s">
        <v>1058</v>
      </c>
    </row>
    <row r="7" spans="1:8" x14ac:dyDescent="0.2">
      <c r="A7" t="s">
        <v>0</v>
      </c>
      <c r="B7" t="s">
        <v>1</v>
      </c>
      <c r="C7" t="s">
        <v>2</v>
      </c>
      <c r="D7" t="s">
        <v>3</v>
      </c>
      <c r="E7" t="s">
        <v>4</v>
      </c>
      <c r="F7" t="s">
        <v>5</v>
      </c>
      <c r="G7" t="s">
        <v>6</v>
      </c>
      <c r="H7" t="s">
        <v>7</v>
      </c>
    </row>
    <row r="8" spans="1:8" x14ac:dyDescent="0.2">
      <c r="A8" t="s">
        <v>8</v>
      </c>
      <c r="B8">
        <v>113.69879784318999</v>
      </c>
      <c r="C8">
        <v>59.099597336949799</v>
      </c>
      <c r="D8">
        <v>168.297998349431</v>
      </c>
      <c r="E8">
        <v>2.8477012692641299</v>
      </c>
      <c r="F8">
        <v>1.5097978120502</v>
      </c>
      <c r="G8" s="1">
        <v>1.89827103089135E-6</v>
      </c>
      <c r="H8">
        <v>1.1997072915233299E-3</v>
      </c>
    </row>
    <row r="9" spans="1:8" x14ac:dyDescent="0.2">
      <c r="A9" t="s">
        <v>9</v>
      </c>
      <c r="B9">
        <v>295.16490014824598</v>
      </c>
      <c r="C9">
        <v>157.12052364461999</v>
      </c>
      <c r="D9">
        <v>433.20927665187298</v>
      </c>
      <c r="E9">
        <v>2.7571781623622802</v>
      </c>
      <c r="F9">
        <v>1.46319249391752</v>
      </c>
      <c r="G9">
        <v>1.3594264233713E-4</v>
      </c>
      <c r="H9">
        <v>4.2957874978533102E-2</v>
      </c>
    </row>
    <row r="10" spans="1:8" x14ac:dyDescent="0.2">
      <c r="A10" t="s">
        <v>10</v>
      </c>
      <c r="B10">
        <v>474.95502379452898</v>
      </c>
      <c r="C10">
        <v>613.78353626581998</v>
      </c>
      <c r="D10">
        <v>336.12651132323901</v>
      </c>
      <c r="E10">
        <v>0.54763038019590704</v>
      </c>
      <c r="F10">
        <v>-0.86872561150882299</v>
      </c>
      <c r="G10">
        <v>1.3094945751782E-3</v>
      </c>
      <c r="H10">
        <v>0.275866857170873</v>
      </c>
    </row>
    <row r="11" spans="1:8" x14ac:dyDescent="0.2">
      <c r="A11" t="s">
        <v>11</v>
      </c>
      <c r="B11">
        <v>8.62844102629799</v>
      </c>
      <c r="C11">
        <v>2.5980651628091</v>
      </c>
      <c r="D11">
        <v>14.6588168897869</v>
      </c>
      <c r="E11">
        <v>5.6422052455133098</v>
      </c>
      <c r="F11">
        <v>2.4962591475432001</v>
      </c>
      <c r="G11">
        <v>4.72922873352095E-3</v>
      </c>
      <c r="H11">
        <v>0.74721813989631003</v>
      </c>
    </row>
    <row r="12" spans="1:8" x14ac:dyDescent="0.2">
      <c r="A12" t="s">
        <v>12</v>
      </c>
      <c r="B12">
        <v>2133.9369745079698</v>
      </c>
      <c r="C12">
        <v>1720.5905131601</v>
      </c>
      <c r="D12">
        <v>2547.2834358558398</v>
      </c>
      <c r="E12">
        <v>1.4804704642811299</v>
      </c>
      <c r="F12">
        <v>0.56605570871189304</v>
      </c>
      <c r="G12">
        <v>1.4111982300710899E-2</v>
      </c>
      <c r="H12">
        <v>1</v>
      </c>
    </row>
    <row r="13" spans="1:8" x14ac:dyDescent="0.2">
      <c r="A13" t="s">
        <v>13</v>
      </c>
      <c r="B13">
        <v>39.9443098259067</v>
      </c>
      <c r="C13">
        <v>53.547222776541197</v>
      </c>
      <c r="D13">
        <v>26.341396875272199</v>
      </c>
      <c r="E13">
        <v>0.49192834865027402</v>
      </c>
      <c r="F13">
        <v>-1.02347989837724</v>
      </c>
      <c r="G13">
        <v>1.48951705989938E-2</v>
      </c>
      <c r="H13">
        <v>1</v>
      </c>
    </row>
    <row r="14" spans="1:8" x14ac:dyDescent="0.2">
      <c r="A14" t="s">
        <v>14</v>
      </c>
      <c r="B14">
        <v>4.5889990682931296</v>
      </c>
      <c r="C14">
        <v>0.91672946715662296</v>
      </c>
      <c r="D14">
        <v>8.2612686694296293</v>
      </c>
      <c r="E14">
        <v>9.0116757073962308</v>
      </c>
      <c r="F14">
        <v>3.1717953979331699</v>
      </c>
      <c r="G14">
        <v>1.7407274223150599E-2</v>
      </c>
      <c r="H14">
        <v>1</v>
      </c>
    </row>
    <row r="15" spans="1:8" x14ac:dyDescent="0.2">
      <c r="A15" t="s">
        <v>15</v>
      </c>
      <c r="B15">
        <v>18.546535523444</v>
      </c>
      <c r="C15">
        <v>26.297347478802799</v>
      </c>
      <c r="D15">
        <v>10.795723568085201</v>
      </c>
      <c r="E15">
        <v>0.41052518991838099</v>
      </c>
      <c r="F15">
        <v>-1.28445734607466</v>
      </c>
      <c r="G15">
        <v>1.88817458648275E-2</v>
      </c>
      <c r="H15">
        <v>1</v>
      </c>
    </row>
    <row r="16" spans="1:8" x14ac:dyDescent="0.2">
      <c r="A16" t="s">
        <v>16</v>
      </c>
      <c r="B16">
        <v>3.66115277216484</v>
      </c>
      <c r="C16">
        <v>6.7090233754738202</v>
      </c>
      <c r="D16">
        <v>0.61328216885584796</v>
      </c>
      <c r="E16">
        <v>9.1411541521501299E-2</v>
      </c>
      <c r="F16">
        <v>-3.4514798598893202</v>
      </c>
      <c r="G16">
        <v>2.2885315653916799E-2</v>
      </c>
      <c r="H16">
        <v>1</v>
      </c>
    </row>
    <row r="17" spans="1:8" x14ac:dyDescent="0.2">
      <c r="A17" t="s">
        <v>17</v>
      </c>
      <c r="B17">
        <v>67.363635714078995</v>
      </c>
      <c r="C17">
        <v>85.905672293542395</v>
      </c>
      <c r="D17">
        <v>48.821599134615703</v>
      </c>
      <c r="E17">
        <v>0.56831636178564204</v>
      </c>
      <c r="F17">
        <v>-0.81523384381765296</v>
      </c>
      <c r="G17">
        <v>2.32033050993244E-2</v>
      </c>
      <c r="H17">
        <v>1</v>
      </c>
    </row>
    <row r="18" spans="1:8" x14ac:dyDescent="0.2">
      <c r="A18" t="s">
        <v>18</v>
      </c>
      <c r="B18">
        <v>111.872625536806</v>
      </c>
      <c r="C18">
        <v>86.655169125186603</v>
      </c>
      <c r="D18">
        <v>137.090081948425</v>
      </c>
      <c r="E18">
        <v>1.58201851467599</v>
      </c>
      <c r="F18">
        <v>0.66176648405529304</v>
      </c>
      <c r="G18">
        <v>3.35508070724767E-2</v>
      </c>
      <c r="H18">
        <v>1</v>
      </c>
    </row>
    <row r="19" spans="1:8" x14ac:dyDescent="0.2">
      <c r="A19" t="s">
        <v>19</v>
      </c>
      <c r="B19">
        <v>3.0088303565794399</v>
      </c>
      <c r="C19">
        <v>5.7099776019301203</v>
      </c>
      <c r="D19">
        <v>0.30768311122876002</v>
      </c>
      <c r="E19">
        <v>5.3885169553862203E-2</v>
      </c>
      <c r="F19">
        <v>-4.2139679252410698</v>
      </c>
      <c r="G19">
        <v>4.1773185784684599E-2</v>
      </c>
      <c r="H19">
        <v>1</v>
      </c>
    </row>
    <row r="20" spans="1:8" x14ac:dyDescent="0.2">
      <c r="A20" t="s">
        <v>20</v>
      </c>
      <c r="B20">
        <v>57.979996084990198</v>
      </c>
      <c r="C20">
        <v>39.194857140293301</v>
      </c>
      <c r="D20">
        <v>76.765135029687102</v>
      </c>
      <c r="E20">
        <v>1.95855121387266</v>
      </c>
      <c r="F20">
        <v>0.969786853606041</v>
      </c>
      <c r="G20">
        <v>4.1979423635358198E-2</v>
      </c>
      <c r="H20">
        <v>1</v>
      </c>
    </row>
    <row r="21" spans="1:8" x14ac:dyDescent="0.2">
      <c r="A21" t="s">
        <v>21</v>
      </c>
      <c r="B21">
        <v>142.53559525966401</v>
      </c>
      <c r="C21">
        <v>170.718212649978</v>
      </c>
      <c r="D21">
        <v>114.35297786935</v>
      </c>
      <c r="E21">
        <v>0.66983467138217401</v>
      </c>
      <c r="F21">
        <v>-0.57812304142178805</v>
      </c>
      <c r="G21">
        <v>4.4529268466709203E-2</v>
      </c>
      <c r="H21">
        <v>1</v>
      </c>
    </row>
    <row r="22" spans="1:8" x14ac:dyDescent="0.2">
      <c r="A22" t="s">
        <v>22</v>
      </c>
      <c r="B22">
        <v>214.68968969880899</v>
      </c>
      <c r="C22">
        <v>254.12288547961199</v>
      </c>
      <c r="D22">
        <v>175.25649391800599</v>
      </c>
      <c r="E22">
        <v>0.68965254186863501</v>
      </c>
      <c r="F22">
        <v>-0.53605840310866304</v>
      </c>
      <c r="G22">
        <v>4.8579028183628602E-2</v>
      </c>
      <c r="H22">
        <v>1</v>
      </c>
    </row>
    <row r="23" spans="1:8" x14ac:dyDescent="0.2">
      <c r="A23" t="s">
        <v>23</v>
      </c>
      <c r="B23">
        <v>297.39951439452801</v>
      </c>
      <c r="C23">
        <v>349.74936810655697</v>
      </c>
      <c r="D23">
        <v>245.049660682498</v>
      </c>
      <c r="E23">
        <v>0.70064361233624795</v>
      </c>
      <c r="F23">
        <v>-0.51324730180455802</v>
      </c>
      <c r="G23">
        <v>5.6334569019416497E-2</v>
      </c>
      <c r="H23">
        <v>1</v>
      </c>
    </row>
    <row r="24" spans="1:8" x14ac:dyDescent="0.2">
      <c r="A24" t="s">
        <v>24</v>
      </c>
      <c r="B24">
        <v>223.828825711523</v>
      </c>
      <c r="C24">
        <v>294.076219287995</v>
      </c>
      <c r="D24">
        <v>153.58143213504999</v>
      </c>
      <c r="E24">
        <v>0.522250430541087</v>
      </c>
      <c r="F24">
        <v>-0.93718631824268595</v>
      </c>
      <c r="G24">
        <v>5.6955879251408603E-2</v>
      </c>
      <c r="H24">
        <v>1</v>
      </c>
    </row>
    <row r="25" spans="1:8" x14ac:dyDescent="0.2">
      <c r="A25" t="s">
        <v>25</v>
      </c>
      <c r="B25">
        <v>6.4976207060801396</v>
      </c>
      <c r="C25">
        <v>10.233387598707299</v>
      </c>
      <c r="D25">
        <v>2.7618538134529902</v>
      </c>
      <c r="E25">
        <v>0.26988656364407398</v>
      </c>
      <c r="F25">
        <v>-1.88957494115258</v>
      </c>
      <c r="G25">
        <v>5.9094759272572697E-2</v>
      </c>
      <c r="H25">
        <v>1</v>
      </c>
    </row>
    <row r="26" spans="1:8" x14ac:dyDescent="0.2">
      <c r="A26" t="s">
        <v>26</v>
      </c>
      <c r="B26">
        <v>177.02259419923701</v>
      </c>
      <c r="C26">
        <v>210.433387123068</v>
      </c>
      <c r="D26">
        <v>143.611801275407</v>
      </c>
      <c r="E26">
        <v>0.68245730033047602</v>
      </c>
      <c r="F26">
        <v>-0.55118931190042697</v>
      </c>
      <c r="G26">
        <v>6.7724459700901601E-2</v>
      </c>
      <c r="H26">
        <v>1</v>
      </c>
    </row>
    <row r="27" spans="1:8" x14ac:dyDescent="0.2">
      <c r="A27" t="s">
        <v>27</v>
      </c>
      <c r="B27">
        <v>15.9971922917744</v>
      </c>
      <c r="C27">
        <v>21.6617023855508</v>
      </c>
      <c r="D27">
        <v>10.332682197998</v>
      </c>
      <c r="E27">
        <v>0.47700231561164202</v>
      </c>
      <c r="F27">
        <v>-1.0679318250647001</v>
      </c>
      <c r="G27">
        <v>7.1353858678113502E-2</v>
      </c>
      <c r="H27">
        <v>1</v>
      </c>
    </row>
    <row r="28" spans="1:8" x14ac:dyDescent="0.2">
      <c r="A28" t="s">
        <v>28</v>
      </c>
      <c r="B28">
        <v>1.9711677456660901</v>
      </c>
      <c r="C28">
        <v>0</v>
      </c>
      <c r="D28">
        <v>3.9423354913321802</v>
      </c>
      <c r="E28" t="s">
        <v>29</v>
      </c>
      <c r="F28" t="s">
        <v>29</v>
      </c>
      <c r="G28">
        <v>7.3803984875953799E-2</v>
      </c>
      <c r="H28">
        <v>1</v>
      </c>
    </row>
    <row r="29" spans="1:8" x14ac:dyDescent="0.2">
      <c r="A29" t="s">
        <v>30</v>
      </c>
      <c r="B29">
        <v>19.403080192593102</v>
      </c>
      <c r="C29">
        <v>26.031719132659699</v>
      </c>
      <c r="D29">
        <v>12.7744412525266</v>
      </c>
      <c r="E29">
        <v>0.49072599421601798</v>
      </c>
      <c r="F29">
        <v>-1.02701040054812</v>
      </c>
      <c r="G29">
        <v>7.6995565182881101E-2</v>
      </c>
      <c r="H29">
        <v>1</v>
      </c>
    </row>
    <row r="30" spans="1:8" x14ac:dyDescent="0.2">
      <c r="A30" t="s">
        <v>31</v>
      </c>
      <c r="B30">
        <v>6.2554584791228596</v>
      </c>
      <c r="C30">
        <v>9.7469790911910597</v>
      </c>
      <c r="D30">
        <v>2.7639378670546599</v>
      </c>
      <c r="E30">
        <v>0.28356866688598897</v>
      </c>
      <c r="F30">
        <v>-1.8182299650798099</v>
      </c>
      <c r="G30">
        <v>7.8977223205234204E-2</v>
      </c>
      <c r="H30">
        <v>1</v>
      </c>
    </row>
    <row r="31" spans="1:8" x14ac:dyDescent="0.2">
      <c r="A31" t="s">
        <v>32</v>
      </c>
      <c r="B31">
        <v>31.157060133492401</v>
      </c>
      <c r="C31">
        <v>22.7647436740322</v>
      </c>
      <c r="D31">
        <v>39.549376592952498</v>
      </c>
      <c r="E31">
        <v>1.7373082323815701</v>
      </c>
      <c r="F31">
        <v>0.79685373900977596</v>
      </c>
      <c r="G31">
        <v>8.2992386128385207E-2</v>
      </c>
      <c r="H31">
        <v>1</v>
      </c>
    </row>
    <row r="32" spans="1:8" x14ac:dyDescent="0.2">
      <c r="A32" t="s">
        <v>33</v>
      </c>
      <c r="B32">
        <v>10.4993171904632</v>
      </c>
      <c r="C32">
        <v>15.1651595891899</v>
      </c>
      <c r="D32">
        <v>5.8334747917364096</v>
      </c>
      <c r="E32">
        <v>0.38466293463173601</v>
      </c>
      <c r="F32">
        <v>-1.37833327382894</v>
      </c>
      <c r="G32">
        <v>8.9748649540407302E-2</v>
      </c>
      <c r="H32">
        <v>1</v>
      </c>
    </row>
    <row r="33" spans="1:8" x14ac:dyDescent="0.2">
      <c r="A33" t="s">
        <v>34</v>
      </c>
      <c r="B33">
        <v>7.5685811218795402</v>
      </c>
      <c r="C33">
        <v>3.5696721675571101</v>
      </c>
      <c r="D33">
        <v>11.567490076202001</v>
      </c>
      <c r="E33">
        <v>3.2404908723363599</v>
      </c>
      <c r="F33">
        <v>1.6962123703459799</v>
      </c>
      <c r="G33">
        <v>9.2412779323422095E-2</v>
      </c>
      <c r="H33">
        <v>1</v>
      </c>
    </row>
    <row r="34" spans="1:8" x14ac:dyDescent="0.2">
      <c r="A34" t="s">
        <v>35</v>
      </c>
      <c r="B34">
        <v>29.569155448245802</v>
      </c>
      <c r="C34">
        <v>37.665424926640398</v>
      </c>
      <c r="D34">
        <v>21.472885969851301</v>
      </c>
      <c r="E34">
        <v>0.570095412747188</v>
      </c>
      <c r="F34">
        <v>-0.81072470196490398</v>
      </c>
      <c r="G34">
        <v>9.7055995182940599E-2</v>
      </c>
      <c r="H34">
        <v>1</v>
      </c>
    </row>
    <row r="35" spans="1:8" x14ac:dyDescent="0.2">
      <c r="A35" t="s">
        <v>36</v>
      </c>
      <c r="B35">
        <v>4.6885911575554697</v>
      </c>
      <c r="C35">
        <v>1.97734259143693</v>
      </c>
      <c r="D35">
        <v>7.3998397236739999</v>
      </c>
      <c r="E35">
        <v>3.74231544686273</v>
      </c>
      <c r="F35">
        <v>1.90393117120393</v>
      </c>
      <c r="G35">
        <v>0.10142580239012899</v>
      </c>
      <c r="H35">
        <v>1</v>
      </c>
    </row>
    <row r="36" spans="1:8" x14ac:dyDescent="0.2">
      <c r="A36" t="s">
        <v>37</v>
      </c>
      <c r="B36">
        <v>4.6832064852773803</v>
      </c>
      <c r="C36">
        <v>1.8800368896444399</v>
      </c>
      <c r="D36">
        <v>7.4863760809103299</v>
      </c>
      <c r="E36">
        <v>3.98203680052585</v>
      </c>
      <c r="F36">
        <v>1.99350655397926</v>
      </c>
      <c r="G36">
        <v>0.10155247313875999</v>
      </c>
      <c r="H36">
        <v>1</v>
      </c>
    </row>
    <row r="37" spans="1:8" x14ac:dyDescent="0.2">
      <c r="A37" t="s">
        <v>38</v>
      </c>
      <c r="B37">
        <v>3.18292916356708</v>
      </c>
      <c r="C37">
        <v>0.96330742248781898</v>
      </c>
      <c r="D37">
        <v>5.4025509046463496</v>
      </c>
      <c r="E37">
        <v>5.6083351778748103</v>
      </c>
      <c r="F37">
        <v>2.487572573494</v>
      </c>
      <c r="G37">
        <v>0.103647997160387</v>
      </c>
      <c r="H37">
        <v>1</v>
      </c>
    </row>
    <row r="38" spans="1:8" x14ac:dyDescent="0.2">
      <c r="A38" t="s">
        <v>39</v>
      </c>
      <c r="B38">
        <v>1.4314429359933101</v>
      </c>
      <c r="C38">
        <v>0</v>
      </c>
      <c r="D38">
        <v>2.8628858719866299</v>
      </c>
      <c r="E38" t="s">
        <v>29</v>
      </c>
      <c r="F38" t="s">
        <v>29</v>
      </c>
      <c r="G38">
        <v>0.109052400589379</v>
      </c>
      <c r="H38">
        <v>1</v>
      </c>
    </row>
    <row r="39" spans="1:8" x14ac:dyDescent="0.2">
      <c r="A39" t="s">
        <v>40</v>
      </c>
      <c r="B39">
        <v>841.09770967474299</v>
      </c>
      <c r="C39">
        <v>955.03347048025296</v>
      </c>
      <c r="D39">
        <v>727.16194886923199</v>
      </c>
      <c r="E39">
        <v>0.76139943922967201</v>
      </c>
      <c r="F39">
        <v>-0.39327458753101302</v>
      </c>
      <c r="G39">
        <v>0.110057720900471</v>
      </c>
      <c r="H39">
        <v>1</v>
      </c>
    </row>
    <row r="40" spans="1:8" x14ac:dyDescent="0.2">
      <c r="A40" t="s">
        <v>41</v>
      </c>
      <c r="B40">
        <v>12.8720074040121</v>
      </c>
      <c r="C40">
        <v>7.0748972042550697</v>
      </c>
      <c r="D40">
        <v>18.669117603769099</v>
      </c>
      <c r="E40">
        <v>2.6387828776566402</v>
      </c>
      <c r="F40">
        <v>1.39987264880188</v>
      </c>
      <c r="G40">
        <v>0.118154175596082</v>
      </c>
      <c r="H40">
        <v>1</v>
      </c>
    </row>
    <row r="41" spans="1:8" x14ac:dyDescent="0.2">
      <c r="A41" t="s">
        <v>42</v>
      </c>
      <c r="B41">
        <v>5.8537297854549903</v>
      </c>
      <c r="C41">
        <v>2.91736103625915</v>
      </c>
      <c r="D41">
        <v>8.7900985346508307</v>
      </c>
      <c r="E41">
        <v>3.0130307580724098</v>
      </c>
      <c r="F41">
        <v>1.59121540054341</v>
      </c>
      <c r="G41">
        <v>0.124548338961151</v>
      </c>
      <c r="H41">
        <v>1</v>
      </c>
    </row>
    <row r="42" spans="1:8" x14ac:dyDescent="0.2">
      <c r="A42" t="s">
        <v>43</v>
      </c>
      <c r="B42">
        <v>97.947629158067798</v>
      </c>
      <c r="C42">
        <v>82.149748305383596</v>
      </c>
      <c r="D42">
        <v>113.745510010752</v>
      </c>
      <c r="E42">
        <v>1.38461178953238</v>
      </c>
      <c r="F42">
        <v>0.46948153741250098</v>
      </c>
      <c r="G42">
        <v>0.12636148284975199</v>
      </c>
      <c r="H42">
        <v>1</v>
      </c>
    </row>
    <row r="43" spans="1:8" x14ac:dyDescent="0.2">
      <c r="A43" t="s">
        <v>44</v>
      </c>
      <c r="B43">
        <v>14.7562868785046</v>
      </c>
      <c r="C43">
        <v>19.484448589837498</v>
      </c>
      <c r="D43">
        <v>10.0281251671717</v>
      </c>
      <c r="E43">
        <v>0.51467328525797196</v>
      </c>
      <c r="F43">
        <v>-0.95827119523797799</v>
      </c>
      <c r="G43">
        <v>0.12910989857393301</v>
      </c>
      <c r="H43">
        <v>1</v>
      </c>
    </row>
    <row r="44" spans="1:8" x14ac:dyDescent="0.2">
      <c r="A44" t="s">
        <v>45</v>
      </c>
      <c r="B44">
        <v>6.2727884852125602</v>
      </c>
      <c r="C44">
        <v>3.1996485476457601</v>
      </c>
      <c r="D44">
        <v>9.3459284227793695</v>
      </c>
      <c r="E44">
        <v>2.9209234338114798</v>
      </c>
      <c r="F44">
        <v>1.5464245412864901</v>
      </c>
      <c r="G44">
        <v>0.13533231279226399</v>
      </c>
      <c r="H44">
        <v>1</v>
      </c>
    </row>
    <row r="45" spans="1:8" x14ac:dyDescent="0.2">
      <c r="A45" t="s">
        <v>46</v>
      </c>
      <c r="B45">
        <v>369.251576817738</v>
      </c>
      <c r="C45">
        <v>420.44073381286398</v>
      </c>
      <c r="D45">
        <v>318.06241982261201</v>
      </c>
      <c r="E45">
        <v>0.756497632706016</v>
      </c>
      <c r="F45">
        <v>-0.40259252703706799</v>
      </c>
      <c r="G45">
        <v>0.135971799115716</v>
      </c>
      <c r="H45">
        <v>1</v>
      </c>
    </row>
    <row r="46" spans="1:8" x14ac:dyDescent="0.2">
      <c r="A46" t="s">
        <v>47</v>
      </c>
      <c r="B46">
        <v>30.474312178511202</v>
      </c>
      <c r="C46">
        <v>39.7332634052784</v>
      </c>
      <c r="D46">
        <v>21.215360951744</v>
      </c>
      <c r="E46">
        <v>0.53394458782173904</v>
      </c>
      <c r="F46">
        <v>-0.90523806650043104</v>
      </c>
      <c r="G46">
        <v>0.13749789258086001</v>
      </c>
      <c r="H46">
        <v>1</v>
      </c>
    </row>
    <row r="47" spans="1:8" x14ac:dyDescent="0.2">
      <c r="A47" t="s">
        <v>48</v>
      </c>
      <c r="B47">
        <v>2494.97854334866</v>
      </c>
      <c r="C47">
        <v>1972.73594408333</v>
      </c>
      <c r="D47">
        <v>3017.2211426140002</v>
      </c>
      <c r="E47">
        <v>1.5294602157289801</v>
      </c>
      <c r="F47">
        <v>0.61302258004616395</v>
      </c>
      <c r="G47">
        <v>0.13806609262731701</v>
      </c>
      <c r="H47">
        <v>1</v>
      </c>
    </row>
    <row r="48" spans="1:8" x14ac:dyDescent="0.2">
      <c r="A48" t="s">
        <v>49</v>
      </c>
      <c r="B48">
        <v>58.532130040153703</v>
      </c>
      <c r="C48">
        <v>47.083598551836701</v>
      </c>
      <c r="D48">
        <v>69.980661528470606</v>
      </c>
      <c r="E48">
        <v>1.4863065628134899</v>
      </c>
      <c r="F48">
        <v>0.57173171415109003</v>
      </c>
      <c r="G48">
        <v>0.14101100003563499</v>
      </c>
      <c r="H48">
        <v>1</v>
      </c>
    </row>
    <row r="49" spans="1:8" x14ac:dyDescent="0.2">
      <c r="A49" t="s">
        <v>50</v>
      </c>
      <c r="B49">
        <v>37.159220378097203</v>
      </c>
      <c r="C49">
        <v>47.089238110635598</v>
      </c>
      <c r="D49">
        <v>27.2292026455589</v>
      </c>
      <c r="E49">
        <v>0.57824682959584495</v>
      </c>
      <c r="F49">
        <v>-0.79024264399371502</v>
      </c>
      <c r="G49">
        <v>0.14278862953917501</v>
      </c>
      <c r="H49">
        <v>1</v>
      </c>
    </row>
    <row r="50" spans="1:8" x14ac:dyDescent="0.2">
      <c r="A50" t="s">
        <v>51</v>
      </c>
      <c r="B50">
        <v>28.651627536298399</v>
      </c>
      <c r="C50">
        <v>19.873551395561201</v>
      </c>
      <c r="D50">
        <v>37.429703677035597</v>
      </c>
      <c r="E50">
        <v>1.88339280343198</v>
      </c>
      <c r="F50">
        <v>0.91333392213152798</v>
      </c>
      <c r="G50">
        <v>0.14544596314038599</v>
      </c>
      <c r="H50">
        <v>1</v>
      </c>
    </row>
    <row r="51" spans="1:8" x14ac:dyDescent="0.2">
      <c r="A51" t="s">
        <v>52</v>
      </c>
      <c r="B51">
        <v>138.077723006643</v>
      </c>
      <c r="C51">
        <v>115.365779959374</v>
      </c>
      <c r="D51">
        <v>160.78966605391199</v>
      </c>
      <c r="E51">
        <v>1.39373795340814</v>
      </c>
      <c r="F51">
        <v>0.478959335340787</v>
      </c>
      <c r="G51">
        <v>0.14827147401728399</v>
      </c>
      <c r="H51">
        <v>1</v>
      </c>
    </row>
    <row r="52" spans="1:8" x14ac:dyDescent="0.2">
      <c r="A52" t="s">
        <v>53</v>
      </c>
      <c r="B52">
        <v>6.4928834304036398</v>
      </c>
      <c r="C52">
        <v>3.5750919696947601</v>
      </c>
      <c r="D52">
        <v>9.4106748911125297</v>
      </c>
      <c r="E52">
        <v>2.6322888951905798</v>
      </c>
      <c r="F52">
        <v>1.3963178343568201</v>
      </c>
      <c r="G52">
        <v>0.149704315445119</v>
      </c>
      <c r="H52">
        <v>1</v>
      </c>
    </row>
    <row r="53" spans="1:8" x14ac:dyDescent="0.2">
      <c r="A53" t="s">
        <v>54</v>
      </c>
      <c r="B53">
        <v>23.737727494716399</v>
      </c>
      <c r="C53">
        <v>18.151057546715201</v>
      </c>
      <c r="D53">
        <v>29.3243974427177</v>
      </c>
      <c r="E53">
        <v>1.61557514581427</v>
      </c>
      <c r="F53">
        <v>0.69204785674517799</v>
      </c>
      <c r="G53">
        <v>0.15285655634853801</v>
      </c>
      <c r="H53">
        <v>1</v>
      </c>
    </row>
    <row r="54" spans="1:8" x14ac:dyDescent="0.2">
      <c r="A54" t="s">
        <v>55</v>
      </c>
      <c r="B54">
        <v>10.184431766429899</v>
      </c>
      <c r="C54">
        <v>13.6605061208714</v>
      </c>
      <c r="D54">
        <v>6.7083574119885201</v>
      </c>
      <c r="E54">
        <v>0.49107678387838599</v>
      </c>
      <c r="F54">
        <v>-1.0259794755209799</v>
      </c>
      <c r="G54">
        <v>0.16295473711658401</v>
      </c>
      <c r="H54">
        <v>1</v>
      </c>
    </row>
    <row r="55" spans="1:8" x14ac:dyDescent="0.2">
      <c r="A55" t="s">
        <v>56</v>
      </c>
      <c r="B55">
        <v>53.625670304691504</v>
      </c>
      <c r="C55">
        <v>63.489273030870898</v>
      </c>
      <c r="D55">
        <v>43.762067578512102</v>
      </c>
      <c r="E55">
        <v>0.68928285818036295</v>
      </c>
      <c r="F55">
        <v>-0.53683195760081204</v>
      </c>
      <c r="G55">
        <v>0.16521930366321499</v>
      </c>
      <c r="H55">
        <v>1</v>
      </c>
    </row>
    <row r="56" spans="1:8" x14ac:dyDescent="0.2">
      <c r="A56" t="s">
        <v>57</v>
      </c>
      <c r="B56">
        <v>1.1149489339146399</v>
      </c>
      <c r="C56">
        <v>0</v>
      </c>
      <c r="D56">
        <v>2.22989786782929</v>
      </c>
      <c r="E56" t="s">
        <v>29</v>
      </c>
      <c r="F56" t="s">
        <v>29</v>
      </c>
      <c r="G56">
        <v>0.16760480264430899</v>
      </c>
      <c r="H56">
        <v>1</v>
      </c>
    </row>
    <row r="57" spans="1:8" x14ac:dyDescent="0.2">
      <c r="A57" t="s">
        <v>58</v>
      </c>
      <c r="B57">
        <v>1.14353443580962</v>
      </c>
      <c r="C57">
        <v>2.2870688716192298</v>
      </c>
      <c r="D57">
        <v>0</v>
      </c>
      <c r="E57">
        <v>0</v>
      </c>
      <c r="F57" t="e">
        <f>-Inf</f>
        <v>#NAME?</v>
      </c>
      <c r="G57">
        <v>0.17086826008860501</v>
      </c>
      <c r="H57">
        <v>1</v>
      </c>
    </row>
    <row r="58" spans="1:8" x14ac:dyDescent="0.2">
      <c r="A58" t="s">
        <v>59</v>
      </c>
      <c r="B58">
        <v>3.23025853399372</v>
      </c>
      <c r="C58">
        <v>5.2318686766740798</v>
      </c>
      <c r="D58">
        <v>1.2286483913133699</v>
      </c>
      <c r="E58">
        <v>0.23483930259779101</v>
      </c>
      <c r="F58">
        <v>-2.0902542174535399</v>
      </c>
      <c r="G58">
        <v>0.17090138966000001</v>
      </c>
      <c r="H58">
        <v>1</v>
      </c>
    </row>
    <row r="59" spans="1:8" x14ac:dyDescent="0.2">
      <c r="A59" t="s">
        <v>60</v>
      </c>
      <c r="B59">
        <v>22.684433055515999</v>
      </c>
      <c r="C59">
        <v>17.245167683833898</v>
      </c>
      <c r="D59">
        <v>28.1236984271981</v>
      </c>
      <c r="E59">
        <v>1.6308161766128899</v>
      </c>
      <c r="F59">
        <v>0.70559417258628998</v>
      </c>
      <c r="G59">
        <v>0.173478773708755</v>
      </c>
      <c r="H59">
        <v>1</v>
      </c>
    </row>
    <row r="60" spans="1:8" x14ac:dyDescent="0.2">
      <c r="A60" t="s">
        <v>61</v>
      </c>
      <c r="B60">
        <v>13.2401164215162</v>
      </c>
      <c r="C60">
        <v>17.3124945948156</v>
      </c>
      <c r="D60">
        <v>9.1677382482169207</v>
      </c>
      <c r="E60">
        <v>0.52954461288105303</v>
      </c>
      <c r="F60">
        <v>-0.91717586190493094</v>
      </c>
      <c r="G60">
        <v>0.17357853112598501</v>
      </c>
      <c r="H60">
        <v>1</v>
      </c>
    </row>
    <row r="61" spans="1:8" x14ac:dyDescent="0.2">
      <c r="A61" t="s">
        <v>62</v>
      </c>
      <c r="B61">
        <v>1.1160956670139199</v>
      </c>
      <c r="C61">
        <v>2.2321913340278501</v>
      </c>
      <c r="D61">
        <v>0</v>
      </c>
      <c r="E61">
        <v>0</v>
      </c>
      <c r="F61" t="e">
        <f>-Inf</f>
        <v>#NAME?</v>
      </c>
      <c r="G61">
        <v>0.17465337002949499</v>
      </c>
      <c r="H61">
        <v>1</v>
      </c>
    </row>
    <row r="62" spans="1:8" x14ac:dyDescent="0.2">
      <c r="A62" t="s">
        <v>63</v>
      </c>
      <c r="B62">
        <v>134.06595374773201</v>
      </c>
      <c r="C62">
        <v>158.10390050654399</v>
      </c>
      <c r="D62">
        <v>110.02800698892101</v>
      </c>
      <c r="E62">
        <v>0.69592215395322798</v>
      </c>
      <c r="F62">
        <v>-0.52300216005876798</v>
      </c>
      <c r="G62">
        <v>0.17874330797295199</v>
      </c>
      <c r="H62">
        <v>1</v>
      </c>
    </row>
    <row r="63" spans="1:8" x14ac:dyDescent="0.2">
      <c r="A63" t="s">
        <v>64</v>
      </c>
      <c r="B63">
        <v>104.417827150916</v>
      </c>
      <c r="C63">
        <v>118.562588481389</v>
      </c>
      <c r="D63">
        <v>90.273065820442696</v>
      </c>
      <c r="E63">
        <v>0.76139587518041696</v>
      </c>
      <c r="F63">
        <v>-0.393281340685737</v>
      </c>
      <c r="G63">
        <v>0.18152680265646801</v>
      </c>
      <c r="H63">
        <v>1</v>
      </c>
    </row>
    <row r="64" spans="1:8" x14ac:dyDescent="0.2">
      <c r="A64" t="s">
        <v>65</v>
      </c>
      <c r="B64">
        <v>4.4863229002382399</v>
      </c>
      <c r="C64">
        <v>6.6582956290125299</v>
      </c>
      <c r="D64">
        <v>2.3143501714639401</v>
      </c>
      <c r="E64">
        <v>0.34758897778276798</v>
      </c>
      <c r="F64">
        <v>-1.5245457605781501</v>
      </c>
      <c r="G64">
        <v>0.18163399858266099</v>
      </c>
      <c r="H64">
        <v>1</v>
      </c>
    </row>
    <row r="65" spans="1:8" x14ac:dyDescent="0.2">
      <c r="A65" t="s">
        <v>66</v>
      </c>
      <c r="B65">
        <v>15.6796506358746</v>
      </c>
      <c r="C65">
        <v>19.9679173165081</v>
      </c>
      <c r="D65">
        <v>11.391383955241199</v>
      </c>
      <c r="E65">
        <v>0.57048433117376796</v>
      </c>
      <c r="F65">
        <v>-0.80974083264743901</v>
      </c>
      <c r="G65">
        <v>0.187506610427912</v>
      </c>
      <c r="H65">
        <v>1</v>
      </c>
    </row>
    <row r="66" spans="1:8" x14ac:dyDescent="0.2">
      <c r="A66" t="s">
        <v>67</v>
      </c>
      <c r="B66">
        <v>45.739971333821501</v>
      </c>
      <c r="C66">
        <v>37.548980038312401</v>
      </c>
      <c r="D66">
        <v>53.930962629330601</v>
      </c>
      <c r="E66">
        <v>1.4362830248465599</v>
      </c>
      <c r="F66">
        <v>0.52234006553255796</v>
      </c>
      <c r="G66">
        <v>0.19492059099463499</v>
      </c>
      <c r="H66">
        <v>1</v>
      </c>
    </row>
    <row r="67" spans="1:8" x14ac:dyDescent="0.2">
      <c r="A67" t="s">
        <v>68</v>
      </c>
      <c r="B67">
        <v>3.1894830097510298</v>
      </c>
      <c r="C67">
        <v>4.9084230120939303</v>
      </c>
      <c r="D67">
        <v>1.47054300740813</v>
      </c>
      <c r="E67">
        <v>0.29959581800200302</v>
      </c>
      <c r="F67">
        <v>-1.7389106092411699</v>
      </c>
      <c r="G67">
        <v>0.19875542665357801</v>
      </c>
      <c r="H67">
        <v>1</v>
      </c>
    </row>
    <row r="68" spans="1:8" x14ac:dyDescent="0.2">
      <c r="A68" t="s">
        <v>69</v>
      </c>
      <c r="B68">
        <v>1.6611749246401999</v>
      </c>
      <c r="C68">
        <v>3.0146667380516399</v>
      </c>
      <c r="D68">
        <v>0.30768311122876002</v>
      </c>
      <c r="E68">
        <v>0.10206206455431099</v>
      </c>
      <c r="F68">
        <v>-3.2924813643158402</v>
      </c>
      <c r="G68">
        <v>0.20065340594241099</v>
      </c>
      <c r="H68">
        <v>1</v>
      </c>
    </row>
    <row r="69" spans="1:8" x14ac:dyDescent="0.2">
      <c r="A69" t="s">
        <v>70</v>
      </c>
      <c r="B69">
        <v>10.3590264597243</v>
      </c>
      <c r="C69">
        <v>13.8770764903913</v>
      </c>
      <c r="D69">
        <v>6.8409764290573403</v>
      </c>
      <c r="E69">
        <v>0.492969569908629</v>
      </c>
      <c r="F69">
        <v>-1.02042950040763</v>
      </c>
      <c r="G69">
        <v>0.20261413157668701</v>
      </c>
      <c r="H69">
        <v>1</v>
      </c>
    </row>
    <row r="70" spans="1:8" x14ac:dyDescent="0.2">
      <c r="A70" t="s">
        <v>71</v>
      </c>
      <c r="B70">
        <v>13.9995683679509</v>
      </c>
      <c r="C70">
        <v>9.3166581315506694</v>
      </c>
      <c r="D70">
        <v>18.6824786043512</v>
      </c>
      <c r="E70">
        <v>2.0052768214262802</v>
      </c>
      <c r="F70">
        <v>1.00380140941431</v>
      </c>
      <c r="G70">
        <v>0.20634794614888199</v>
      </c>
      <c r="H70">
        <v>1</v>
      </c>
    </row>
    <row r="71" spans="1:8" x14ac:dyDescent="0.2">
      <c r="A71" t="s">
        <v>72</v>
      </c>
      <c r="B71">
        <v>2.7607346483493802</v>
      </c>
      <c r="C71">
        <v>4.3575673737185499</v>
      </c>
      <c r="D71">
        <v>1.1639019229802099</v>
      </c>
      <c r="E71">
        <v>0.26709900803828202</v>
      </c>
      <c r="F71">
        <v>-1.9045534768361201</v>
      </c>
      <c r="G71">
        <v>0.20858476369981899</v>
      </c>
      <c r="H71">
        <v>1</v>
      </c>
    </row>
    <row r="72" spans="1:8" x14ac:dyDescent="0.2">
      <c r="A72" t="s">
        <v>73</v>
      </c>
      <c r="B72">
        <v>28.618206216480601</v>
      </c>
      <c r="C72">
        <v>23.032041790013398</v>
      </c>
      <c r="D72">
        <v>34.204370642947801</v>
      </c>
      <c r="E72">
        <v>1.4850776563708199</v>
      </c>
      <c r="F72">
        <v>0.57053837313500699</v>
      </c>
      <c r="G72">
        <v>0.21183169400523</v>
      </c>
      <c r="H72">
        <v>1</v>
      </c>
    </row>
    <row r="73" spans="1:8" x14ac:dyDescent="0.2">
      <c r="A73" t="s">
        <v>74</v>
      </c>
      <c r="B73">
        <v>4.3092916715261103</v>
      </c>
      <c r="C73">
        <v>6.3897275020237698</v>
      </c>
      <c r="D73">
        <v>2.2288558410284498</v>
      </c>
      <c r="E73">
        <v>0.34881860616474197</v>
      </c>
      <c r="F73">
        <v>-1.51945109862092</v>
      </c>
      <c r="G73">
        <v>0.211965717598121</v>
      </c>
      <c r="H73">
        <v>1</v>
      </c>
    </row>
    <row r="74" spans="1:8" x14ac:dyDescent="0.2">
      <c r="A74" t="s">
        <v>75</v>
      </c>
      <c r="B74">
        <v>5.1763241347348403</v>
      </c>
      <c r="C74">
        <v>8.4273074324666393</v>
      </c>
      <c r="D74">
        <v>1.92534083700303</v>
      </c>
      <c r="E74">
        <v>0.22846453062642</v>
      </c>
      <c r="F74">
        <v>-2.12995789223586</v>
      </c>
      <c r="G74">
        <v>0.21694455560044501</v>
      </c>
      <c r="H74">
        <v>1</v>
      </c>
    </row>
    <row r="75" spans="1:8" x14ac:dyDescent="0.2">
      <c r="A75" t="s">
        <v>76</v>
      </c>
      <c r="B75">
        <v>159.28328045516801</v>
      </c>
      <c r="C75">
        <v>140.35596515356499</v>
      </c>
      <c r="D75">
        <v>178.21059575677199</v>
      </c>
      <c r="E75">
        <v>1.26970446579729</v>
      </c>
      <c r="F75">
        <v>0.34449273688336302</v>
      </c>
      <c r="G75">
        <v>0.21947788191789699</v>
      </c>
      <c r="H75">
        <v>1</v>
      </c>
    </row>
    <row r="76" spans="1:8" x14ac:dyDescent="0.2">
      <c r="A76" t="s">
        <v>77</v>
      </c>
      <c r="B76">
        <v>85.238521093682095</v>
      </c>
      <c r="C76">
        <v>96.298092700716893</v>
      </c>
      <c r="D76">
        <v>74.178949486647298</v>
      </c>
      <c r="E76">
        <v>0.77030549002862103</v>
      </c>
      <c r="F76">
        <v>-0.37649738733309202</v>
      </c>
      <c r="G76">
        <v>0.22241738066137201</v>
      </c>
      <c r="H76">
        <v>1</v>
      </c>
    </row>
    <row r="77" spans="1:8" x14ac:dyDescent="0.2">
      <c r="A77" t="s">
        <v>78</v>
      </c>
      <c r="B77">
        <v>0.97224201025179002</v>
      </c>
      <c r="C77">
        <v>1.94448402050358</v>
      </c>
      <c r="D77">
        <v>0</v>
      </c>
      <c r="E77">
        <v>0</v>
      </c>
      <c r="F77" t="e">
        <f>-Inf</f>
        <v>#NAME?</v>
      </c>
      <c r="G77">
        <v>0.233163592754386</v>
      </c>
      <c r="H77">
        <v>1</v>
      </c>
    </row>
    <row r="78" spans="1:8" x14ac:dyDescent="0.2">
      <c r="A78" t="s">
        <v>79</v>
      </c>
      <c r="B78">
        <v>0.96330742248781898</v>
      </c>
      <c r="C78">
        <v>1.92661484497564</v>
      </c>
      <c r="D78">
        <v>0</v>
      </c>
      <c r="E78">
        <v>0</v>
      </c>
      <c r="F78" t="e">
        <f>-Inf</f>
        <v>#NAME?</v>
      </c>
      <c r="G78">
        <v>0.23480456071789099</v>
      </c>
      <c r="H78">
        <v>1</v>
      </c>
    </row>
    <row r="79" spans="1:8" x14ac:dyDescent="0.2">
      <c r="A79" t="s">
        <v>80</v>
      </c>
      <c r="B79">
        <v>6.4497693497555302</v>
      </c>
      <c r="C79">
        <v>3.3106736338360898</v>
      </c>
      <c r="D79">
        <v>9.5888650656749697</v>
      </c>
      <c r="E79">
        <v>2.8963486366260498</v>
      </c>
      <c r="F79">
        <v>1.5342352716401599</v>
      </c>
      <c r="G79">
        <v>0.23573444941881799</v>
      </c>
      <c r="H79">
        <v>1</v>
      </c>
    </row>
    <row r="80" spans="1:8" x14ac:dyDescent="0.2">
      <c r="A80" t="s">
        <v>81</v>
      </c>
      <c r="B80">
        <v>2.09315708051431</v>
      </c>
      <c r="C80">
        <v>0</v>
      </c>
      <c r="D80">
        <v>4.1863141610286201</v>
      </c>
      <c r="E80" t="s">
        <v>29</v>
      </c>
      <c r="F80" t="s">
        <v>29</v>
      </c>
      <c r="G80">
        <v>0.24568367794891699</v>
      </c>
      <c r="H80">
        <v>1</v>
      </c>
    </row>
    <row r="81" spans="1:8" x14ac:dyDescent="0.2">
      <c r="A81" t="s">
        <v>82</v>
      </c>
      <c r="B81">
        <v>6.8301521156611598</v>
      </c>
      <c r="C81">
        <v>2.3610855957461201</v>
      </c>
      <c r="D81">
        <v>11.299218635576199</v>
      </c>
      <c r="E81">
        <v>4.7856031377827097</v>
      </c>
      <c r="F81">
        <v>2.2587007615039698</v>
      </c>
      <c r="G81">
        <v>0.24611572143110599</v>
      </c>
      <c r="H81">
        <v>1</v>
      </c>
    </row>
    <row r="82" spans="1:8" x14ac:dyDescent="0.2">
      <c r="A82" t="s">
        <v>83</v>
      </c>
      <c r="B82">
        <v>1.4622418456712001</v>
      </c>
      <c r="C82">
        <v>0.30557648905220802</v>
      </c>
      <c r="D82">
        <v>2.61890720229019</v>
      </c>
      <c r="E82">
        <v>8.5703818720253402</v>
      </c>
      <c r="F82">
        <v>3.09935948818879</v>
      </c>
      <c r="G82">
        <v>0.249308177278731</v>
      </c>
      <c r="H82">
        <v>1</v>
      </c>
    </row>
    <row r="83" spans="1:8" x14ac:dyDescent="0.2">
      <c r="A83" t="s">
        <v>84</v>
      </c>
      <c r="B83">
        <v>633.58672802494402</v>
      </c>
      <c r="C83">
        <v>571.25899508106897</v>
      </c>
      <c r="D83">
        <v>695.91446096881896</v>
      </c>
      <c r="E83">
        <v>1.21821182154</v>
      </c>
      <c r="F83">
        <v>0.28476500952961598</v>
      </c>
      <c r="G83">
        <v>0.25304040674598499</v>
      </c>
      <c r="H83">
        <v>1</v>
      </c>
    </row>
    <row r="84" spans="1:8" x14ac:dyDescent="0.2">
      <c r="A84" t="s">
        <v>85</v>
      </c>
      <c r="B84">
        <v>5.9007090072946902</v>
      </c>
      <c r="C84">
        <v>3.5422333987614101</v>
      </c>
      <c r="D84">
        <v>8.2591846158279605</v>
      </c>
      <c r="E84">
        <v>2.3316319638101501</v>
      </c>
      <c r="F84">
        <v>1.2213400844694799</v>
      </c>
      <c r="G84">
        <v>0.25417948505194399</v>
      </c>
      <c r="H84">
        <v>1</v>
      </c>
    </row>
    <row r="85" spans="1:8" x14ac:dyDescent="0.2">
      <c r="A85" t="s">
        <v>86</v>
      </c>
      <c r="B85">
        <v>4.1620625926293</v>
      </c>
      <c r="C85">
        <v>2.3062080581547302</v>
      </c>
      <c r="D85">
        <v>6.0179171271038703</v>
      </c>
      <c r="E85">
        <v>2.6094424160147001</v>
      </c>
      <c r="F85">
        <v>1.38374156557343</v>
      </c>
      <c r="G85">
        <v>0.25886710685894099</v>
      </c>
      <c r="H85">
        <v>1</v>
      </c>
    </row>
    <row r="86" spans="1:8" x14ac:dyDescent="0.2">
      <c r="A86" t="s">
        <v>87</v>
      </c>
      <c r="B86">
        <v>100.954701751405</v>
      </c>
      <c r="C86">
        <v>82.947153104089693</v>
      </c>
      <c r="D86">
        <v>118.96225039872</v>
      </c>
      <c r="E86">
        <v>1.4341932899063501</v>
      </c>
      <c r="F86">
        <v>0.520239472852419</v>
      </c>
      <c r="G86">
        <v>0.26436068628221399</v>
      </c>
      <c r="H86">
        <v>1</v>
      </c>
    </row>
    <row r="87" spans="1:8" x14ac:dyDescent="0.2">
      <c r="A87" t="s">
        <v>88</v>
      </c>
      <c r="B87">
        <v>77.522702010501106</v>
      </c>
      <c r="C87">
        <v>66.824045893826494</v>
      </c>
      <c r="D87">
        <v>88.221358127175804</v>
      </c>
      <c r="E87">
        <v>1.32020378214373</v>
      </c>
      <c r="F87">
        <v>0.40076063624807901</v>
      </c>
      <c r="G87">
        <v>0.26755393182076298</v>
      </c>
      <c r="H87">
        <v>1</v>
      </c>
    </row>
    <row r="88" spans="1:8" x14ac:dyDescent="0.2">
      <c r="A88" t="s">
        <v>89</v>
      </c>
      <c r="B88">
        <v>2.8736717278496302</v>
      </c>
      <c r="C88">
        <v>1.2688839115400301</v>
      </c>
      <c r="D88">
        <v>4.4784595441592296</v>
      </c>
      <c r="E88">
        <v>3.5294478111270098</v>
      </c>
      <c r="F88">
        <v>1.8194424887476199</v>
      </c>
      <c r="G88">
        <v>0.26768547145622601</v>
      </c>
      <c r="H88">
        <v>1</v>
      </c>
    </row>
    <row r="89" spans="1:8" x14ac:dyDescent="0.2">
      <c r="A89" t="s">
        <v>90</v>
      </c>
      <c r="B89">
        <v>34.101111958071598</v>
      </c>
      <c r="C89">
        <v>39.667726265581003</v>
      </c>
      <c r="D89">
        <v>28.534497650562201</v>
      </c>
      <c r="E89">
        <v>0.71933786825893897</v>
      </c>
      <c r="F89">
        <v>-0.47525854067642298</v>
      </c>
      <c r="G89">
        <v>0.27100197448804603</v>
      </c>
      <c r="H89">
        <v>1</v>
      </c>
    </row>
    <row r="90" spans="1:8" x14ac:dyDescent="0.2">
      <c r="A90" t="s">
        <v>91</v>
      </c>
      <c r="B90">
        <v>1.3177434785945901</v>
      </c>
      <c r="C90">
        <v>0</v>
      </c>
      <c r="D90">
        <v>2.6354869571891801</v>
      </c>
      <c r="E90" t="s">
        <v>29</v>
      </c>
      <c r="F90" t="s">
        <v>29</v>
      </c>
      <c r="G90">
        <v>0.27410581482325203</v>
      </c>
      <c r="H90">
        <v>1</v>
      </c>
    </row>
    <row r="91" spans="1:8" x14ac:dyDescent="0.2">
      <c r="A91" t="s">
        <v>92</v>
      </c>
      <c r="B91">
        <v>5.1935505830614801</v>
      </c>
      <c r="C91">
        <v>3.3011040405683398</v>
      </c>
      <c r="D91">
        <v>7.0859971255546101</v>
      </c>
      <c r="E91">
        <v>2.1465537100535101</v>
      </c>
      <c r="F91">
        <v>1.10202227167156</v>
      </c>
      <c r="G91">
        <v>0.27957378736265798</v>
      </c>
      <c r="H91">
        <v>1</v>
      </c>
    </row>
    <row r="92" spans="1:8" x14ac:dyDescent="0.2">
      <c r="A92" t="s">
        <v>93</v>
      </c>
      <c r="B92">
        <v>2.43908525872583</v>
      </c>
      <c r="C92">
        <v>1.0140351689491101</v>
      </c>
      <c r="D92">
        <v>3.86413534850255</v>
      </c>
      <c r="E92">
        <v>3.8106522010544501</v>
      </c>
      <c r="F92">
        <v>1.9300379391100699</v>
      </c>
      <c r="G92">
        <v>0.27979317675079801</v>
      </c>
      <c r="H92">
        <v>1</v>
      </c>
    </row>
    <row r="93" spans="1:8" x14ac:dyDescent="0.2">
      <c r="A93" t="s">
        <v>94</v>
      </c>
      <c r="B93">
        <v>45.259332749091897</v>
      </c>
      <c r="C93">
        <v>38.863171894176098</v>
      </c>
      <c r="D93">
        <v>51.655493604007702</v>
      </c>
      <c r="E93">
        <v>1.32916308902076</v>
      </c>
      <c r="F93">
        <v>0.41051813492703898</v>
      </c>
      <c r="G93">
        <v>0.28154183728999999</v>
      </c>
      <c r="H93">
        <v>1</v>
      </c>
    </row>
    <row r="94" spans="1:8" x14ac:dyDescent="0.2">
      <c r="A94" t="s">
        <v>95</v>
      </c>
      <c r="B94">
        <v>4.9711461027844601</v>
      </c>
      <c r="C94">
        <v>7.0146598652491301</v>
      </c>
      <c r="D94">
        <v>2.9276323403197901</v>
      </c>
      <c r="E94">
        <v>0.41735913024427301</v>
      </c>
      <c r="F94">
        <v>-1.26063876291085</v>
      </c>
      <c r="G94">
        <v>0.28548312815229199</v>
      </c>
      <c r="H94">
        <v>1</v>
      </c>
    </row>
    <row r="95" spans="1:8" x14ac:dyDescent="0.2">
      <c r="A95" t="s">
        <v>96</v>
      </c>
      <c r="B95">
        <v>498.89530058149597</v>
      </c>
      <c r="C95">
        <v>453.79507834037003</v>
      </c>
      <c r="D95">
        <v>543.995522822623</v>
      </c>
      <c r="E95">
        <v>1.19876911140627</v>
      </c>
      <c r="F95">
        <v>0.26155381562819102</v>
      </c>
      <c r="G95">
        <v>0.28883997782853899</v>
      </c>
      <c r="H95">
        <v>1</v>
      </c>
    </row>
    <row r="96" spans="1:8" x14ac:dyDescent="0.2">
      <c r="A96" t="s">
        <v>97</v>
      </c>
      <c r="B96">
        <v>15.8528421417264</v>
      </c>
      <c r="C96">
        <v>19.387082887321899</v>
      </c>
      <c r="D96">
        <v>12.3186013961308</v>
      </c>
      <c r="E96">
        <v>0.63540252382097795</v>
      </c>
      <c r="F96">
        <v>-0.65425727443498405</v>
      </c>
      <c r="G96">
        <v>0.29609408500609802</v>
      </c>
      <c r="H96">
        <v>1</v>
      </c>
    </row>
    <row r="97" spans="1:8" x14ac:dyDescent="0.2">
      <c r="A97" t="s">
        <v>98</v>
      </c>
      <c r="B97">
        <v>3.04197460343627</v>
      </c>
      <c r="C97">
        <v>4.6947324226965499</v>
      </c>
      <c r="D97">
        <v>1.3892167841759899</v>
      </c>
      <c r="E97">
        <v>0.29590968325688999</v>
      </c>
      <c r="F97">
        <v>-1.7567711872770599</v>
      </c>
      <c r="G97">
        <v>0.29680318192046401</v>
      </c>
      <c r="H97">
        <v>1</v>
      </c>
    </row>
    <row r="98" spans="1:8" x14ac:dyDescent="0.2">
      <c r="A98" t="s">
        <v>99</v>
      </c>
      <c r="B98">
        <v>0.84792893430195604</v>
      </c>
      <c r="C98">
        <v>0</v>
      </c>
      <c r="D98">
        <v>1.6958578686039101</v>
      </c>
      <c r="E98" t="s">
        <v>29</v>
      </c>
      <c r="F98" t="s">
        <v>29</v>
      </c>
      <c r="G98">
        <v>0.29727383892986797</v>
      </c>
      <c r="H98">
        <v>1</v>
      </c>
    </row>
    <row r="99" spans="1:8" x14ac:dyDescent="0.2">
      <c r="A99" t="s">
        <v>100</v>
      </c>
      <c r="B99">
        <v>15.6791970257194</v>
      </c>
      <c r="C99">
        <v>19.286897405406901</v>
      </c>
      <c r="D99">
        <v>12.0714966460319</v>
      </c>
      <c r="E99">
        <v>0.62589105921452004</v>
      </c>
      <c r="F99">
        <v>-0.67601652719959904</v>
      </c>
      <c r="G99">
        <v>0.29771492455381099</v>
      </c>
      <c r="H99">
        <v>1</v>
      </c>
    </row>
    <row r="100" spans="1:8" x14ac:dyDescent="0.2">
      <c r="A100" t="s">
        <v>101</v>
      </c>
      <c r="B100">
        <v>313.63871869143401</v>
      </c>
      <c r="C100">
        <v>282.133607461108</v>
      </c>
      <c r="D100">
        <v>345.14382992176002</v>
      </c>
      <c r="E100">
        <v>1.22333469248018</v>
      </c>
      <c r="F100">
        <v>0.29081916520836698</v>
      </c>
      <c r="G100">
        <v>0.29984637100421802</v>
      </c>
      <c r="H100">
        <v>1</v>
      </c>
    </row>
    <row r="101" spans="1:8" x14ac:dyDescent="0.2">
      <c r="A101" t="s">
        <v>102</v>
      </c>
      <c r="B101">
        <v>2.33308080416854</v>
      </c>
      <c r="C101">
        <v>3.6628280782195</v>
      </c>
      <c r="D101">
        <v>1.0033335301175901</v>
      </c>
      <c r="E101">
        <v>0.273923184132986</v>
      </c>
      <c r="F101">
        <v>-1.8681567177882601</v>
      </c>
      <c r="G101">
        <v>0.30239150504788398</v>
      </c>
      <c r="H101">
        <v>1</v>
      </c>
    </row>
    <row r="102" spans="1:8" x14ac:dyDescent="0.2">
      <c r="A102" t="s">
        <v>103</v>
      </c>
      <c r="B102">
        <v>13.4633458060335</v>
      </c>
      <c r="C102">
        <v>16.179134757415898</v>
      </c>
      <c r="D102">
        <v>10.747556854651</v>
      </c>
      <c r="E102">
        <v>0.66428501992201405</v>
      </c>
      <c r="F102">
        <v>-0.59012571385610202</v>
      </c>
      <c r="G102">
        <v>0.30463559033885901</v>
      </c>
      <c r="H102">
        <v>1</v>
      </c>
    </row>
    <row r="103" spans="1:8" x14ac:dyDescent="0.2">
      <c r="A103" t="s">
        <v>104</v>
      </c>
      <c r="B103">
        <v>52.306493258387299</v>
      </c>
      <c r="C103">
        <v>45.006410236592203</v>
      </c>
      <c r="D103">
        <v>59.606576280182402</v>
      </c>
      <c r="E103">
        <v>1.32440192334468</v>
      </c>
      <c r="F103">
        <v>0.40534101098332098</v>
      </c>
      <c r="G103">
        <v>0.30591916424086202</v>
      </c>
      <c r="H103">
        <v>1</v>
      </c>
    </row>
    <row r="104" spans="1:8" x14ac:dyDescent="0.2">
      <c r="A104" t="s">
        <v>105</v>
      </c>
      <c r="B104">
        <v>3.0298145837590398</v>
      </c>
      <c r="C104">
        <v>1.59774937825783</v>
      </c>
      <c r="D104">
        <v>4.46187978926024</v>
      </c>
      <c r="E104">
        <v>2.7926030515032498</v>
      </c>
      <c r="F104">
        <v>1.48161051943717</v>
      </c>
      <c r="G104">
        <v>0.30676774789957201</v>
      </c>
      <c r="H104">
        <v>1</v>
      </c>
    </row>
    <row r="105" spans="1:8" x14ac:dyDescent="0.2">
      <c r="A105" t="s">
        <v>106</v>
      </c>
      <c r="B105">
        <v>0.83109825455848496</v>
      </c>
      <c r="C105">
        <v>1.6621965091169699</v>
      </c>
      <c r="D105">
        <v>0</v>
      </c>
      <c r="E105">
        <v>0</v>
      </c>
      <c r="F105" t="e">
        <f>-Inf</f>
        <v>#NAME?</v>
      </c>
      <c r="G105">
        <v>0.31075082368425</v>
      </c>
      <c r="H105">
        <v>1</v>
      </c>
    </row>
    <row r="106" spans="1:8" x14ac:dyDescent="0.2">
      <c r="A106" t="s">
        <v>107</v>
      </c>
      <c r="B106">
        <v>1.34802137487206</v>
      </c>
      <c r="C106">
        <v>0.30557648905220802</v>
      </c>
      <c r="D106">
        <v>2.3904662606919098</v>
      </c>
      <c r="E106">
        <v>7.8228081882421696</v>
      </c>
      <c r="F106">
        <v>2.9676865911639099</v>
      </c>
      <c r="G106">
        <v>0.31163131206000999</v>
      </c>
      <c r="H106">
        <v>1</v>
      </c>
    </row>
    <row r="107" spans="1:8" x14ac:dyDescent="0.2">
      <c r="A107" t="s">
        <v>108</v>
      </c>
      <c r="B107">
        <v>23.784021789302599</v>
      </c>
      <c r="C107">
        <v>28.244771280152001</v>
      </c>
      <c r="D107">
        <v>19.323272298453301</v>
      </c>
      <c r="E107">
        <v>0.68413626390495896</v>
      </c>
      <c r="F107">
        <v>-0.547644390125824</v>
      </c>
      <c r="G107">
        <v>0.31422691100114603</v>
      </c>
      <c r="H107">
        <v>1</v>
      </c>
    </row>
    <row r="108" spans="1:8" x14ac:dyDescent="0.2">
      <c r="A108" t="s">
        <v>109</v>
      </c>
      <c r="B108">
        <v>32.943905973761403</v>
      </c>
      <c r="C108">
        <v>38.169702609684599</v>
      </c>
      <c r="D108">
        <v>27.7181093378382</v>
      </c>
      <c r="E108">
        <v>0.72618090901251797</v>
      </c>
      <c r="F108">
        <v>-0.4615990920902</v>
      </c>
      <c r="G108">
        <v>0.31440850027105</v>
      </c>
      <c r="H108">
        <v>1</v>
      </c>
    </row>
    <row r="109" spans="1:8" x14ac:dyDescent="0.2">
      <c r="A109" t="s">
        <v>110</v>
      </c>
      <c r="B109">
        <v>0.81259407352676305</v>
      </c>
      <c r="C109">
        <v>1.6251881470535301</v>
      </c>
      <c r="D109">
        <v>0</v>
      </c>
      <c r="E109">
        <v>0</v>
      </c>
      <c r="F109" t="e">
        <f>-Inf</f>
        <v>#NAME?</v>
      </c>
      <c r="G109">
        <v>0.31509511437072102</v>
      </c>
      <c r="H109">
        <v>1</v>
      </c>
    </row>
    <row r="110" spans="1:8" x14ac:dyDescent="0.2">
      <c r="A110" t="s">
        <v>111</v>
      </c>
      <c r="B110">
        <v>24.0077088096048</v>
      </c>
      <c r="C110">
        <v>29.423039303044799</v>
      </c>
      <c r="D110">
        <v>18.592378316164801</v>
      </c>
      <c r="E110">
        <v>0.63189863306340499</v>
      </c>
      <c r="F110">
        <v>-0.66223494994366505</v>
      </c>
      <c r="G110">
        <v>0.31511424473892002</v>
      </c>
      <c r="H110">
        <v>1</v>
      </c>
    </row>
    <row r="111" spans="1:8" x14ac:dyDescent="0.2">
      <c r="A111" t="s">
        <v>112</v>
      </c>
      <c r="B111">
        <v>1.7070916304121</v>
      </c>
      <c r="C111">
        <v>0.64816134016785998</v>
      </c>
      <c r="D111">
        <v>2.7660219206563301</v>
      </c>
      <c r="E111">
        <v>4.2674898196489002</v>
      </c>
      <c r="F111">
        <v>2.0933877116221802</v>
      </c>
      <c r="G111">
        <v>0.31579905986545598</v>
      </c>
      <c r="H111">
        <v>1</v>
      </c>
    </row>
    <row r="112" spans="1:8" x14ac:dyDescent="0.2">
      <c r="A112" t="s">
        <v>113</v>
      </c>
      <c r="B112">
        <v>4.2247158493241601</v>
      </c>
      <c r="C112">
        <v>2.3103578492848298</v>
      </c>
      <c r="D112">
        <v>6.1390738493635002</v>
      </c>
      <c r="E112">
        <v>2.6571960924857798</v>
      </c>
      <c r="F112">
        <v>1.40990469798947</v>
      </c>
      <c r="G112">
        <v>0.31815545377503002</v>
      </c>
      <c r="H112">
        <v>1</v>
      </c>
    </row>
    <row r="113" spans="1:8" x14ac:dyDescent="0.2">
      <c r="A113" t="s">
        <v>114</v>
      </c>
      <c r="B113">
        <v>3.6448869982414198</v>
      </c>
      <c r="C113">
        <v>1.95405361377133</v>
      </c>
      <c r="D113">
        <v>5.3357203827115196</v>
      </c>
      <c r="E113">
        <v>2.7305905759737801</v>
      </c>
      <c r="F113">
        <v>1.44921301300734</v>
      </c>
      <c r="G113">
        <v>0.318745958251336</v>
      </c>
      <c r="H113">
        <v>1</v>
      </c>
    </row>
    <row r="114" spans="1:8" x14ac:dyDescent="0.2">
      <c r="A114" t="s">
        <v>115</v>
      </c>
      <c r="B114">
        <v>3.8953251636472102</v>
      </c>
      <c r="C114">
        <v>5.5565843522617904</v>
      </c>
      <c r="D114">
        <v>2.2340659750326299</v>
      </c>
      <c r="E114">
        <v>0.40205742114276799</v>
      </c>
      <c r="F114">
        <v>-1.3145265355677</v>
      </c>
      <c r="G114">
        <v>0.32543545238280702</v>
      </c>
      <c r="H114">
        <v>1</v>
      </c>
    </row>
    <row r="115" spans="1:8" x14ac:dyDescent="0.2">
      <c r="A115" t="s">
        <v>116</v>
      </c>
      <c r="B115">
        <v>26.3004381081787</v>
      </c>
      <c r="C115">
        <v>22.0125868189267</v>
      </c>
      <c r="D115">
        <v>30.5882893974307</v>
      </c>
      <c r="E115">
        <v>1.38958177196741</v>
      </c>
      <c r="F115">
        <v>0.47465073453177198</v>
      </c>
      <c r="G115">
        <v>0.332762773009533</v>
      </c>
      <c r="H115">
        <v>1</v>
      </c>
    </row>
    <row r="116" spans="1:8" x14ac:dyDescent="0.2">
      <c r="A116" t="s">
        <v>117</v>
      </c>
      <c r="B116">
        <v>1.2836566070261499</v>
      </c>
      <c r="C116">
        <v>2.2596301028235399</v>
      </c>
      <c r="D116">
        <v>0.30768311122876002</v>
      </c>
      <c r="E116">
        <v>0.136165255917016</v>
      </c>
      <c r="F116">
        <v>-2.8765694643029298</v>
      </c>
      <c r="G116">
        <v>0.33303680509353001</v>
      </c>
      <c r="H116">
        <v>1</v>
      </c>
    </row>
    <row r="117" spans="1:8" x14ac:dyDescent="0.2">
      <c r="A117" t="s">
        <v>118</v>
      </c>
      <c r="B117">
        <v>2.1296415491741199</v>
      </c>
      <c r="C117">
        <v>3.6449589026915499</v>
      </c>
      <c r="D117">
        <v>0.61432419565668395</v>
      </c>
      <c r="E117">
        <v>0.16854077427403799</v>
      </c>
      <c r="F117">
        <v>-2.5688304368525201</v>
      </c>
      <c r="G117">
        <v>0.33497183380130302</v>
      </c>
      <c r="H117">
        <v>1</v>
      </c>
    </row>
    <row r="118" spans="1:8" x14ac:dyDescent="0.2">
      <c r="A118" t="s">
        <v>119</v>
      </c>
      <c r="B118">
        <v>3.6624911654596199</v>
      </c>
      <c r="C118">
        <v>2.0006315691025298</v>
      </c>
      <c r="D118">
        <v>5.3243507618167101</v>
      </c>
      <c r="E118">
        <v>2.6613349724383202</v>
      </c>
      <c r="F118">
        <v>1.41215010850408</v>
      </c>
      <c r="G118">
        <v>0.335596750968081</v>
      </c>
      <c r="H118">
        <v>1</v>
      </c>
    </row>
    <row r="119" spans="1:8" x14ac:dyDescent="0.2">
      <c r="A119" t="s">
        <v>120</v>
      </c>
      <c r="B119">
        <v>13.346128958873299</v>
      </c>
      <c r="C119">
        <v>17.147921982764501</v>
      </c>
      <c r="D119">
        <v>9.5443359349821897</v>
      </c>
      <c r="E119">
        <v>0.55658848603202604</v>
      </c>
      <c r="F119">
        <v>-0.84531703047998896</v>
      </c>
      <c r="G119">
        <v>0.33612294278899801</v>
      </c>
      <c r="H119">
        <v>1</v>
      </c>
    </row>
    <row r="120" spans="1:8" x14ac:dyDescent="0.2">
      <c r="A120" t="s">
        <v>121</v>
      </c>
      <c r="B120">
        <v>6.4068699103390596</v>
      </c>
      <c r="C120">
        <v>4.4261042949846896</v>
      </c>
      <c r="D120">
        <v>8.3876355256934403</v>
      </c>
      <c r="E120">
        <v>1.8950379310306</v>
      </c>
      <c r="F120">
        <v>0.92222672563229002</v>
      </c>
      <c r="G120">
        <v>0.33862022173619399</v>
      </c>
      <c r="H120">
        <v>1</v>
      </c>
    </row>
    <row r="121" spans="1:8" x14ac:dyDescent="0.2">
      <c r="A121" t="s">
        <v>122</v>
      </c>
      <c r="B121">
        <v>11.4500304213714</v>
      </c>
      <c r="C121">
        <v>14.118205848584401</v>
      </c>
      <c r="D121">
        <v>8.7818549941585307</v>
      </c>
      <c r="E121">
        <v>0.62202344181283398</v>
      </c>
      <c r="F121">
        <v>-0.68495914355101495</v>
      </c>
      <c r="G121">
        <v>0.33877142687078399</v>
      </c>
      <c r="H121">
        <v>1</v>
      </c>
    </row>
    <row r="122" spans="1:8" x14ac:dyDescent="0.2">
      <c r="A122" t="s">
        <v>123</v>
      </c>
      <c r="B122">
        <v>72.014833810859301</v>
      </c>
      <c r="C122">
        <v>79.311643793219702</v>
      </c>
      <c r="D122">
        <v>64.7180238284989</v>
      </c>
      <c r="E122">
        <v>0.81599650105892396</v>
      </c>
      <c r="F122">
        <v>-0.293365128861868</v>
      </c>
      <c r="G122">
        <v>0.34177192618090202</v>
      </c>
      <c r="H122">
        <v>1</v>
      </c>
    </row>
    <row r="123" spans="1:8" x14ac:dyDescent="0.2">
      <c r="A123" t="s">
        <v>124</v>
      </c>
      <c r="B123">
        <v>899.13331446210304</v>
      </c>
      <c r="C123">
        <v>821.57416979724599</v>
      </c>
      <c r="D123">
        <v>976.69245912695999</v>
      </c>
      <c r="E123">
        <v>1.18880619064253</v>
      </c>
      <c r="F123">
        <v>0.249513533763387</v>
      </c>
      <c r="G123">
        <v>0.34354360051691701</v>
      </c>
      <c r="H123">
        <v>1</v>
      </c>
    </row>
    <row r="124" spans="1:8" x14ac:dyDescent="0.2">
      <c r="A124" t="s">
        <v>125</v>
      </c>
      <c r="B124">
        <v>3.0381044612085302</v>
      </c>
      <c r="C124">
        <v>1.59774937825783</v>
      </c>
      <c r="D124">
        <v>4.4784595441592296</v>
      </c>
      <c r="E124">
        <v>2.8029799949241698</v>
      </c>
      <c r="F124">
        <v>1.48696144778579</v>
      </c>
      <c r="G124">
        <v>0.35088362726252598</v>
      </c>
      <c r="H124">
        <v>1</v>
      </c>
    </row>
    <row r="125" spans="1:8" x14ac:dyDescent="0.2">
      <c r="A125" t="s">
        <v>126</v>
      </c>
      <c r="B125">
        <v>12.2853478497828</v>
      </c>
      <c r="C125">
        <v>15.099442447323201</v>
      </c>
      <c r="D125">
        <v>9.4712532522423398</v>
      </c>
      <c r="E125">
        <v>0.62725847562148696</v>
      </c>
      <c r="F125">
        <v>-0.67286803518439997</v>
      </c>
      <c r="G125">
        <v>0.352569188696993</v>
      </c>
      <c r="H125">
        <v>1</v>
      </c>
    </row>
    <row r="126" spans="1:8" x14ac:dyDescent="0.2">
      <c r="A126" t="s">
        <v>127</v>
      </c>
      <c r="B126">
        <v>7.1951066860920401</v>
      </c>
      <c r="C126">
        <v>5.3058854008009702</v>
      </c>
      <c r="D126">
        <v>9.0843279713831109</v>
      </c>
      <c r="E126">
        <v>1.71212291355025</v>
      </c>
      <c r="F126">
        <v>0.77578627674145395</v>
      </c>
      <c r="G126">
        <v>0.359402174726071</v>
      </c>
      <c r="H126">
        <v>1</v>
      </c>
    </row>
    <row r="127" spans="1:8" x14ac:dyDescent="0.2">
      <c r="A127" t="s">
        <v>128</v>
      </c>
      <c r="B127">
        <v>12.8408225810501</v>
      </c>
      <c r="C127">
        <v>15.9995727499595</v>
      </c>
      <c r="D127">
        <v>9.6820724121407995</v>
      </c>
      <c r="E127">
        <v>0.60514568504120403</v>
      </c>
      <c r="F127">
        <v>-0.72464559087236802</v>
      </c>
      <c r="G127">
        <v>0.36074189545434798</v>
      </c>
      <c r="H127">
        <v>1</v>
      </c>
    </row>
    <row r="128" spans="1:8" x14ac:dyDescent="0.2">
      <c r="A128" t="s">
        <v>129</v>
      </c>
      <c r="B128">
        <v>80.007529536251397</v>
      </c>
      <c r="C128">
        <v>124.760303864595</v>
      </c>
      <c r="D128">
        <v>35.254755207907401</v>
      </c>
      <c r="E128">
        <v>0.282579908158689</v>
      </c>
      <c r="F128">
        <v>-1.8232692032788</v>
      </c>
      <c r="G128">
        <v>0.36127752872430602</v>
      </c>
      <c r="H128">
        <v>1</v>
      </c>
    </row>
    <row r="129" spans="1:8" x14ac:dyDescent="0.2">
      <c r="A129" t="s">
        <v>130</v>
      </c>
      <c r="B129">
        <v>23.4068972381537</v>
      </c>
      <c r="C129">
        <v>27.236215914063699</v>
      </c>
      <c r="D129">
        <v>19.577578562243701</v>
      </c>
      <c r="E129">
        <v>0.71880684982140397</v>
      </c>
      <c r="F129">
        <v>-0.47632393790889399</v>
      </c>
      <c r="G129">
        <v>0.36326434226874299</v>
      </c>
      <c r="H129">
        <v>1</v>
      </c>
    </row>
    <row r="130" spans="1:8" x14ac:dyDescent="0.2">
      <c r="A130" t="s">
        <v>131</v>
      </c>
      <c r="B130">
        <v>42.068463405794198</v>
      </c>
      <c r="C130">
        <v>47.453562171024998</v>
      </c>
      <c r="D130">
        <v>36.683364640563298</v>
      </c>
      <c r="E130">
        <v>0.77303711169995404</v>
      </c>
      <c r="F130">
        <v>-0.37139041866702499</v>
      </c>
      <c r="G130">
        <v>0.36426872076601802</v>
      </c>
      <c r="H130">
        <v>1</v>
      </c>
    </row>
    <row r="131" spans="1:8" x14ac:dyDescent="0.2">
      <c r="A131" t="s">
        <v>132</v>
      </c>
      <c r="B131">
        <v>118.992081100592</v>
      </c>
      <c r="C131">
        <v>93.367132281506102</v>
      </c>
      <c r="D131">
        <v>144.617029919678</v>
      </c>
      <c r="E131">
        <v>1.54890726946235</v>
      </c>
      <c r="F131">
        <v>0.63125077492711001</v>
      </c>
      <c r="G131">
        <v>0.36499308274060899</v>
      </c>
      <c r="H131">
        <v>1</v>
      </c>
    </row>
    <row r="132" spans="1:8" x14ac:dyDescent="0.2">
      <c r="A132" t="s">
        <v>133</v>
      </c>
      <c r="B132">
        <v>11.290037511806799</v>
      </c>
      <c r="C132">
        <v>13.9660826099236</v>
      </c>
      <c r="D132">
        <v>8.6139924136900596</v>
      </c>
      <c r="E132">
        <v>0.61677942586200896</v>
      </c>
      <c r="F132">
        <v>-0.69717345334048697</v>
      </c>
      <c r="G132">
        <v>0.36742715357976902</v>
      </c>
      <c r="H132">
        <v>1</v>
      </c>
    </row>
    <row r="133" spans="1:8" x14ac:dyDescent="0.2">
      <c r="A133" t="s">
        <v>134</v>
      </c>
      <c r="B133">
        <v>3.4719435122019302</v>
      </c>
      <c r="C133">
        <v>1.52788244526104</v>
      </c>
      <c r="D133">
        <v>5.4160045791428297</v>
      </c>
      <c r="E133">
        <v>3.5447783276399298</v>
      </c>
      <c r="F133">
        <v>1.8256954114947299</v>
      </c>
      <c r="G133">
        <v>0.36750743436717698</v>
      </c>
      <c r="H133">
        <v>1</v>
      </c>
    </row>
    <row r="134" spans="1:8" x14ac:dyDescent="0.2">
      <c r="A134" t="s">
        <v>135</v>
      </c>
      <c r="B134">
        <v>1.7265049832939701</v>
      </c>
      <c r="C134">
        <v>0.67145031783345799</v>
      </c>
      <c r="D134">
        <v>2.78155964875448</v>
      </c>
      <c r="E134">
        <v>4.1426142409607198</v>
      </c>
      <c r="F134">
        <v>2.0505414832270299</v>
      </c>
      <c r="G134">
        <v>0.36836584831460101</v>
      </c>
      <c r="H134">
        <v>1</v>
      </c>
    </row>
    <row r="135" spans="1:8" x14ac:dyDescent="0.2">
      <c r="A135" t="s">
        <v>136</v>
      </c>
      <c r="B135">
        <v>4.4753023579114402</v>
      </c>
      <c r="C135">
        <v>6.1814567147640496</v>
      </c>
      <c r="D135">
        <v>2.7691480010588401</v>
      </c>
      <c r="E135">
        <v>0.44797660629813901</v>
      </c>
      <c r="F135">
        <v>-1.1585046993430399</v>
      </c>
      <c r="G135">
        <v>0.37064046320906902</v>
      </c>
      <c r="H135">
        <v>1</v>
      </c>
    </row>
    <row r="136" spans="1:8" x14ac:dyDescent="0.2">
      <c r="A136" t="s">
        <v>137</v>
      </c>
      <c r="B136">
        <v>34.1095799019024</v>
      </c>
      <c r="C136">
        <v>39.615328749281602</v>
      </c>
      <c r="D136">
        <v>28.603831054523202</v>
      </c>
      <c r="E136">
        <v>0.722039472032448</v>
      </c>
      <c r="F136">
        <v>-0.46985038720858702</v>
      </c>
      <c r="G136">
        <v>0.37300333227036497</v>
      </c>
      <c r="H136">
        <v>1</v>
      </c>
    </row>
    <row r="137" spans="1:8" x14ac:dyDescent="0.2">
      <c r="A137" t="s">
        <v>138</v>
      </c>
      <c r="B137">
        <v>9.0252746875346492</v>
      </c>
      <c r="C137">
        <v>6.9585123166501903</v>
      </c>
      <c r="D137">
        <v>11.0920370584191</v>
      </c>
      <c r="E137">
        <v>1.5940242042653701</v>
      </c>
      <c r="F137">
        <v>0.67267353592092405</v>
      </c>
      <c r="G137">
        <v>0.37346806774894797</v>
      </c>
      <c r="H137">
        <v>1</v>
      </c>
    </row>
    <row r="138" spans="1:8" x14ac:dyDescent="0.2">
      <c r="A138" t="s">
        <v>139</v>
      </c>
      <c r="B138">
        <v>2.0603069138651802</v>
      </c>
      <c r="C138">
        <v>3.1996485476457601</v>
      </c>
      <c r="D138">
        <v>0.92096528008460798</v>
      </c>
      <c r="E138">
        <v>0.28783326242572399</v>
      </c>
      <c r="F138">
        <v>-1.7966947732616201</v>
      </c>
      <c r="G138">
        <v>0.37354230138911898</v>
      </c>
      <c r="H138">
        <v>1</v>
      </c>
    </row>
    <row r="139" spans="1:8" x14ac:dyDescent="0.2">
      <c r="A139" t="s">
        <v>140</v>
      </c>
      <c r="B139">
        <v>98.717078189854206</v>
      </c>
      <c r="C139">
        <v>90.070238032790897</v>
      </c>
      <c r="D139">
        <v>107.363918346917</v>
      </c>
      <c r="E139">
        <v>1.19200216066744</v>
      </c>
      <c r="F139">
        <v>0.25338685088512197</v>
      </c>
      <c r="G139">
        <v>0.37863427883578699</v>
      </c>
      <c r="H139">
        <v>1</v>
      </c>
    </row>
    <row r="140" spans="1:8" x14ac:dyDescent="0.2">
      <c r="A140" t="s">
        <v>141</v>
      </c>
      <c r="B140">
        <v>209.21947968702801</v>
      </c>
      <c r="C140">
        <v>193.32358375743601</v>
      </c>
      <c r="D140">
        <v>225.11537561662001</v>
      </c>
      <c r="E140">
        <v>1.1644485956719699</v>
      </c>
      <c r="F140">
        <v>0.219646953498109</v>
      </c>
      <c r="G140">
        <v>0.379914678205374</v>
      </c>
      <c r="H140">
        <v>1</v>
      </c>
    </row>
    <row r="141" spans="1:8" x14ac:dyDescent="0.2">
      <c r="A141" t="s">
        <v>142</v>
      </c>
      <c r="B141">
        <v>1.0695177116827299</v>
      </c>
      <c r="C141">
        <v>2.1390354233654501</v>
      </c>
      <c r="D141">
        <v>0</v>
      </c>
      <c r="E141">
        <v>0</v>
      </c>
      <c r="F141" t="e">
        <f>-Inf</f>
        <v>#NAME?</v>
      </c>
      <c r="G141">
        <v>0.38137989292472502</v>
      </c>
      <c r="H141">
        <v>1</v>
      </c>
    </row>
    <row r="142" spans="1:8" x14ac:dyDescent="0.2">
      <c r="A142" t="s">
        <v>143</v>
      </c>
      <c r="B142">
        <v>17.754632175236701</v>
      </c>
      <c r="C142">
        <v>14.6279633344893</v>
      </c>
      <c r="D142">
        <v>20.881301015984199</v>
      </c>
      <c r="E142">
        <v>1.42749202595764</v>
      </c>
      <c r="F142">
        <v>0.51348268664345997</v>
      </c>
      <c r="G142">
        <v>0.38330351715160899</v>
      </c>
      <c r="H142">
        <v>1</v>
      </c>
    </row>
    <row r="143" spans="1:8" x14ac:dyDescent="0.2">
      <c r="A143" t="s">
        <v>144</v>
      </c>
      <c r="B143">
        <v>363.28980996685198</v>
      </c>
      <c r="C143">
        <v>395.57429210184398</v>
      </c>
      <c r="D143">
        <v>331.00532783185997</v>
      </c>
      <c r="E143">
        <v>0.83677158612380098</v>
      </c>
      <c r="F143">
        <v>-0.257094231417063</v>
      </c>
      <c r="G143">
        <v>0.38604470057491302</v>
      </c>
      <c r="H143">
        <v>1</v>
      </c>
    </row>
    <row r="144" spans="1:8" x14ac:dyDescent="0.2">
      <c r="A144" t="s">
        <v>145</v>
      </c>
      <c r="B144">
        <v>5.71044002522392</v>
      </c>
      <c r="C144">
        <v>3.9355459963383601</v>
      </c>
      <c r="D144">
        <v>7.4853340541094902</v>
      </c>
      <c r="E144">
        <v>1.90198108752226</v>
      </c>
      <c r="F144">
        <v>0.92750290073396202</v>
      </c>
      <c r="G144">
        <v>0.387029598683789</v>
      </c>
      <c r="H144">
        <v>1</v>
      </c>
    </row>
    <row r="145" spans="1:8" x14ac:dyDescent="0.2">
      <c r="A145" t="s">
        <v>146</v>
      </c>
      <c r="B145">
        <v>43.1014609787672</v>
      </c>
      <c r="C145">
        <v>66.570486670503897</v>
      </c>
      <c r="D145">
        <v>19.6324352870304</v>
      </c>
      <c r="E145">
        <v>0.294911998829193</v>
      </c>
      <c r="F145">
        <v>-1.7616435736093901</v>
      </c>
      <c r="G145">
        <v>0.39045713897647999</v>
      </c>
      <c r="H145">
        <v>1</v>
      </c>
    </row>
    <row r="146" spans="1:8" x14ac:dyDescent="0.2">
      <c r="A146" t="s">
        <v>147</v>
      </c>
      <c r="B146">
        <v>1.2073873482917299</v>
      </c>
      <c r="C146">
        <v>0.32886546671780498</v>
      </c>
      <c r="D146">
        <v>2.0859092298656501</v>
      </c>
      <c r="E146">
        <v>6.3427432824850003</v>
      </c>
      <c r="F146">
        <v>2.6651069514123402</v>
      </c>
      <c r="G146">
        <v>0.39356518703357601</v>
      </c>
      <c r="H146">
        <v>1</v>
      </c>
    </row>
    <row r="147" spans="1:8" x14ac:dyDescent="0.2">
      <c r="A147" t="s">
        <v>148</v>
      </c>
      <c r="B147">
        <v>12.723122447766601</v>
      </c>
      <c r="C147">
        <v>15.520193813695901</v>
      </c>
      <c r="D147">
        <v>9.9260510818372403</v>
      </c>
      <c r="E147">
        <v>0.63955716023842102</v>
      </c>
      <c r="F147">
        <v>-0.64485478956111697</v>
      </c>
      <c r="G147">
        <v>0.39730183946021203</v>
      </c>
      <c r="H147">
        <v>1</v>
      </c>
    </row>
    <row r="148" spans="1:8" x14ac:dyDescent="0.2">
      <c r="A148" t="s">
        <v>149</v>
      </c>
      <c r="B148">
        <v>90.210022546435894</v>
      </c>
      <c r="C148">
        <v>79.406409472996998</v>
      </c>
      <c r="D148">
        <v>101.013635619875</v>
      </c>
      <c r="E148">
        <v>1.27210934596187</v>
      </c>
      <c r="F148">
        <v>0.34722268484931501</v>
      </c>
      <c r="G148">
        <v>0.39983935538733101</v>
      </c>
      <c r="H148">
        <v>1</v>
      </c>
    </row>
    <row r="149" spans="1:8" x14ac:dyDescent="0.2">
      <c r="A149" t="s">
        <v>150</v>
      </c>
      <c r="B149">
        <v>8.5387341697969905</v>
      </c>
      <c r="C149">
        <v>10.852900159795</v>
      </c>
      <c r="D149">
        <v>6.2245681797989896</v>
      </c>
      <c r="E149">
        <v>0.57353961504761197</v>
      </c>
      <c r="F149">
        <v>-0.80203495658192803</v>
      </c>
      <c r="G149">
        <v>0.40025141131970599</v>
      </c>
      <c r="H149">
        <v>1</v>
      </c>
    </row>
    <row r="150" spans="1:8" x14ac:dyDescent="0.2">
      <c r="A150" t="s">
        <v>151</v>
      </c>
      <c r="B150">
        <v>1.5664764161006199</v>
      </c>
      <c r="C150">
        <v>2.51862863654455</v>
      </c>
      <c r="D150">
        <v>0.61432419565668395</v>
      </c>
      <c r="E150">
        <v>0.24391217773951401</v>
      </c>
      <c r="F150">
        <v>-2.0355663058970799</v>
      </c>
      <c r="G150">
        <v>0.40118359036682799</v>
      </c>
      <c r="H150">
        <v>1</v>
      </c>
    </row>
    <row r="151" spans="1:8" x14ac:dyDescent="0.2">
      <c r="A151" t="s">
        <v>152</v>
      </c>
      <c r="B151">
        <v>24.523568213754402</v>
      </c>
      <c r="C151">
        <v>28.241951500752599</v>
      </c>
      <c r="D151">
        <v>20.805184926756201</v>
      </c>
      <c r="E151">
        <v>0.736676604171699</v>
      </c>
      <c r="F151">
        <v>-0.44089666953088003</v>
      </c>
      <c r="G151">
        <v>0.40136960363881202</v>
      </c>
      <c r="H151">
        <v>1</v>
      </c>
    </row>
    <row r="152" spans="1:8" x14ac:dyDescent="0.2">
      <c r="A152" t="s">
        <v>153</v>
      </c>
      <c r="B152">
        <v>1.7956657042929001</v>
      </c>
      <c r="C152">
        <v>0.64816134016785998</v>
      </c>
      <c r="D152">
        <v>2.94317006841794</v>
      </c>
      <c r="E152">
        <v>4.5407985420045502</v>
      </c>
      <c r="F152">
        <v>2.1829460312792599</v>
      </c>
      <c r="G152">
        <v>0.402968015295112</v>
      </c>
      <c r="H152">
        <v>1</v>
      </c>
    </row>
    <row r="153" spans="1:8" x14ac:dyDescent="0.2">
      <c r="A153" t="s">
        <v>154</v>
      </c>
      <c r="B153">
        <v>17.2739083996515</v>
      </c>
      <c r="C153">
        <v>14.122355639714501</v>
      </c>
      <c r="D153">
        <v>20.425461159588501</v>
      </c>
      <c r="E153">
        <v>1.44632111530661</v>
      </c>
      <c r="F153">
        <v>0.53238789809009501</v>
      </c>
      <c r="G153">
        <v>0.40350059940227201</v>
      </c>
      <c r="H153">
        <v>1</v>
      </c>
    </row>
    <row r="154" spans="1:8" x14ac:dyDescent="0.2">
      <c r="A154" t="s">
        <v>155</v>
      </c>
      <c r="B154">
        <v>1.7999294875263601</v>
      </c>
      <c r="C154">
        <v>0.65773093343561095</v>
      </c>
      <c r="D154">
        <v>2.9421280416170998</v>
      </c>
      <c r="E154">
        <v>4.4731483530037197</v>
      </c>
      <c r="F154">
        <v>2.1612906064519599</v>
      </c>
      <c r="G154">
        <v>0.40448563698961298</v>
      </c>
      <c r="H154">
        <v>1</v>
      </c>
    </row>
    <row r="155" spans="1:8" x14ac:dyDescent="0.2">
      <c r="A155" t="s">
        <v>156</v>
      </c>
      <c r="B155">
        <v>6.3367790753347402</v>
      </c>
      <c r="C155">
        <v>8.0531940221483005</v>
      </c>
      <c r="D155">
        <v>4.6203641285211896</v>
      </c>
      <c r="E155">
        <v>0.57373063604503205</v>
      </c>
      <c r="F155">
        <v>-0.801554537869827</v>
      </c>
      <c r="G155">
        <v>0.40512859029215897</v>
      </c>
      <c r="H155">
        <v>1</v>
      </c>
    </row>
    <row r="156" spans="1:8" x14ac:dyDescent="0.2">
      <c r="A156" t="s">
        <v>157</v>
      </c>
      <c r="B156">
        <v>3.23290298335702</v>
      </c>
      <c r="C156">
        <v>4.5425491833126799</v>
      </c>
      <c r="D156">
        <v>1.9232567834013601</v>
      </c>
      <c r="E156">
        <v>0.423387112783844</v>
      </c>
      <c r="F156">
        <v>-1.2399507381677399</v>
      </c>
      <c r="G156">
        <v>0.40595731409543601</v>
      </c>
      <c r="H156">
        <v>1</v>
      </c>
    </row>
    <row r="157" spans="1:8" x14ac:dyDescent="0.2">
      <c r="A157" t="s">
        <v>158</v>
      </c>
      <c r="B157">
        <v>11.4126623989329</v>
      </c>
      <c r="C157">
        <v>13.988101576581601</v>
      </c>
      <c r="D157">
        <v>8.8372232212841606</v>
      </c>
      <c r="E157">
        <v>0.63176716103342601</v>
      </c>
      <c r="F157">
        <v>-0.66253514647859801</v>
      </c>
      <c r="G157">
        <v>0.40666987912791103</v>
      </c>
      <c r="H157">
        <v>1</v>
      </c>
    </row>
    <row r="158" spans="1:8" x14ac:dyDescent="0.2">
      <c r="A158" t="s">
        <v>159</v>
      </c>
      <c r="B158">
        <v>2.4404324247321401</v>
      </c>
      <c r="C158">
        <v>3.65325848495175</v>
      </c>
      <c r="D158">
        <v>1.2276063645125299</v>
      </c>
      <c r="E158">
        <v>0.33603052441244002</v>
      </c>
      <c r="F158">
        <v>-1.57333580409091</v>
      </c>
      <c r="G158">
        <v>0.40730920917943197</v>
      </c>
      <c r="H158">
        <v>1</v>
      </c>
    </row>
    <row r="159" spans="1:8" x14ac:dyDescent="0.2">
      <c r="A159" t="s">
        <v>160</v>
      </c>
      <c r="B159">
        <v>39.938199812401798</v>
      </c>
      <c r="C159">
        <v>44.645956209948601</v>
      </c>
      <c r="D159">
        <v>35.230443414855003</v>
      </c>
      <c r="E159">
        <v>0.78910715338211301</v>
      </c>
      <c r="F159">
        <v>-0.34170687683291401</v>
      </c>
      <c r="G159">
        <v>0.40789618399511801</v>
      </c>
      <c r="H159">
        <v>1</v>
      </c>
    </row>
    <row r="160" spans="1:8" x14ac:dyDescent="0.2">
      <c r="A160" t="s">
        <v>161</v>
      </c>
      <c r="B160">
        <v>15.315914267009999</v>
      </c>
      <c r="C160">
        <v>22.599000806188599</v>
      </c>
      <c r="D160">
        <v>8.03282772783135</v>
      </c>
      <c r="E160">
        <v>0.35545057043546802</v>
      </c>
      <c r="F160">
        <v>-1.4922791447354</v>
      </c>
      <c r="G160">
        <v>0.40821064775508498</v>
      </c>
      <c r="H160">
        <v>1</v>
      </c>
    </row>
    <row r="161" spans="1:8" x14ac:dyDescent="0.2">
      <c r="A161" t="s">
        <v>162</v>
      </c>
      <c r="B161">
        <v>1.86945159445677</v>
      </c>
      <c r="C161">
        <v>0.67145031783345799</v>
      </c>
      <c r="D161">
        <v>3.0674528710800799</v>
      </c>
      <c r="E161">
        <v>4.5683988667660502</v>
      </c>
      <c r="F161">
        <v>2.1916886178600499</v>
      </c>
      <c r="G161">
        <v>0.41041910693245398</v>
      </c>
      <c r="H161">
        <v>1</v>
      </c>
    </row>
    <row r="162" spans="1:8" x14ac:dyDescent="0.2">
      <c r="A162" t="s">
        <v>163</v>
      </c>
      <c r="B162">
        <v>178.85525779146101</v>
      </c>
      <c r="C162">
        <v>165.47135457789901</v>
      </c>
      <c r="D162">
        <v>192.23916100502299</v>
      </c>
      <c r="E162">
        <v>1.1617670109452201</v>
      </c>
      <c r="F162">
        <v>0.21632076938200601</v>
      </c>
      <c r="G162">
        <v>0.41232633665812402</v>
      </c>
      <c r="H162">
        <v>1</v>
      </c>
    </row>
    <row r="163" spans="1:8" x14ac:dyDescent="0.2">
      <c r="A163" t="s">
        <v>164</v>
      </c>
      <c r="B163">
        <v>48.380940354844299</v>
      </c>
      <c r="C163">
        <v>54.647504286346297</v>
      </c>
      <c r="D163">
        <v>42.114376423342399</v>
      </c>
      <c r="E163">
        <v>0.770655073334514</v>
      </c>
      <c r="F163">
        <v>-0.37584280586951402</v>
      </c>
      <c r="G163">
        <v>0.41259902146542099</v>
      </c>
      <c r="H163">
        <v>1</v>
      </c>
    </row>
    <row r="164" spans="1:8" x14ac:dyDescent="0.2">
      <c r="A164" t="s">
        <v>165</v>
      </c>
      <c r="B164">
        <v>60.159797346905201</v>
      </c>
      <c r="C164">
        <v>53.9007072326553</v>
      </c>
      <c r="D164">
        <v>66.418887461155194</v>
      </c>
      <c r="E164">
        <v>1.2322451943806001</v>
      </c>
      <c r="F164">
        <v>0.30128935466968898</v>
      </c>
      <c r="G164">
        <v>0.41340842197716898</v>
      </c>
      <c r="H164">
        <v>1</v>
      </c>
    </row>
    <row r="165" spans="1:8" x14ac:dyDescent="0.2">
      <c r="A165" t="s">
        <v>166</v>
      </c>
      <c r="B165">
        <v>4.4874343097618299</v>
      </c>
      <c r="C165">
        <v>5.9690361363742301</v>
      </c>
      <c r="D165">
        <v>3.0058324831494301</v>
      </c>
      <c r="E165">
        <v>0.50357083027734095</v>
      </c>
      <c r="F165">
        <v>-0.98973337861567001</v>
      </c>
      <c r="G165">
        <v>0.41377087346053798</v>
      </c>
      <c r="H165">
        <v>1</v>
      </c>
    </row>
    <row r="166" spans="1:8" x14ac:dyDescent="0.2">
      <c r="A166" t="s">
        <v>167</v>
      </c>
      <c r="B166">
        <v>4.4298208992786599</v>
      </c>
      <c r="C166">
        <v>5.9361775654408797</v>
      </c>
      <c r="D166">
        <v>2.92346423311644</v>
      </c>
      <c r="E166">
        <v>0.49248261206608901</v>
      </c>
      <c r="F166">
        <v>-1.0218553062145199</v>
      </c>
      <c r="G166">
        <v>0.41587170231757298</v>
      </c>
      <c r="H166">
        <v>1</v>
      </c>
    </row>
    <row r="167" spans="1:8" x14ac:dyDescent="0.2">
      <c r="A167" t="s">
        <v>168</v>
      </c>
      <c r="B167">
        <v>26.816665067677199</v>
      </c>
      <c r="C167">
        <v>41.517304358629801</v>
      </c>
      <c r="D167">
        <v>12.116025776724699</v>
      </c>
      <c r="E167">
        <v>0.291830742961187</v>
      </c>
      <c r="F167">
        <v>-1.77679622266174</v>
      </c>
      <c r="G167">
        <v>0.41900632600954502</v>
      </c>
      <c r="H167">
        <v>1</v>
      </c>
    </row>
    <row r="168" spans="1:8" x14ac:dyDescent="0.2">
      <c r="A168" t="s">
        <v>169</v>
      </c>
      <c r="B168">
        <v>0.67145031783345799</v>
      </c>
      <c r="C168">
        <v>1.34290063566692</v>
      </c>
      <c r="D168">
        <v>0</v>
      </c>
      <c r="E168">
        <v>0</v>
      </c>
      <c r="F168" t="e">
        <f>-Inf</f>
        <v>#NAME?</v>
      </c>
      <c r="G168">
        <v>0.419730407580586</v>
      </c>
      <c r="H168">
        <v>1</v>
      </c>
    </row>
    <row r="169" spans="1:8" x14ac:dyDescent="0.2">
      <c r="A169" t="s">
        <v>170</v>
      </c>
      <c r="B169">
        <v>1.08169449820338</v>
      </c>
      <c r="C169">
        <v>1.8567479119788399</v>
      </c>
      <c r="D169">
        <v>0.30664108442792398</v>
      </c>
      <c r="E169">
        <v>0.16514955123936001</v>
      </c>
      <c r="F169">
        <v>-2.5981550454917799</v>
      </c>
      <c r="G169">
        <v>0.42758155572503298</v>
      </c>
      <c r="H169">
        <v>1</v>
      </c>
    </row>
    <row r="170" spans="1:8" x14ac:dyDescent="0.2">
      <c r="A170" t="s">
        <v>171</v>
      </c>
      <c r="B170">
        <v>0.64130164796893696</v>
      </c>
      <c r="C170">
        <v>1.2826032959378699</v>
      </c>
      <c r="D170">
        <v>0</v>
      </c>
      <c r="E170">
        <v>0</v>
      </c>
      <c r="F170" t="e">
        <f>-Inf</f>
        <v>#NAME?</v>
      </c>
      <c r="G170">
        <v>0.42887392166007099</v>
      </c>
      <c r="H170">
        <v>1</v>
      </c>
    </row>
    <row r="171" spans="1:8" x14ac:dyDescent="0.2">
      <c r="A171" t="s">
        <v>172</v>
      </c>
      <c r="B171">
        <v>1.8926412675545099</v>
      </c>
      <c r="C171">
        <v>0.94001844482222097</v>
      </c>
      <c r="D171">
        <v>2.8452640902868098</v>
      </c>
      <c r="E171">
        <v>3.02681729912748</v>
      </c>
      <c r="F171">
        <v>1.5978015956815901</v>
      </c>
      <c r="G171">
        <v>0.42900178119134802</v>
      </c>
      <c r="H171">
        <v>1</v>
      </c>
    </row>
    <row r="172" spans="1:8" x14ac:dyDescent="0.2">
      <c r="A172" t="s">
        <v>173</v>
      </c>
      <c r="B172">
        <v>0.63444195577001306</v>
      </c>
      <c r="C172">
        <v>1.2688839115400301</v>
      </c>
      <c r="D172">
        <v>0</v>
      </c>
      <c r="E172">
        <v>0</v>
      </c>
      <c r="F172" t="e">
        <f>-Inf</f>
        <v>#NAME?</v>
      </c>
      <c r="G172">
        <v>0.43103443679901998</v>
      </c>
      <c r="H172">
        <v>1</v>
      </c>
    </row>
    <row r="173" spans="1:8" x14ac:dyDescent="0.2">
      <c r="A173" t="s">
        <v>174</v>
      </c>
      <c r="B173">
        <v>0.63444195577001306</v>
      </c>
      <c r="C173">
        <v>1.2688839115400301</v>
      </c>
      <c r="D173">
        <v>0</v>
      </c>
      <c r="E173">
        <v>0</v>
      </c>
      <c r="F173" t="e">
        <f>-Inf</f>
        <v>#NAME?</v>
      </c>
      <c r="G173">
        <v>0.43103443679901998</v>
      </c>
      <c r="H173">
        <v>1</v>
      </c>
    </row>
    <row r="174" spans="1:8" x14ac:dyDescent="0.2">
      <c r="A174" t="s">
        <v>175</v>
      </c>
      <c r="B174">
        <v>0.62965715913613796</v>
      </c>
      <c r="C174">
        <v>1.2593143182722799</v>
      </c>
      <c r="D174">
        <v>0</v>
      </c>
      <c r="E174">
        <v>0</v>
      </c>
      <c r="F174" t="e">
        <f>-Inf</f>
        <v>#NAME?</v>
      </c>
      <c r="G174">
        <v>0.43255978583117299</v>
      </c>
      <c r="H174">
        <v>1</v>
      </c>
    </row>
    <row r="175" spans="1:8" x14ac:dyDescent="0.2">
      <c r="A175" t="s">
        <v>176</v>
      </c>
      <c r="B175">
        <v>0.62279746693721405</v>
      </c>
      <c r="C175">
        <v>1.2455949338744301</v>
      </c>
      <c r="D175">
        <v>0</v>
      </c>
      <c r="E175">
        <v>0</v>
      </c>
      <c r="F175" t="e">
        <f>-Inf</f>
        <v>#NAME?</v>
      </c>
      <c r="G175">
        <v>0.434773389730925</v>
      </c>
      <c r="H175">
        <v>1</v>
      </c>
    </row>
    <row r="176" spans="1:8" x14ac:dyDescent="0.2">
      <c r="A176" t="s">
        <v>177</v>
      </c>
      <c r="B176">
        <v>15.827278957768399</v>
      </c>
      <c r="C176">
        <v>19.7420571111047</v>
      </c>
      <c r="D176">
        <v>11.912500804432</v>
      </c>
      <c r="E176">
        <v>0.60340727095411795</v>
      </c>
      <c r="F176">
        <v>-0.72879601407021699</v>
      </c>
      <c r="G176">
        <v>0.43512573784082598</v>
      </c>
      <c r="H176">
        <v>1</v>
      </c>
    </row>
    <row r="177" spans="1:8" x14ac:dyDescent="0.2">
      <c r="A177" t="s">
        <v>178</v>
      </c>
      <c r="B177">
        <v>27.835254357164999</v>
      </c>
      <c r="C177">
        <v>24.588633015077701</v>
      </c>
      <c r="D177">
        <v>31.081875699252201</v>
      </c>
      <c r="E177">
        <v>1.2640749764410599</v>
      </c>
      <c r="F177">
        <v>0.338082037036956</v>
      </c>
      <c r="G177">
        <v>0.43602067912083398</v>
      </c>
      <c r="H177">
        <v>1</v>
      </c>
    </row>
    <row r="178" spans="1:8" x14ac:dyDescent="0.2">
      <c r="A178" t="s">
        <v>179</v>
      </c>
      <c r="B178">
        <v>24.687767817406201</v>
      </c>
      <c r="C178">
        <v>21.064268791844299</v>
      </c>
      <c r="D178">
        <v>28.311266842968099</v>
      </c>
      <c r="E178">
        <v>1.3440422320251499</v>
      </c>
      <c r="F178">
        <v>0.426578470688111</v>
      </c>
      <c r="G178">
        <v>0.43984172223893903</v>
      </c>
      <c r="H178">
        <v>1</v>
      </c>
    </row>
    <row r="179" spans="1:8" x14ac:dyDescent="0.2">
      <c r="A179" t="s">
        <v>180</v>
      </c>
      <c r="B179">
        <v>25.520595789879401</v>
      </c>
      <c r="C179">
        <v>38.438250490442101</v>
      </c>
      <c r="D179">
        <v>12.602941089316699</v>
      </c>
      <c r="E179">
        <v>0.32787499244926599</v>
      </c>
      <c r="F179">
        <v>-1.60878222562137</v>
      </c>
      <c r="G179">
        <v>0.439891477874021</v>
      </c>
      <c r="H179">
        <v>1</v>
      </c>
    </row>
    <row r="180" spans="1:8" x14ac:dyDescent="0.2">
      <c r="A180" t="s">
        <v>181</v>
      </c>
      <c r="B180">
        <v>1.9630312124342499</v>
      </c>
      <c r="C180">
        <v>3.0050971447838899</v>
      </c>
      <c r="D180">
        <v>0.92096528008460798</v>
      </c>
      <c r="E180">
        <v>0.306467723242551</v>
      </c>
      <c r="F180">
        <v>-1.7061929556203399</v>
      </c>
      <c r="G180">
        <v>0.44094078188818497</v>
      </c>
      <c r="H180">
        <v>1</v>
      </c>
    </row>
    <row r="181" spans="1:8" x14ac:dyDescent="0.2">
      <c r="A181" t="s">
        <v>182</v>
      </c>
      <c r="B181">
        <v>0.96991826915017398</v>
      </c>
      <c r="C181">
        <v>0</v>
      </c>
      <c r="D181">
        <v>1.93983653830035</v>
      </c>
      <c r="E181" t="s">
        <v>29</v>
      </c>
      <c r="F181" t="s">
        <v>29</v>
      </c>
      <c r="G181">
        <v>0.44363787932559601</v>
      </c>
      <c r="H181">
        <v>1</v>
      </c>
    </row>
    <row r="182" spans="1:8" x14ac:dyDescent="0.2">
      <c r="A182" t="s">
        <v>183</v>
      </c>
      <c r="B182">
        <v>0.96991826915017398</v>
      </c>
      <c r="C182">
        <v>0</v>
      </c>
      <c r="D182">
        <v>1.93983653830035</v>
      </c>
      <c r="E182" t="s">
        <v>29</v>
      </c>
      <c r="F182" t="s">
        <v>29</v>
      </c>
      <c r="G182">
        <v>0.44363787932559601</v>
      </c>
      <c r="H182">
        <v>1</v>
      </c>
    </row>
    <row r="183" spans="1:8" x14ac:dyDescent="0.2">
      <c r="A183" t="s">
        <v>184</v>
      </c>
      <c r="B183">
        <v>0.82216366679451403</v>
      </c>
      <c r="C183">
        <v>1.64432733358903</v>
      </c>
      <c r="D183">
        <v>0</v>
      </c>
      <c r="E183">
        <v>0</v>
      </c>
      <c r="F183" t="e">
        <f>-Inf</f>
        <v>#NAME?</v>
      </c>
      <c r="G183">
        <v>0.44495816770430302</v>
      </c>
      <c r="H183">
        <v>1</v>
      </c>
    </row>
    <row r="184" spans="1:8" x14ac:dyDescent="0.2">
      <c r="A184" t="s">
        <v>185</v>
      </c>
      <c r="B184">
        <v>15.8707319175936</v>
      </c>
      <c r="C184">
        <v>13.1931767991675</v>
      </c>
      <c r="D184">
        <v>18.548287036019602</v>
      </c>
      <c r="E184">
        <v>1.4058999828752301</v>
      </c>
      <c r="F184">
        <v>0.49149396329921202</v>
      </c>
      <c r="G184">
        <v>0.44696984128734002</v>
      </c>
      <c r="H184">
        <v>1</v>
      </c>
    </row>
    <row r="185" spans="1:8" x14ac:dyDescent="0.2">
      <c r="A185" t="s">
        <v>186</v>
      </c>
      <c r="B185">
        <v>12.905499525105199</v>
      </c>
      <c r="C185">
        <v>10.373121464700899</v>
      </c>
      <c r="D185">
        <v>15.437877585509501</v>
      </c>
      <c r="E185">
        <v>1.4882576703689201</v>
      </c>
      <c r="F185">
        <v>0.57362432992771195</v>
      </c>
      <c r="G185">
        <v>0.45245295321613799</v>
      </c>
      <c r="H185">
        <v>1</v>
      </c>
    </row>
    <row r="186" spans="1:8" x14ac:dyDescent="0.2">
      <c r="A186" t="s">
        <v>187</v>
      </c>
      <c r="B186">
        <v>24.381121596935699</v>
      </c>
      <c r="C186">
        <v>27.834859518054699</v>
      </c>
      <c r="D186">
        <v>20.927383675816699</v>
      </c>
      <c r="E186">
        <v>0.75184082255714102</v>
      </c>
      <c r="F186">
        <v>-0.411500843643407</v>
      </c>
      <c r="G186">
        <v>0.45506142055951398</v>
      </c>
      <c r="H186">
        <v>1</v>
      </c>
    </row>
    <row r="187" spans="1:8" x14ac:dyDescent="0.2">
      <c r="A187" t="s">
        <v>188</v>
      </c>
      <c r="B187">
        <v>1.5018516461989999</v>
      </c>
      <c r="C187">
        <v>0.61115297810441505</v>
      </c>
      <c r="D187">
        <v>2.39255031429358</v>
      </c>
      <c r="E187">
        <v>3.9148141300308099</v>
      </c>
      <c r="F187">
        <v>1.96894381197392</v>
      </c>
      <c r="G187">
        <v>0.46012170238710298</v>
      </c>
      <c r="H187">
        <v>1</v>
      </c>
    </row>
    <row r="188" spans="1:8" x14ac:dyDescent="0.2">
      <c r="A188" t="s">
        <v>189</v>
      </c>
      <c r="B188">
        <v>37.053386152217897</v>
      </c>
      <c r="C188">
        <v>33.458770781298099</v>
      </c>
      <c r="D188">
        <v>40.648001523137602</v>
      </c>
      <c r="E188">
        <v>1.2148683461455201</v>
      </c>
      <c r="F188">
        <v>0.28079997913624399</v>
      </c>
      <c r="G188">
        <v>0.46799929041597699</v>
      </c>
      <c r="H188">
        <v>1</v>
      </c>
    </row>
    <row r="189" spans="1:8" x14ac:dyDescent="0.2">
      <c r="A189" t="s">
        <v>190</v>
      </c>
      <c r="B189">
        <v>137.97041437962901</v>
      </c>
      <c r="C189">
        <v>127.56688055552701</v>
      </c>
      <c r="D189">
        <v>148.373948203732</v>
      </c>
      <c r="E189">
        <v>1.1631071290416</v>
      </c>
      <c r="F189">
        <v>0.21798398367195501</v>
      </c>
      <c r="G189">
        <v>0.46875589636013898</v>
      </c>
      <c r="H189">
        <v>1</v>
      </c>
    </row>
    <row r="190" spans="1:8" x14ac:dyDescent="0.2">
      <c r="A190" t="s">
        <v>191</v>
      </c>
      <c r="B190">
        <v>2.3124457553872699</v>
      </c>
      <c r="C190">
        <v>3.7039262306899401</v>
      </c>
      <c r="D190">
        <v>0.92096528008460798</v>
      </c>
      <c r="E190">
        <v>0.24864568642153001</v>
      </c>
      <c r="F190">
        <v>-2.0078366918273201</v>
      </c>
      <c r="G190">
        <v>0.46937787002277398</v>
      </c>
      <c r="H190">
        <v>1</v>
      </c>
    </row>
    <row r="191" spans="1:8" x14ac:dyDescent="0.2">
      <c r="A191" t="s">
        <v>192</v>
      </c>
      <c r="B191">
        <v>0.61328216885584796</v>
      </c>
      <c r="C191">
        <v>0</v>
      </c>
      <c r="D191">
        <v>1.2265643377116999</v>
      </c>
      <c r="E191" t="s">
        <v>29</v>
      </c>
      <c r="F191" t="s">
        <v>29</v>
      </c>
      <c r="G191">
        <v>0.47380654305048903</v>
      </c>
      <c r="H191">
        <v>1</v>
      </c>
    </row>
    <row r="192" spans="1:8" x14ac:dyDescent="0.2">
      <c r="A192" t="s">
        <v>193</v>
      </c>
      <c r="B192">
        <v>28.367114725862201</v>
      </c>
      <c r="C192">
        <v>24.572373608664801</v>
      </c>
      <c r="D192">
        <v>32.161855843059698</v>
      </c>
      <c r="E192">
        <v>1.3088623978808001</v>
      </c>
      <c r="F192">
        <v>0.38831343316563899</v>
      </c>
      <c r="G192">
        <v>0.47435784236504303</v>
      </c>
      <c r="H192">
        <v>1</v>
      </c>
    </row>
    <row r="193" spans="1:8" x14ac:dyDescent="0.2">
      <c r="A193" t="s">
        <v>194</v>
      </c>
      <c r="B193">
        <v>20.7535363296901</v>
      </c>
      <c r="C193">
        <v>23.703552108570001</v>
      </c>
      <c r="D193">
        <v>17.803520550810099</v>
      </c>
      <c r="E193">
        <v>0.75109082677837602</v>
      </c>
      <c r="F193">
        <v>-0.41294071654914499</v>
      </c>
      <c r="G193">
        <v>0.475606794792581</v>
      </c>
      <c r="H193">
        <v>1</v>
      </c>
    </row>
    <row r="194" spans="1:8" x14ac:dyDescent="0.2">
      <c r="A194" t="s">
        <v>195</v>
      </c>
      <c r="B194">
        <v>26.405779660918899</v>
      </c>
      <c r="C194">
        <v>23.064900360946801</v>
      </c>
      <c r="D194">
        <v>29.746658960890901</v>
      </c>
      <c r="E194">
        <v>1.2896937986022099</v>
      </c>
      <c r="F194">
        <v>0.36702857907867398</v>
      </c>
      <c r="G194">
        <v>0.47616550426710003</v>
      </c>
      <c r="H194">
        <v>1</v>
      </c>
    </row>
    <row r="195" spans="1:8" x14ac:dyDescent="0.2">
      <c r="A195" t="s">
        <v>196</v>
      </c>
      <c r="B195">
        <v>1.4750443518907199</v>
      </c>
      <c r="C195">
        <v>2.2554803116934399</v>
      </c>
      <c r="D195">
        <v>0.69460839208799396</v>
      </c>
      <c r="E195">
        <v>0.307964733049021</v>
      </c>
      <c r="F195">
        <v>-1.6991629464621001</v>
      </c>
      <c r="G195">
        <v>0.47992366976685602</v>
      </c>
      <c r="H195">
        <v>1</v>
      </c>
    </row>
    <row r="196" spans="1:8" x14ac:dyDescent="0.2">
      <c r="A196" t="s">
        <v>197</v>
      </c>
      <c r="B196">
        <v>399.36757622098497</v>
      </c>
      <c r="C196">
        <v>372.62315635953303</v>
      </c>
      <c r="D196">
        <v>426.11199608243697</v>
      </c>
      <c r="E196">
        <v>1.1435467410170701</v>
      </c>
      <c r="F196">
        <v>0.19351533527768999</v>
      </c>
      <c r="G196">
        <v>0.480020393240432</v>
      </c>
      <c r="H196">
        <v>1</v>
      </c>
    </row>
    <row r="197" spans="1:8" x14ac:dyDescent="0.2">
      <c r="A197" t="s">
        <v>198</v>
      </c>
      <c r="B197">
        <v>2.2580165237419298</v>
      </c>
      <c r="C197">
        <v>3.2873846561705</v>
      </c>
      <c r="D197">
        <v>1.2286483913133699</v>
      </c>
      <c r="E197">
        <v>0.37374646407963402</v>
      </c>
      <c r="F197">
        <v>-1.4198681644833899</v>
      </c>
      <c r="G197">
        <v>0.481136128885151</v>
      </c>
      <c r="H197">
        <v>1</v>
      </c>
    </row>
    <row r="198" spans="1:8" x14ac:dyDescent="0.2">
      <c r="A198" t="s">
        <v>199</v>
      </c>
      <c r="B198">
        <v>2.2237180627473099</v>
      </c>
      <c r="C198">
        <v>3.2187877341812601</v>
      </c>
      <c r="D198">
        <v>1.2286483913133699</v>
      </c>
      <c r="E198">
        <v>0.381711530172054</v>
      </c>
      <c r="F198">
        <v>-1.38944532889767</v>
      </c>
      <c r="G198">
        <v>0.483657978416624</v>
      </c>
      <c r="H198">
        <v>1</v>
      </c>
    </row>
    <row r="199" spans="1:8" x14ac:dyDescent="0.2">
      <c r="A199" t="s">
        <v>200</v>
      </c>
      <c r="B199">
        <v>2.6563878120665598</v>
      </c>
      <c r="C199">
        <v>1.52788244526104</v>
      </c>
      <c r="D199">
        <v>3.7848931788720699</v>
      </c>
      <c r="E199">
        <v>2.47721491310506</v>
      </c>
      <c r="F199">
        <v>1.3087190363763599</v>
      </c>
      <c r="G199">
        <v>0.48536811074296199</v>
      </c>
      <c r="H199">
        <v>1</v>
      </c>
    </row>
    <row r="200" spans="1:8" x14ac:dyDescent="0.2">
      <c r="A200" t="s">
        <v>201</v>
      </c>
      <c r="B200">
        <v>1.4110922626090501</v>
      </c>
      <c r="C200">
        <v>2.2089023563622501</v>
      </c>
      <c r="D200">
        <v>0.61328216885584796</v>
      </c>
      <c r="E200">
        <v>0.27764114022035702</v>
      </c>
      <c r="F200">
        <v>-1.8487067359254601</v>
      </c>
      <c r="G200">
        <v>0.487572330801128</v>
      </c>
      <c r="H200">
        <v>1</v>
      </c>
    </row>
    <row r="201" spans="1:8" x14ac:dyDescent="0.2">
      <c r="A201" t="s">
        <v>202</v>
      </c>
      <c r="B201">
        <v>0.77593461532013996</v>
      </c>
      <c r="C201">
        <v>0</v>
      </c>
      <c r="D201">
        <v>1.5518692306402799</v>
      </c>
      <c r="E201" t="s">
        <v>29</v>
      </c>
      <c r="F201" t="s">
        <v>29</v>
      </c>
      <c r="G201">
        <v>0.49020330946200702</v>
      </c>
      <c r="H201">
        <v>1</v>
      </c>
    </row>
    <row r="202" spans="1:8" x14ac:dyDescent="0.2">
      <c r="A202" t="s">
        <v>203</v>
      </c>
      <c r="B202">
        <v>0.65773093343561095</v>
      </c>
      <c r="C202">
        <v>1.3154618668712199</v>
      </c>
      <c r="D202">
        <v>0</v>
      </c>
      <c r="E202">
        <v>0</v>
      </c>
      <c r="F202" t="e">
        <f>-Inf</f>
        <v>#NAME?</v>
      </c>
      <c r="G202">
        <v>0.49030276254354399</v>
      </c>
      <c r="H202">
        <v>1</v>
      </c>
    </row>
    <row r="203" spans="1:8" x14ac:dyDescent="0.2">
      <c r="A203" t="s">
        <v>204</v>
      </c>
      <c r="B203">
        <v>5.1186977945396697</v>
      </c>
      <c r="C203">
        <v>3.7875125480845799</v>
      </c>
      <c r="D203">
        <v>6.4498830409947603</v>
      </c>
      <c r="E203">
        <v>1.70293377490105</v>
      </c>
      <c r="F203">
        <v>0.76802233138780895</v>
      </c>
      <c r="G203">
        <v>0.490541445700517</v>
      </c>
      <c r="H203">
        <v>1</v>
      </c>
    </row>
    <row r="204" spans="1:8" x14ac:dyDescent="0.2">
      <c r="A204" t="s">
        <v>205</v>
      </c>
      <c r="B204">
        <v>54.7948335335468</v>
      </c>
      <c r="C204">
        <v>59.675071964721397</v>
      </c>
      <c r="D204">
        <v>49.914595102372097</v>
      </c>
      <c r="E204">
        <v>0.83643962979852804</v>
      </c>
      <c r="F204">
        <v>-0.25766667767607598</v>
      </c>
      <c r="G204">
        <v>0.49062842800378598</v>
      </c>
      <c r="H204">
        <v>1</v>
      </c>
    </row>
    <row r="205" spans="1:8" x14ac:dyDescent="0.2">
      <c r="A205" t="s">
        <v>206</v>
      </c>
      <c r="B205">
        <v>0.68516970223130502</v>
      </c>
      <c r="C205">
        <v>1.37033940446261</v>
      </c>
      <c r="D205">
        <v>0</v>
      </c>
      <c r="E205">
        <v>0</v>
      </c>
      <c r="F205" t="e">
        <f>-Inf</f>
        <v>#NAME?</v>
      </c>
      <c r="G205">
        <v>0.49313820774949302</v>
      </c>
      <c r="H205">
        <v>1</v>
      </c>
    </row>
    <row r="206" spans="1:8" x14ac:dyDescent="0.2">
      <c r="A206" t="s">
        <v>207</v>
      </c>
      <c r="B206">
        <v>60.901244611986399</v>
      </c>
      <c r="C206">
        <v>65.751323154263304</v>
      </c>
      <c r="D206">
        <v>56.051166069709403</v>
      </c>
      <c r="E206">
        <v>0.85247206262608999</v>
      </c>
      <c r="F206">
        <v>-0.230275540247598</v>
      </c>
      <c r="G206">
        <v>0.49428746585762201</v>
      </c>
      <c r="H206">
        <v>1</v>
      </c>
    </row>
    <row r="207" spans="1:8" x14ac:dyDescent="0.2">
      <c r="A207" t="s">
        <v>208</v>
      </c>
      <c r="B207">
        <v>1.8469312779409299</v>
      </c>
      <c r="C207">
        <v>0.67145031783345799</v>
      </c>
      <c r="D207">
        <v>3.02241223804841</v>
      </c>
      <c r="E207">
        <v>4.5013192454814996</v>
      </c>
      <c r="F207">
        <v>2.1703478881049398</v>
      </c>
      <c r="G207">
        <v>0.49612065359951601</v>
      </c>
      <c r="H207">
        <v>1</v>
      </c>
    </row>
    <row r="208" spans="1:8" x14ac:dyDescent="0.2">
      <c r="A208" t="s">
        <v>209</v>
      </c>
      <c r="B208">
        <v>5.9530644919103599</v>
      </c>
      <c r="C208">
        <v>7.6079436678256096</v>
      </c>
      <c r="D208">
        <v>4.29818531599512</v>
      </c>
      <c r="E208">
        <v>0.56496019209137505</v>
      </c>
      <c r="F208">
        <v>-0.823778878148275</v>
      </c>
      <c r="G208">
        <v>0.49938323528775902</v>
      </c>
      <c r="H208">
        <v>1</v>
      </c>
    </row>
    <row r="209" spans="1:8" x14ac:dyDescent="0.2">
      <c r="A209" t="s">
        <v>210</v>
      </c>
      <c r="B209">
        <v>12.631966276152999</v>
      </c>
      <c r="C209">
        <v>14.6266933234817</v>
      </c>
      <c r="D209">
        <v>10.6372392288242</v>
      </c>
      <c r="E209">
        <v>0.72724839398575303</v>
      </c>
      <c r="F209">
        <v>-0.45947988952444602</v>
      </c>
      <c r="G209">
        <v>0.49986895597244002</v>
      </c>
      <c r="H209">
        <v>1</v>
      </c>
    </row>
    <row r="210" spans="1:8" x14ac:dyDescent="0.2">
      <c r="A210" t="s">
        <v>211</v>
      </c>
      <c r="B210">
        <v>18.1686278019565</v>
      </c>
      <c r="C210">
        <v>20.9574534975071</v>
      </c>
      <c r="D210">
        <v>15.379802106405901</v>
      </c>
      <c r="E210">
        <v>0.73385834344021295</v>
      </c>
      <c r="F210">
        <v>-0.44642648813975999</v>
      </c>
      <c r="G210">
        <v>0.501947796276205</v>
      </c>
      <c r="H210">
        <v>1</v>
      </c>
    </row>
    <row r="211" spans="1:8" x14ac:dyDescent="0.2">
      <c r="A211" t="s">
        <v>212</v>
      </c>
      <c r="B211">
        <v>26.790168253427598</v>
      </c>
      <c r="C211">
        <v>23.4898015184495</v>
      </c>
      <c r="D211">
        <v>30.0905349884058</v>
      </c>
      <c r="E211">
        <v>1.2810042249514899</v>
      </c>
      <c r="F211">
        <v>0.35727523392039601</v>
      </c>
      <c r="G211">
        <v>0.50712969701682098</v>
      </c>
      <c r="H211">
        <v>1</v>
      </c>
    </row>
    <row r="212" spans="1:8" x14ac:dyDescent="0.2">
      <c r="A212" t="s">
        <v>213</v>
      </c>
      <c r="B212">
        <v>21.292752213254101</v>
      </c>
      <c r="C212">
        <v>18.368897927242699</v>
      </c>
      <c r="D212">
        <v>24.216606499265499</v>
      </c>
      <c r="E212">
        <v>1.31834836227982</v>
      </c>
      <c r="F212">
        <v>0.39873164054806998</v>
      </c>
      <c r="G212">
        <v>0.50972648957295397</v>
      </c>
      <c r="H212">
        <v>1</v>
      </c>
    </row>
    <row r="213" spans="1:8" x14ac:dyDescent="0.2">
      <c r="A213" t="s">
        <v>214</v>
      </c>
      <c r="B213">
        <v>6.9018608562408703</v>
      </c>
      <c r="C213">
        <v>4.9084230120939303</v>
      </c>
      <c r="D213">
        <v>8.8952987003878103</v>
      </c>
      <c r="E213">
        <v>1.81225185328782</v>
      </c>
      <c r="F213">
        <v>0.85778346434691699</v>
      </c>
      <c r="G213">
        <v>0.51478453839271798</v>
      </c>
      <c r="H213">
        <v>1</v>
      </c>
    </row>
    <row r="214" spans="1:8" x14ac:dyDescent="0.2">
      <c r="A214" t="s">
        <v>215</v>
      </c>
      <c r="B214">
        <v>2.51973624281921</v>
      </c>
      <c r="C214">
        <v>3.5052250366979698</v>
      </c>
      <c r="D214">
        <v>1.5342474489404601</v>
      </c>
      <c r="E214">
        <v>0.43770298137142299</v>
      </c>
      <c r="F214">
        <v>-1.19197588409953</v>
      </c>
      <c r="G214">
        <v>0.51607854790966601</v>
      </c>
      <c r="H214">
        <v>1</v>
      </c>
    </row>
    <row r="215" spans="1:8" x14ac:dyDescent="0.2">
      <c r="A215" t="s">
        <v>216</v>
      </c>
      <c r="B215">
        <v>3.6558281498616898</v>
      </c>
      <c r="C215">
        <v>4.8522754634949798</v>
      </c>
      <c r="D215">
        <v>2.45938083622841</v>
      </c>
      <c r="E215">
        <v>0.506851034062475</v>
      </c>
      <c r="F215">
        <v>-0.98036630031777505</v>
      </c>
      <c r="G215">
        <v>0.51667393350366198</v>
      </c>
      <c r="H215">
        <v>1</v>
      </c>
    </row>
    <row r="216" spans="1:8" x14ac:dyDescent="0.2">
      <c r="A216" t="s">
        <v>217</v>
      </c>
      <c r="B216">
        <v>0.93311949803038496</v>
      </c>
      <c r="C216">
        <v>0.32886546671780498</v>
      </c>
      <c r="D216">
        <v>1.53737352934296</v>
      </c>
      <c r="E216">
        <v>4.6747794612991704</v>
      </c>
      <c r="F216">
        <v>2.22489830562168</v>
      </c>
      <c r="G216">
        <v>0.51873539189245099</v>
      </c>
      <c r="H216">
        <v>1</v>
      </c>
    </row>
    <row r="217" spans="1:8" x14ac:dyDescent="0.2">
      <c r="A217" t="s">
        <v>218</v>
      </c>
      <c r="B217">
        <v>0.97808011797394201</v>
      </c>
      <c r="C217">
        <v>1.6484771247191199</v>
      </c>
      <c r="D217">
        <v>0.30768311122876002</v>
      </c>
      <c r="E217">
        <v>0.186646879483502</v>
      </c>
      <c r="F217">
        <v>-2.42161670621054</v>
      </c>
      <c r="G217">
        <v>0.52550390966520499</v>
      </c>
      <c r="H217">
        <v>1</v>
      </c>
    </row>
    <row r="218" spans="1:8" x14ac:dyDescent="0.2">
      <c r="A218" t="s">
        <v>219</v>
      </c>
      <c r="B218">
        <v>4.8729244043343396</v>
      </c>
      <c r="C218">
        <v>3.2462265029769601</v>
      </c>
      <c r="D218">
        <v>6.4996223056917204</v>
      </c>
      <c r="E218">
        <v>2.0022085026202698</v>
      </c>
      <c r="F218">
        <v>1.0015922189458</v>
      </c>
      <c r="G218">
        <v>0.52747398350414199</v>
      </c>
      <c r="H218">
        <v>1</v>
      </c>
    </row>
    <row r="219" spans="1:8" x14ac:dyDescent="0.2">
      <c r="A219" t="s">
        <v>220</v>
      </c>
      <c r="B219">
        <v>9.0605578556762296</v>
      </c>
      <c r="C219">
        <v>7.0570280287271299</v>
      </c>
      <c r="D219">
        <v>11.064087682625299</v>
      </c>
      <c r="E219">
        <v>1.5678112142373</v>
      </c>
      <c r="F219">
        <v>0.64875184983518697</v>
      </c>
      <c r="G219">
        <v>0.52866794902080005</v>
      </c>
      <c r="H219">
        <v>1</v>
      </c>
    </row>
    <row r="220" spans="1:8" x14ac:dyDescent="0.2">
      <c r="A220" t="s">
        <v>221</v>
      </c>
      <c r="B220">
        <v>0.95271624474329597</v>
      </c>
      <c r="C220">
        <v>1.59774937825783</v>
      </c>
      <c r="D220">
        <v>0.30768311122876002</v>
      </c>
      <c r="E220">
        <v>0.19257282488462299</v>
      </c>
      <c r="F220">
        <v>-2.3765239647605898</v>
      </c>
      <c r="G220">
        <v>0.53005636287379199</v>
      </c>
      <c r="H220">
        <v>1</v>
      </c>
    </row>
    <row r="221" spans="1:8" x14ac:dyDescent="0.2">
      <c r="A221" t="s">
        <v>222</v>
      </c>
      <c r="B221">
        <v>137.18800752625501</v>
      </c>
      <c r="C221">
        <v>128.76889731563901</v>
      </c>
      <c r="D221">
        <v>145.60711773687001</v>
      </c>
      <c r="E221">
        <v>1.13076310174465</v>
      </c>
      <c r="F221">
        <v>0.17729671205380601</v>
      </c>
      <c r="G221">
        <v>0.53456791077851395</v>
      </c>
      <c r="H221">
        <v>1</v>
      </c>
    </row>
    <row r="222" spans="1:8" x14ac:dyDescent="0.2">
      <c r="A222" t="s">
        <v>223</v>
      </c>
      <c r="B222">
        <v>55.104788881816901</v>
      </c>
      <c r="C222">
        <v>61.631845602677203</v>
      </c>
      <c r="D222">
        <v>48.5777321609567</v>
      </c>
      <c r="E222">
        <v>0.78819207320389795</v>
      </c>
      <c r="F222">
        <v>-0.34338085442827498</v>
      </c>
      <c r="G222">
        <v>0.53510929929943196</v>
      </c>
      <c r="H222">
        <v>1</v>
      </c>
    </row>
    <row r="223" spans="1:8" x14ac:dyDescent="0.2">
      <c r="A223" t="s">
        <v>224</v>
      </c>
      <c r="B223">
        <v>4.0167617115405996</v>
      </c>
      <c r="C223">
        <v>2.87078308092795</v>
      </c>
      <c r="D223">
        <v>5.1627403421532501</v>
      </c>
      <c r="E223">
        <v>1.79837354359928</v>
      </c>
      <c r="F223">
        <v>0.84669271691765302</v>
      </c>
      <c r="G223">
        <v>0.53623635355848198</v>
      </c>
      <c r="H223">
        <v>1</v>
      </c>
    </row>
    <row r="224" spans="1:8" x14ac:dyDescent="0.2">
      <c r="A224" t="s">
        <v>225</v>
      </c>
      <c r="B224">
        <v>323.16706667491098</v>
      </c>
      <c r="C224">
        <v>177.56051885983899</v>
      </c>
      <c r="D224">
        <v>468.773614489983</v>
      </c>
      <c r="E224">
        <v>2.6400779717253502</v>
      </c>
      <c r="F224">
        <v>1.4005805385838599</v>
      </c>
      <c r="G224">
        <v>0.53669761925660997</v>
      </c>
      <c r="H224">
        <v>1</v>
      </c>
    </row>
    <row r="225" spans="1:8" x14ac:dyDescent="0.2">
      <c r="A225" t="s">
        <v>226</v>
      </c>
      <c r="B225">
        <v>30.529986865869098</v>
      </c>
      <c r="C225">
        <v>25.545190623697199</v>
      </c>
      <c r="D225">
        <v>35.514783108040902</v>
      </c>
      <c r="E225">
        <v>1.3902727770250101</v>
      </c>
      <c r="F225">
        <v>0.47536797320220697</v>
      </c>
      <c r="G225">
        <v>0.53975171424073298</v>
      </c>
      <c r="H225">
        <v>1</v>
      </c>
    </row>
    <row r="226" spans="1:8" x14ac:dyDescent="0.2">
      <c r="A226" t="s">
        <v>227</v>
      </c>
      <c r="B226">
        <v>45.404530823227901</v>
      </c>
      <c r="C226">
        <v>40.989757944151201</v>
      </c>
      <c r="D226">
        <v>49.819303702304602</v>
      </c>
      <c r="E226">
        <v>1.21540858499783</v>
      </c>
      <c r="F226">
        <v>0.28144138745970398</v>
      </c>
      <c r="G226">
        <v>0.54838451762208795</v>
      </c>
      <c r="H226">
        <v>1</v>
      </c>
    </row>
    <row r="227" spans="1:8" x14ac:dyDescent="0.2">
      <c r="A227" t="s">
        <v>228</v>
      </c>
      <c r="B227">
        <v>13.919035995307601</v>
      </c>
      <c r="C227">
        <v>11.7791992202194</v>
      </c>
      <c r="D227">
        <v>16.058872770395698</v>
      </c>
      <c r="E227">
        <v>1.3633246598656801</v>
      </c>
      <c r="F227">
        <v>0.44712916405327502</v>
      </c>
      <c r="G227">
        <v>0.55016745760596097</v>
      </c>
      <c r="H227">
        <v>1</v>
      </c>
    </row>
    <row r="228" spans="1:8" x14ac:dyDescent="0.2">
      <c r="A228" t="s">
        <v>229</v>
      </c>
      <c r="B228">
        <v>49.638470134529499</v>
      </c>
      <c r="C228">
        <v>45.384673438040601</v>
      </c>
      <c r="D228">
        <v>53.892266831018297</v>
      </c>
      <c r="E228">
        <v>1.18745520785981</v>
      </c>
      <c r="F228">
        <v>0.24787309439743899</v>
      </c>
      <c r="G228">
        <v>0.55301838296087802</v>
      </c>
      <c r="H228">
        <v>1</v>
      </c>
    </row>
    <row r="229" spans="1:8" x14ac:dyDescent="0.2">
      <c r="A229" t="s">
        <v>230</v>
      </c>
      <c r="B229">
        <v>5.71452701414416</v>
      </c>
      <c r="C229">
        <v>7.0474584354593803</v>
      </c>
      <c r="D229">
        <v>4.3815955928289299</v>
      </c>
      <c r="E229">
        <v>0.62172705705973097</v>
      </c>
      <c r="F229">
        <v>-0.68564672972200202</v>
      </c>
      <c r="G229">
        <v>0.55319627917991998</v>
      </c>
      <c r="H229">
        <v>1</v>
      </c>
    </row>
    <row r="230" spans="1:8" x14ac:dyDescent="0.2">
      <c r="A230" t="s">
        <v>231</v>
      </c>
      <c r="B230">
        <v>2.0501974949281698</v>
      </c>
      <c r="C230">
        <v>1.33333104239917</v>
      </c>
      <c r="D230">
        <v>2.7670639474571699</v>
      </c>
      <c r="E230">
        <v>2.0753015263772601</v>
      </c>
      <c r="F230">
        <v>1.05332096489604</v>
      </c>
      <c r="G230">
        <v>0.55373956190398199</v>
      </c>
      <c r="H230">
        <v>1</v>
      </c>
    </row>
    <row r="231" spans="1:8" x14ac:dyDescent="0.2">
      <c r="A231" t="s">
        <v>232</v>
      </c>
      <c r="B231">
        <v>9.4780854634981502</v>
      </c>
      <c r="C231">
        <v>11.0994493201257</v>
      </c>
      <c r="D231">
        <v>7.8567216068705799</v>
      </c>
      <c r="E231">
        <v>0.70784787427468399</v>
      </c>
      <c r="F231">
        <v>-0.49848875521667102</v>
      </c>
      <c r="G231">
        <v>0.55488289644975697</v>
      </c>
      <c r="H231">
        <v>1</v>
      </c>
    </row>
    <row r="232" spans="1:8" x14ac:dyDescent="0.2">
      <c r="A232" t="s">
        <v>233</v>
      </c>
      <c r="B232">
        <v>948.52918409309098</v>
      </c>
      <c r="C232">
        <v>999.04142470012403</v>
      </c>
      <c r="D232">
        <v>898.01694348605702</v>
      </c>
      <c r="E232">
        <v>0.898878586296469</v>
      </c>
      <c r="F232">
        <v>-0.153801834294791</v>
      </c>
      <c r="G232">
        <v>0.55632264658808805</v>
      </c>
      <c r="H232">
        <v>1</v>
      </c>
    </row>
    <row r="233" spans="1:8" x14ac:dyDescent="0.2">
      <c r="A233" t="s">
        <v>234</v>
      </c>
      <c r="B233">
        <v>64.980185266751903</v>
      </c>
      <c r="C233">
        <v>60.087523748833902</v>
      </c>
      <c r="D233">
        <v>69.872846784670003</v>
      </c>
      <c r="E233">
        <v>1.16285116152795</v>
      </c>
      <c r="F233">
        <v>0.21766645169766999</v>
      </c>
      <c r="G233">
        <v>0.55724709727938504</v>
      </c>
      <c r="H233">
        <v>1</v>
      </c>
    </row>
    <row r="234" spans="1:8" x14ac:dyDescent="0.2">
      <c r="A234" t="s">
        <v>235</v>
      </c>
      <c r="B234">
        <v>7.5095101260280801</v>
      </c>
      <c r="C234">
        <v>9.10838734429095</v>
      </c>
      <c r="D234">
        <v>5.9106329077652102</v>
      </c>
      <c r="E234">
        <v>0.64892199731382105</v>
      </c>
      <c r="F234">
        <v>-0.62388302321418199</v>
      </c>
      <c r="G234">
        <v>0.55767973678217497</v>
      </c>
      <c r="H234">
        <v>1</v>
      </c>
    </row>
    <row r="235" spans="1:8" x14ac:dyDescent="0.2">
      <c r="A235" t="s">
        <v>236</v>
      </c>
      <c r="B235">
        <v>0.50062473825795895</v>
      </c>
      <c r="C235">
        <v>0</v>
      </c>
      <c r="D235">
        <v>1.0012494765159199</v>
      </c>
      <c r="E235" t="s">
        <v>29</v>
      </c>
      <c r="F235" t="s">
        <v>29</v>
      </c>
      <c r="G235">
        <v>0.55774104830696403</v>
      </c>
      <c r="H235">
        <v>1</v>
      </c>
    </row>
    <row r="236" spans="1:8" x14ac:dyDescent="0.2">
      <c r="A236" t="s">
        <v>237</v>
      </c>
      <c r="B236">
        <v>1.1810750955609199</v>
      </c>
      <c r="C236">
        <v>2.0555091066939202</v>
      </c>
      <c r="D236">
        <v>0.30664108442792398</v>
      </c>
      <c r="E236">
        <v>0.149180114760535</v>
      </c>
      <c r="F236">
        <v>-2.7448728531836899</v>
      </c>
      <c r="G236">
        <v>0.55777139342587601</v>
      </c>
      <c r="H236">
        <v>1</v>
      </c>
    </row>
    <row r="237" spans="1:8" x14ac:dyDescent="0.2">
      <c r="A237" t="s">
        <v>238</v>
      </c>
      <c r="B237">
        <v>63.005681643166199</v>
      </c>
      <c r="C237">
        <v>66.767838344504398</v>
      </c>
      <c r="D237">
        <v>59.243524941827999</v>
      </c>
      <c r="E237">
        <v>0.88730632009002597</v>
      </c>
      <c r="F237">
        <v>-0.17249585035645701</v>
      </c>
      <c r="G237">
        <v>0.56183602037166303</v>
      </c>
      <c r="H237">
        <v>1</v>
      </c>
    </row>
    <row r="238" spans="1:8" x14ac:dyDescent="0.2">
      <c r="A238" t="s">
        <v>239</v>
      </c>
      <c r="B238">
        <v>359.71482251572098</v>
      </c>
      <c r="C238">
        <v>325.59992661991203</v>
      </c>
      <c r="D238">
        <v>393.82971841153102</v>
      </c>
      <c r="E238">
        <v>1.20955100481723</v>
      </c>
      <c r="F238">
        <v>0.27447160672617998</v>
      </c>
      <c r="G238">
        <v>0.565557019634785</v>
      </c>
      <c r="H238">
        <v>1</v>
      </c>
    </row>
    <row r="239" spans="1:8" x14ac:dyDescent="0.2">
      <c r="A239" t="s">
        <v>240</v>
      </c>
      <c r="B239">
        <v>18.377765310203699</v>
      </c>
      <c r="C239">
        <v>16.003722541089601</v>
      </c>
      <c r="D239">
        <v>20.7518080793179</v>
      </c>
      <c r="E239">
        <v>1.29668631945084</v>
      </c>
      <c r="F239">
        <v>0.374829520371601</v>
      </c>
      <c r="G239">
        <v>0.565787576672373</v>
      </c>
      <c r="H239">
        <v>1</v>
      </c>
    </row>
    <row r="240" spans="1:8" x14ac:dyDescent="0.2">
      <c r="A240" t="s">
        <v>241</v>
      </c>
      <c r="B240">
        <v>39.096016895277998</v>
      </c>
      <c r="C240">
        <v>34.273984754809099</v>
      </c>
      <c r="D240">
        <v>43.918049035746897</v>
      </c>
      <c r="E240">
        <v>1.2813814719802801</v>
      </c>
      <c r="F240">
        <v>0.35770003524691502</v>
      </c>
      <c r="G240">
        <v>0.56647505122879704</v>
      </c>
      <c r="H240">
        <v>1</v>
      </c>
    </row>
    <row r="241" spans="1:8" x14ac:dyDescent="0.2">
      <c r="A241" t="s">
        <v>242</v>
      </c>
      <c r="B241">
        <v>24.403250341461</v>
      </c>
      <c r="C241">
        <v>30.952291514528401</v>
      </c>
      <c r="D241">
        <v>17.854209168393599</v>
      </c>
      <c r="E241">
        <v>0.57682996297747902</v>
      </c>
      <c r="F241">
        <v>-0.793781988706177</v>
      </c>
      <c r="G241">
        <v>0.56822453602402501</v>
      </c>
      <c r="H241">
        <v>1</v>
      </c>
    </row>
    <row r="242" spans="1:8" x14ac:dyDescent="0.2">
      <c r="A242" t="s">
        <v>243</v>
      </c>
      <c r="B242">
        <v>376.67752938641399</v>
      </c>
      <c r="C242">
        <v>339.56996828500297</v>
      </c>
      <c r="D242">
        <v>413.78509048782502</v>
      </c>
      <c r="E242">
        <v>1.2185562008844399</v>
      </c>
      <c r="F242">
        <v>0.28517279096071502</v>
      </c>
      <c r="G242">
        <v>0.56975865190147001</v>
      </c>
      <c r="H242">
        <v>1</v>
      </c>
    </row>
    <row r="243" spans="1:8" x14ac:dyDescent="0.2">
      <c r="A243" t="s">
        <v>244</v>
      </c>
      <c r="B243">
        <v>6.6637819896660799</v>
      </c>
      <c r="C243">
        <v>7.7654867086240298</v>
      </c>
      <c r="D243">
        <v>5.5620772707081301</v>
      </c>
      <c r="E243">
        <v>0.71625610594775901</v>
      </c>
      <c r="F243">
        <v>-0.481452562263189</v>
      </c>
      <c r="G243">
        <v>0.57046417161891905</v>
      </c>
      <c r="H243">
        <v>1</v>
      </c>
    </row>
    <row r="244" spans="1:8" x14ac:dyDescent="0.2">
      <c r="A244" t="s">
        <v>245</v>
      </c>
      <c r="B244">
        <v>0.46100365344272198</v>
      </c>
      <c r="C244">
        <v>0</v>
      </c>
      <c r="D244">
        <v>0.92200730688544397</v>
      </c>
      <c r="E244" t="s">
        <v>29</v>
      </c>
      <c r="F244" t="s">
        <v>29</v>
      </c>
      <c r="G244">
        <v>0.57267898287820895</v>
      </c>
      <c r="H244">
        <v>1</v>
      </c>
    </row>
    <row r="245" spans="1:8" x14ac:dyDescent="0.2">
      <c r="A245" t="s">
        <v>246</v>
      </c>
      <c r="B245">
        <v>9289.1139604305499</v>
      </c>
      <c r="C245">
        <v>8257.8975879674108</v>
      </c>
      <c r="D245">
        <v>10320.3303328937</v>
      </c>
      <c r="E245">
        <v>1.2497527636975601</v>
      </c>
      <c r="F245">
        <v>0.32164271739419797</v>
      </c>
      <c r="G245">
        <v>0.57427293347576402</v>
      </c>
      <c r="H245">
        <v>1</v>
      </c>
    </row>
    <row r="246" spans="1:8" x14ac:dyDescent="0.2">
      <c r="A246" t="s">
        <v>247</v>
      </c>
      <c r="B246">
        <v>13.413612026801401</v>
      </c>
      <c r="C246">
        <v>11.5572090485618</v>
      </c>
      <c r="D246">
        <v>15.270015005041101</v>
      </c>
      <c r="E246">
        <v>1.32125454691341</v>
      </c>
      <c r="F246">
        <v>0.40190843645044499</v>
      </c>
      <c r="G246">
        <v>0.57505442597912204</v>
      </c>
      <c r="H246">
        <v>1</v>
      </c>
    </row>
    <row r="247" spans="1:8" x14ac:dyDescent="0.2">
      <c r="A247" t="s">
        <v>248</v>
      </c>
      <c r="B247">
        <v>1.22810480933807</v>
      </c>
      <c r="C247">
        <v>0.61115297810441505</v>
      </c>
      <c r="D247">
        <v>1.8450566405717199</v>
      </c>
      <c r="E247">
        <v>3.0189767646955601</v>
      </c>
      <c r="F247">
        <v>1.5940596533114599</v>
      </c>
      <c r="G247">
        <v>0.575160175172302</v>
      </c>
      <c r="H247">
        <v>1</v>
      </c>
    </row>
    <row r="248" spans="1:8" x14ac:dyDescent="0.2">
      <c r="A248" t="s">
        <v>249</v>
      </c>
      <c r="B248">
        <v>203.10280976474499</v>
      </c>
      <c r="C248">
        <v>191.668736331448</v>
      </c>
      <c r="D248">
        <v>214.53688319804201</v>
      </c>
      <c r="E248">
        <v>1.1193107822605399</v>
      </c>
      <c r="F248">
        <v>0.162610663459128</v>
      </c>
      <c r="G248">
        <v>0.57668759346237597</v>
      </c>
      <c r="H248">
        <v>1</v>
      </c>
    </row>
    <row r="249" spans="1:8" x14ac:dyDescent="0.2">
      <c r="A249" t="s">
        <v>250</v>
      </c>
      <c r="B249">
        <v>0.48165371124390899</v>
      </c>
      <c r="C249">
        <v>0.96330742248781898</v>
      </c>
      <c r="D249">
        <v>0</v>
      </c>
      <c r="E249">
        <v>0</v>
      </c>
      <c r="F249" t="e">
        <f>-Inf</f>
        <v>#NAME?</v>
      </c>
      <c r="G249">
        <v>0.57668830666571502</v>
      </c>
      <c r="H249">
        <v>1</v>
      </c>
    </row>
    <row r="250" spans="1:8" x14ac:dyDescent="0.2">
      <c r="A250" t="s">
        <v>251</v>
      </c>
      <c r="B250">
        <v>0.48165371124390899</v>
      </c>
      <c r="C250">
        <v>0.96330742248781898</v>
      </c>
      <c r="D250">
        <v>0</v>
      </c>
      <c r="E250">
        <v>0</v>
      </c>
      <c r="F250" t="e">
        <f>-Inf</f>
        <v>#NAME?</v>
      </c>
      <c r="G250">
        <v>0.57668830666571502</v>
      </c>
      <c r="H250">
        <v>1</v>
      </c>
    </row>
    <row r="251" spans="1:8" x14ac:dyDescent="0.2">
      <c r="A251" t="s">
        <v>252</v>
      </c>
      <c r="B251">
        <v>389.108250310806</v>
      </c>
      <c r="C251">
        <v>369.516854458512</v>
      </c>
      <c r="D251">
        <v>408.6996461631</v>
      </c>
      <c r="E251">
        <v>1.1060379011994099</v>
      </c>
      <c r="F251">
        <v>0.14540082403152299</v>
      </c>
      <c r="G251">
        <v>0.57811555489983102</v>
      </c>
      <c r="H251">
        <v>1</v>
      </c>
    </row>
    <row r="252" spans="1:8" x14ac:dyDescent="0.2">
      <c r="A252" t="s">
        <v>253</v>
      </c>
      <c r="B252">
        <v>0.476868914610034</v>
      </c>
      <c r="C252">
        <v>0.953737829220068</v>
      </c>
      <c r="D252">
        <v>0</v>
      </c>
      <c r="E252">
        <v>0</v>
      </c>
      <c r="F252" t="e">
        <f>-Inf</f>
        <v>#NAME?</v>
      </c>
      <c r="G252">
        <v>0.578515032003737</v>
      </c>
      <c r="H252">
        <v>1</v>
      </c>
    </row>
    <row r="253" spans="1:8" x14ac:dyDescent="0.2">
      <c r="A253" t="s">
        <v>254</v>
      </c>
      <c r="B253">
        <v>21.666643544642699</v>
      </c>
      <c r="C253">
        <v>24.331244250471698</v>
      </c>
      <c r="D253">
        <v>19.002042838813701</v>
      </c>
      <c r="E253">
        <v>0.78097291873781904</v>
      </c>
      <c r="F253">
        <v>-0.356655572999036</v>
      </c>
      <c r="G253">
        <v>0.57979665773798195</v>
      </c>
      <c r="H253">
        <v>1</v>
      </c>
    </row>
    <row r="254" spans="1:8" x14ac:dyDescent="0.2">
      <c r="A254" t="s">
        <v>255</v>
      </c>
      <c r="B254">
        <v>566.98496656134898</v>
      </c>
      <c r="C254">
        <v>536.13675777964602</v>
      </c>
      <c r="D254">
        <v>597.83317534305195</v>
      </c>
      <c r="E254">
        <v>1.1150758955959601</v>
      </c>
      <c r="F254">
        <v>0.15714190787972199</v>
      </c>
      <c r="G254">
        <v>0.58434450109393599</v>
      </c>
      <c r="H254">
        <v>1</v>
      </c>
    </row>
    <row r="255" spans="1:8" x14ac:dyDescent="0.2">
      <c r="A255" t="s">
        <v>256</v>
      </c>
      <c r="B255">
        <v>1.29583339354681</v>
      </c>
      <c r="C255">
        <v>1.97734259143693</v>
      </c>
      <c r="D255">
        <v>0.61432419565668395</v>
      </c>
      <c r="E255">
        <v>0.31068171915027498</v>
      </c>
      <c r="F255">
        <v>-1.6864907406730401</v>
      </c>
      <c r="G255">
        <v>0.58479958024631196</v>
      </c>
      <c r="H255">
        <v>1</v>
      </c>
    </row>
    <row r="256" spans="1:8" x14ac:dyDescent="0.2">
      <c r="A256" t="s">
        <v>257</v>
      </c>
      <c r="B256">
        <v>3.5681128836618798</v>
      </c>
      <c r="C256">
        <v>4.6810130382987003</v>
      </c>
      <c r="D256">
        <v>2.4552127290250598</v>
      </c>
      <c r="E256">
        <v>0.52450456961713599</v>
      </c>
      <c r="F256">
        <v>-0.93097275290414705</v>
      </c>
      <c r="G256">
        <v>0.58664568400984196</v>
      </c>
      <c r="H256">
        <v>1</v>
      </c>
    </row>
    <row r="257" spans="1:8" x14ac:dyDescent="0.2">
      <c r="A257" t="s">
        <v>258</v>
      </c>
      <c r="B257">
        <v>2.5133563578881701</v>
      </c>
      <c r="C257">
        <v>3.3298128203716</v>
      </c>
      <c r="D257">
        <v>1.6968998954047501</v>
      </c>
      <c r="E257">
        <v>0.50960819329639695</v>
      </c>
      <c r="F257">
        <v>-0.97253962197710297</v>
      </c>
      <c r="G257">
        <v>0.58730228700029496</v>
      </c>
      <c r="H257">
        <v>1</v>
      </c>
    </row>
    <row r="258" spans="1:8" x14ac:dyDescent="0.2">
      <c r="A258" t="s">
        <v>259</v>
      </c>
      <c r="B258">
        <v>12.877259312316401</v>
      </c>
      <c r="C258">
        <v>15.308923244867399</v>
      </c>
      <c r="D258">
        <v>10.445595379765299</v>
      </c>
      <c r="E258">
        <v>0.68232071013011197</v>
      </c>
      <c r="F258">
        <v>-0.55147808854226499</v>
      </c>
      <c r="G258">
        <v>0.59046906289396095</v>
      </c>
      <c r="H258">
        <v>1</v>
      </c>
    </row>
    <row r="259" spans="1:8" x14ac:dyDescent="0.2">
      <c r="A259" t="s">
        <v>260</v>
      </c>
      <c r="B259">
        <v>141.19516372383501</v>
      </c>
      <c r="C259">
        <v>149.742949977667</v>
      </c>
      <c r="D259">
        <v>132.64737747000399</v>
      </c>
      <c r="E259">
        <v>0.88583387391385005</v>
      </c>
      <c r="F259">
        <v>-0.17489192855921601</v>
      </c>
      <c r="G259">
        <v>0.59451503375711501</v>
      </c>
      <c r="H259">
        <v>1</v>
      </c>
    </row>
    <row r="260" spans="1:8" x14ac:dyDescent="0.2">
      <c r="A260" t="s">
        <v>261</v>
      </c>
      <c r="B260">
        <v>2.3806673826909601</v>
      </c>
      <c r="C260">
        <v>3.22708731644145</v>
      </c>
      <c r="D260">
        <v>1.5342474489404601</v>
      </c>
      <c r="E260">
        <v>0.47542793190742899</v>
      </c>
      <c r="F260">
        <v>-1.07270142921628</v>
      </c>
      <c r="G260">
        <v>0.59486559249044202</v>
      </c>
      <c r="H260">
        <v>1</v>
      </c>
    </row>
    <row r="261" spans="1:8" x14ac:dyDescent="0.2">
      <c r="A261" t="s">
        <v>262</v>
      </c>
      <c r="B261">
        <v>13.5413540200706</v>
      </c>
      <c r="C261">
        <v>15.4431773080002</v>
      </c>
      <c r="D261">
        <v>11.639530732141001</v>
      </c>
      <c r="E261">
        <v>0.75370051771089897</v>
      </c>
      <c r="F261">
        <v>-0.407936711236419</v>
      </c>
      <c r="G261">
        <v>0.59550917068669296</v>
      </c>
      <c r="H261">
        <v>1</v>
      </c>
    </row>
    <row r="262" spans="1:8" x14ac:dyDescent="0.2">
      <c r="A262" t="s">
        <v>263</v>
      </c>
      <c r="B262">
        <v>368.61136262387902</v>
      </c>
      <c r="C262">
        <v>384.274371324703</v>
      </c>
      <c r="D262">
        <v>352.94835392305498</v>
      </c>
      <c r="E262">
        <v>0.91848007637444395</v>
      </c>
      <c r="F262">
        <v>-0.122679668082624</v>
      </c>
      <c r="G262">
        <v>0.60206431084013601</v>
      </c>
      <c r="H262">
        <v>1</v>
      </c>
    </row>
    <row r="263" spans="1:8" x14ac:dyDescent="0.2">
      <c r="A263" t="s">
        <v>264</v>
      </c>
      <c r="B263">
        <v>1.5749647279746199</v>
      </c>
      <c r="C263">
        <v>1.00031578455126</v>
      </c>
      <c r="D263">
        <v>2.1496136713979799</v>
      </c>
      <c r="E263">
        <v>2.1489350709009201</v>
      </c>
      <c r="F263">
        <v>1.1036218930475099</v>
      </c>
      <c r="G263">
        <v>0.60929560251069304</v>
      </c>
      <c r="H263">
        <v>1</v>
      </c>
    </row>
    <row r="264" spans="1:8" x14ac:dyDescent="0.2">
      <c r="A264" t="s">
        <v>265</v>
      </c>
      <c r="B264">
        <v>165.56739689752499</v>
      </c>
      <c r="C264">
        <v>151.909364169105</v>
      </c>
      <c r="D264">
        <v>179.225429625944</v>
      </c>
      <c r="E264">
        <v>1.1798181804410099</v>
      </c>
      <c r="F264">
        <v>0.23856454569973501</v>
      </c>
      <c r="G264">
        <v>0.61215055884776903</v>
      </c>
      <c r="H264">
        <v>1</v>
      </c>
    </row>
    <row r="265" spans="1:8" x14ac:dyDescent="0.2">
      <c r="A265" t="s">
        <v>266</v>
      </c>
      <c r="B265">
        <v>18.862535111544702</v>
      </c>
      <c r="C265">
        <v>20.707904555607701</v>
      </c>
      <c r="D265">
        <v>17.017165667481599</v>
      </c>
      <c r="E265">
        <v>0.82177149415503903</v>
      </c>
      <c r="F265">
        <v>-0.28319080813262698</v>
      </c>
      <c r="G265">
        <v>0.61393778436150503</v>
      </c>
      <c r="H265">
        <v>1</v>
      </c>
    </row>
    <row r="266" spans="1:8" x14ac:dyDescent="0.2">
      <c r="A266" t="s">
        <v>267</v>
      </c>
      <c r="B266">
        <v>2.8065709895905702</v>
      </c>
      <c r="C266">
        <v>1.8334589343132499</v>
      </c>
      <c r="D266">
        <v>3.7796830448678902</v>
      </c>
      <c r="E266">
        <v>2.06150406432945</v>
      </c>
      <c r="F266">
        <v>1.04369730555397</v>
      </c>
      <c r="G266">
        <v>0.61605604663806701</v>
      </c>
      <c r="H266">
        <v>1</v>
      </c>
    </row>
    <row r="267" spans="1:8" x14ac:dyDescent="0.2">
      <c r="A267" t="s">
        <v>268</v>
      </c>
      <c r="B267">
        <v>66.027721184673098</v>
      </c>
      <c r="C267">
        <v>61.2045041783743</v>
      </c>
      <c r="D267">
        <v>70.850938190971803</v>
      </c>
      <c r="E267">
        <v>1.1576098710723</v>
      </c>
      <c r="F267">
        <v>0.211149129061002</v>
      </c>
      <c r="G267">
        <v>0.61777427715991196</v>
      </c>
      <c r="H267">
        <v>1</v>
      </c>
    </row>
    <row r="268" spans="1:8" x14ac:dyDescent="0.2">
      <c r="A268" t="s">
        <v>269</v>
      </c>
      <c r="B268">
        <v>4.3658257521551498</v>
      </c>
      <c r="C268">
        <v>3.5093748278280601</v>
      </c>
      <c r="D268">
        <v>5.2222766764822302</v>
      </c>
      <c r="E268">
        <v>1.4880931598048399</v>
      </c>
      <c r="F268">
        <v>0.57346484699794398</v>
      </c>
      <c r="G268">
        <v>0.618382406799317</v>
      </c>
      <c r="H268">
        <v>1</v>
      </c>
    </row>
    <row r="269" spans="1:8" x14ac:dyDescent="0.2">
      <c r="A269" t="s">
        <v>270</v>
      </c>
      <c r="B269">
        <v>14.3856911295802</v>
      </c>
      <c r="C269">
        <v>16.795707537658</v>
      </c>
      <c r="D269">
        <v>11.975674721502401</v>
      </c>
      <c r="E269">
        <v>0.71301996028756198</v>
      </c>
      <c r="F269">
        <v>-0.48798563083417301</v>
      </c>
      <c r="G269">
        <v>0.62492562327810097</v>
      </c>
      <c r="H269">
        <v>1</v>
      </c>
    </row>
    <row r="270" spans="1:8" x14ac:dyDescent="0.2">
      <c r="A270" t="s">
        <v>271</v>
      </c>
      <c r="B270">
        <v>1.6199253479181801</v>
      </c>
      <c r="C270">
        <v>2.3199274425525802</v>
      </c>
      <c r="D270">
        <v>0.919923253283772</v>
      </c>
      <c r="E270">
        <v>0.39653104507078701</v>
      </c>
      <c r="F270">
        <v>-1.33449427355751</v>
      </c>
      <c r="G270">
        <v>0.62569947041793705</v>
      </c>
      <c r="H270">
        <v>1</v>
      </c>
    </row>
    <row r="271" spans="1:8" x14ac:dyDescent="0.2">
      <c r="A271" t="s">
        <v>272</v>
      </c>
      <c r="B271">
        <v>3.41042938141491</v>
      </c>
      <c r="C271">
        <v>2.6666620847983298</v>
      </c>
      <c r="D271">
        <v>4.1541966780314796</v>
      </c>
      <c r="E271">
        <v>1.5578264309201599</v>
      </c>
      <c r="F271">
        <v>0.63953450092198505</v>
      </c>
      <c r="G271">
        <v>0.62582051020294605</v>
      </c>
      <c r="H271">
        <v>1</v>
      </c>
    </row>
    <row r="272" spans="1:8" x14ac:dyDescent="0.2">
      <c r="A272" t="s">
        <v>273</v>
      </c>
      <c r="B272">
        <v>1.6146286959205101</v>
      </c>
      <c r="C272">
        <v>2.3062080581547302</v>
      </c>
      <c r="D272">
        <v>0.92304933368627995</v>
      </c>
      <c r="E272">
        <v>0.40024547239889502</v>
      </c>
      <c r="F272">
        <v>-1.3210430119074901</v>
      </c>
      <c r="G272">
        <v>0.626147562155832</v>
      </c>
      <c r="H272">
        <v>1</v>
      </c>
    </row>
    <row r="273" spans="1:8" x14ac:dyDescent="0.2">
      <c r="A273" t="s">
        <v>274</v>
      </c>
      <c r="B273">
        <v>6.3884665831050196</v>
      </c>
      <c r="C273">
        <v>7.5380767348288096</v>
      </c>
      <c r="D273">
        <v>5.2388564313812198</v>
      </c>
      <c r="E273">
        <v>0.69498581875343501</v>
      </c>
      <c r="F273">
        <v>-0.52494455506967497</v>
      </c>
      <c r="G273">
        <v>0.62695844212630902</v>
      </c>
      <c r="H273">
        <v>1</v>
      </c>
    </row>
    <row r="274" spans="1:8" x14ac:dyDescent="0.2">
      <c r="A274" t="s">
        <v>275</v>
      </c>
      <c r="B274">
        <v>13.4119876081608</v>
      </c>
      <c r="C274">
        <v>15.1978981586771</v>
      </c>
      <c r="D274">
        <v>11.626077057644499</v>
      </c>
      <c r="E274">
        <v>0.76497927122947096</v>
      </c>
      <c r="F274">
        <v>-0.38650743949987298</v>
      </c>
      <c r="G274">
        <v>0.62848492102026499</v>
      </c>
      <c r="H274">
        <v>1</v>
      </c>
    </row>
    <row r="275" spans="1:8" x14ac:dyDescent="0.2">
      <c r="A275" t="s">
        <v>276</v>
      </c>
      <c r="B275">
        <v>1.56067003498997</v>
      </c>
      <c r="C275">
        <v>2.1993327630945001</v>
      </c>
      <c r="D275">
        <v>0.92200730688544397</v>
      </c>
      <c r="E275">
        <v>0.41922137584499303</v>
      </c>
      <c r="F275">
        <v>-1.25421581398689</v>
      </c>
      <c r="G275">
        <v>0.63080929158600396</v>
      </c>
      <c r="H275">
        <v>1</v>
      </c>
    </row>
    <row r="276" spans="1:8" x14ac:dyDescent="0.2">
      <c r="A276" t="s">
        <v>277</v>
      </c>
      <c r="B276">
        <v>23.685302697040999</v>
      </c>
      <c r="C276">
        <v>26.052128330202699</v>
      </c>
      <c r="D276">
        <v>21.3184770638793</v>
      </c>
      <c r="E276">
        <v>0.81830078501357395</v>
      </c>
      <c r="F276">
        <v>-0.28929685895108798</v>
      </c>
      <c r="G276">
        <v>0.63126513961672803</v>
      </c>
      <c r="H276">
        <v>1</v>
      </c>
    </row>
    <row r="277" spans="1:8" x14ac:dyDescent="0.2">
      <c r="A277" t="s">
        <v>278</v>
      </c>
      <c r="B277">
        <v>8.2766036261737295</v>
      </c>
      <c r="C277">
        <v>9.7935570465222508</v>
      </c>
      <c r="D277">
        <v>6.7596502058252002</v>
      </c>
      <c r="E277">
        <v>0.69021400229915297</v>
      </c>
      <c r="F277">
        <v>-0.53488435301390602</v>
      </c>
      <c r="G277">
        <v>0.63257687832649401</v>
      </c>
      <c r="H277">
        <v>1</v>
      </c>
    </row>
    <row r="278" spans="1:8" x14ac:dyDescent="0.2">
      <c r="A278" t="s">
        <v>279</v>
      </c>
      <c r="B278">
        <v>19.310380353083399</v>
      </c>
      <c r="C278">
        <v>20.707964556330801</v>
      </c>
      <c r="D278">
        <v>17.912796149836101</v>
      </c>
      <c r="E278">
        <v>0.86501964503120898</v>
      </c>
      <c r="F278">
        <v>-0.209195197435951</v>
      </c>
      <c r="G278">
        <v>0.63641066246123701</v>
      </c>
      <c r="H278">
        <v>1</v>
      </c>
    </row>
    <row r="279" spans="1:8" x14ac:dyDescent="0.2">
      <c r="A279" t="s">
        <v>280</v>
      </c>
      <c r="B279">
        <v>8.7845452953236105</v>
      </c>
      <c r="C279">
        <v>10.256736577096</v>
      </c>
      <c r="D279">
        <v>7.3123540135512304</v>
      </c>
      <c r="E279">
        <v>0.71293183349177802</v>
      </c>
      <c r="F279">
        <v>-0.48816395396117301</v>
      </c>
      <c r="G279">
        <v>0.63780425936806295</v>
      </c>
      <c r="H279">
        <v>1</v>
      </c>
    </row>
    <row r="280" spans="1:8" x14ac:dyDescent="0.2">
      <c r="A280" t="s">
        <v>281</v>
      </c>
      <c r="B280">
        <v>18.289637337501699</v>
      </c>
      <c r="C280">
        <v>16.465572059932601</v>
      </c>
      <c r="D280">
        <v>20.1137026150707</v>
      </c>
      <c r="E280">
        <v>1.2215611180625501</v>
      </c>
      <c r="F280">
        <v>0.28872604741187902</v>
      </c>
      <c r="G280">
        <v>0.63823915801523501</v>
      </c>
      <c r="H280">
        <v>1</v>
      </c>
    </row>
    <row r="281" spans="1:8" x14ac:dyDescent="0.2">
      <c r="A281" t="s">
        <v>282</v>
      </c>
      <c r="B281">
        <v>3.0399839249027001</v>
      </c>
      <c r="C281">
        <v>3.9313962052082601</v>
      </c>
      <c r="D281">
        <v>2.1485716445971401</v>
      </c>
      <c r="E281">
        <v>0.54651618215196496</v>
      </c>
      <c r="F281">
        <v>-0.87166388066492195</v>
      </c>
      <c r="G281">
        <v>0.63845806999496102</v>
      </c>
      <c r="H281">
        <v>1</v>
      </c>
    </row>
    <row r="282" spans="1:8" x14ac:dyDescent="0.2">
      <c r="A282" t="s">
        <v>283</v>
      </c>
      <c r="B282">
        <v>630.063906105049</v>
      </c>
      <c r="C282">
        <v>660.45130251802095</v>
      </c>
      <c r="D282">
        <v>599.67650969207705</v>
      </c>
      <c r="E282">
        <v>0.90797990314466004</v>
      </c>
      <c r="F282">
        <v>-0.13926772903901399</v>
      </c>
      <c r="G282">
        <v>0.63959622676386696</v>
      </c>
      <c r="H282">
        <v>1</v>
      </c>
    </row>
    <row r="283" spans="1:8" x14ac:dyDescent="0.2">
      <c r="A283" t="s">
        <v>284</v>
      </c>
      <c r="B283">
        <v>3.7138542389091</v>
      </c>
      <c r="C283">
        <v>2.8845024653258</v>
      </c>
      <c r="D283">
        <v>4.5432060124923899</v>
      </c>
      <c r="E283">
        <v>1.5750397398184399</v>
      </c>
      <c r="F283">
        <v>0.65538822970188804</v>
      </c>
      <c r="G283">
        <v>0.64083706927303297</v>
      </c>
      <c r="H283">
        <v>1</v>
      </c>
    </row>
    <row r="284" spans="1:8" x14ac:dyDescent="0.2">
      <c r="A284" t="s">
        <v>285</v>
      </c>
      <c r="B284">
        <v>19.692683614104599</v>
      </c>
      <c r="C284">
        <v>21.179383668441599</v>
      </c>
      <c r="D284">
        <v>18.2059835597675</v>
      </c>
      <c r="E284">
        <v>0.85960875183046104</v>
      </c>
      <c r="F284">
        <v>-0.21824792371062601</v>
      </c>
      <c r="G284">
        <v>0.64566369570281701</v>
      </c>
      <c r="H284">
        <v>1</v>
      </c>
    </row>
    <row r="285" spans="1:8" x14ac:dyDescent="0.2">
      <c r="A285" t="s">
        <v>286</v>
      </c>
      <c r="B285">
        <v>4.1536848696105899</v>
      </c>
      <c r="C285">
        <v>3.29695424943825</v>
      </c>
      <c r="D285">
        <v>5.0104154897829298</v>
      </c>
      <c r="E285">
        <v>1.5197103480088101</v>
      </c>
      <c r="F285">
        <v>0.60379637675307496</v>
      </c>
      <c r="G285">
        <v>0.65046938422887601</v>
      </c>
      <c r="H285">
        <v>1</v>
      </c>
    </row>
    <row r="286" spans="1:8" x14ac:dyDescent="0.2">
      <c r="A286" t="s">
        <v>287</v>
      </c>
      <c r="B286">
        <v>15.7378609230839</v>
      </c>
      <c r="C286">
        <v>14.14149482625</v>
      </c>
      <c r="D286">
        <v>17.3342270199179</v>
      </c>
      <c r="E286">
        <v>1.22577048840279</v>
      </c>
      <c r="F286">
        <v>0.293688876059713</v>
      </c>
      <c r="G286">
        <v>0.65081436025281203</v>
      </c>
      <c r="H286">
        <v>1</v>
      </c>
    </row>
    <row r="287" spans="1:8" x14ac:dyDescent="0.2">
      <c r="A287" t="s">
        <v>288</v>
      </c>
      <c r="B287">
        <v>7.4140271502260404</v>
      </c>
      <c r="C287">
        <v>5.3852619263424097</v>
      </c>
      <c r="D287">
        <v>9.4427923741096595</v>
      </c>
      <c r="E287">
        <v>1.75345090048815</v>
      </c>
      <c r="F287">
        <v>0.81019703332012405</v>
      </c>
      <c r="G287">
        <v>0.65473155927307003</v>
      </c>
      <c r="H287">
        <v>1</v>
      </c>
    </row>
    <row r="288" spans="1:8" x14ac:dyDescent="0.2">
      <c r="A288" t="s">
        <v>289</v>
      </c>
      <c r="B288">
        <v>0.82842560960004796</v>
      </c>
      <c r="C288">
        <v>1.2688839115400301</v>
      </c>
      <c r="D288">
        <v>0.38796730766006998</v>
      </c>
      <c r="E288">
        <v>0.30575476931471202</v>
      </c>
      <c r="F288">
        <v>-1.7095530920855799</v>
      </c>
      <c r="G288">
        <v>0.65504918262280498</v>
      </c>
      <c r="H288">
        <v>1</v>
      </c>
    </row>
    <row r="289" spans="1:8" x14ac:dyDescent="0.2">
      <c r="A289" t="s">
        <v>290</v>
      </c>
      <c r="B289">
        <v>1.9476812098787999</v>
      </c>
      <c r="C289">
        <v>2.58434577841125</v>
      </c>
      <c r="D289">
        <v>1.31101664134635</v>
      </c>
      <c r="E289">
        <v>0.50729149802558904</v>
      </c>
      <c r="F289">
        <v>-0.97911311312736504</v>
      </c>
      <c r="G289">
        <v>0.65668023149221399</v>
      </c>
      <c r="H289">
        <v>1</v>
      </c>
    </row>
    <row r="290" spans="1:8" x14ac:dyDescent="0.2">
      <c r="A290" t="s">
        <v>291</v>
      </c>
      <c r="B290">
        <v>1.9455803424908</v>
      </c>
      <c r="C290">
        <v>2.6625122936682302</v>
      </c>
      <c r="D290">
        <v>1.2286483913133699</v>
      </c>
      <c r="E290">
        <v>0.46146205380355898</v>
      </c>
      <c r="F290">
        <v>-1.11571607548913</v>
      </c>
      <c r="G290">
        <v>0.65681506822257796</v>
      </c>
      <c r="H290">
        <v>1</v>
      </c>
    </row>
    <row r="291" spans="1:8" x14ac:dyDescent="0.2">
      <c r="A291" t="s">
        <v>292</v>
      </c>
      <c r="B291">
        <v>1.9307309110117099</v>
      </c>
      <c r="C291">
        <v>2.5514872074779</v>
      </c>
      <c r="D291">
        <v>1.30997461454551</v>
      </c>
      <c r="E291">
        <v>0.513416101286434</v>
      </c>
      <c r="F291">
        <v>-0.96179955378151205</v>
      </c>
      <c r="G291">
        <v>0.65777278441763398</v>
      </c>
      <c r="H291">
        <v>1</v>
      </c>
    </row>
    <row r="292" spans="1:8" x14ac:dyDescent="0.2">
      <c r="A292" t="s">
        <v>293</v>
      </c>
      <c r="B292">
        <v>2.2573850492545202</v>
      </c>
      <c r="C292">
        <v>1.5881797849900801</v>
      </c>
      <c r="D292">
        <v>2.9265903135189499</v>
      </c>
      <c r="E292">
        <v>1.8427323790279999</v>
      </c>
      <c r="F292">
        <v>0.88184656283829299</v>
      </c>
      <c r="G292">
        <v>0.65806074252830205</v>
      </c>
      <c r="H292">
        <v>1</v>
      </c>
    </row>
    <row r="293" spans="1:8" x14ac:dyDescent="0.2">
      <c r="A293" t="s">
        <v>294</v>
      </c>
      <c r="B293">
        <v>0.79992800021719201</v>
      </c>
      <c r="C293">
        <v>1.2921728892056199</v>
      </c>
      <c r="D293">
        <v>0.30768311122876002</v>
      </c>
      <c r="E293">
        <v>0.23811295980517799</v>
      </c>
      <c r="F293">
        <v>-2.0702819503906702</v>
      </c>
      <c r="G293">
        <v>0.66000316055120301</v>
      </c>
      <c r="H293">
        <v>1</v>
      </c>
    </row>
    <row r="294" spans="1:8" x14ac:dyDescent="0.2">
      <c r="A294" t="s">
        <v>295</v>
      </c>
      <c r="B294">
        <v>2.1882243282555902</v>
      </c>
      <c r="C294">
        <v>1.6114687626556801</v>
      </c>
      <c r="D294">
        <v>2.7649798938555001</v>
      </c>
      <c r="E294">
        <v>1.7158135223787101</v>
      </c>
      <c r="F294">
        <v>0.77889276673122798</v>
      </c>
      <c r="G294">
        <v>0.66163220667674905</v>
      </c>
      <c r="H294">
        <v>1</v>
      </c>
    </row>
    <row r="295" spans="1:8" x14ac:dyDescent="0.2">
      <c r="A295" t="s">
        <v>296</v>
      </c>
      <c r="B295">
        <v>3.9125122752289099</v>
      </c>
      <c r="C295">
        <v>4.4959712279814799</v>
      </c>
      <c r="D295">
        <v>3.3290533224763399</v>
      </c>
      <c r="E295">
        <v>0.74045254154594597</v>
      </c>
      <c r="F295">
        <v>-0.43352082428945299</v>
      </c>
      <c r="G295">
        <v>0.66526866263385798</v>
      </c>
      <c r="H295">
        <v>1</v>
      </c>
    </row>
    <row r="296" spans="1:8" x14ac:dyDescent="0.2">
      <c r="A296" t="s">
        <v>297</v>
      </c>
      <c r="B296">
        <v>63.386728218765299</v>
      </c>
      <c r="C296">
        <v>59.461441376047098</v>
      </c>
      <c r="D296">
        <v>67.312015061483507</v>
      </c>
      <c r="E296">
        <v>1.1320279748314099</v>
      </c>
      <c r="F296">
        <v>0.17890961068911099</v>
      </c>
      <c r="G296">
        <v>0.66781481224040296</v>
      </c>
      <c r="H296">
        <v>1</v>
      </c>
    </row>
    <row r="297" spans="1:8" x14ac:dyDescent="0.2">
      <c r="A297" t="s">
        <v>298</v>
      </c>
      <c r="B297">
        <v>4.80872081480255</v>
      </c>
      <c r="C297">
        <v>4.0698600601942898</v>
      </c>
      <c r="D297">
        <v>5.5475815694108102</v>
      </c>
      <c r="E297">
        <v>1.3630890220697101</v>
      </c>
      <c r="F297">
        <v>0.44687978628438102</v>
      </c>
      <c r="G297">
        <v>0.67245970014896606</v>
      </c>
      <c r="H297">
        <v>1</v>
      </c>
    </row>
    <row r="298" spans="1:8" x14ac:dyDescent="0.2">
      <c r="A298" t="s">
        <v>299</v>
      </c>
      <c r="B298">
        <v>1.49276738969801</v>
      </c>
      <c r="C298">
        <v>0.65773093343561095</v>
      </c>
      <c r="D298">
        <v>2.3278038459604198</v>
      </c>
      <c r="E298">
        <v>3.5391430258590701</v>
      </c>
      <c r="F298">
        <v>1.82340006595306</v>
      </c>
      <c r="G298">
        <v>0.67416798053218296</v>
      </c>
      <c r="H298">
        <v>1</v>
      </c>
    </row>
    <row r="299" spans="1:8" x14ac:dyDescent="0.2">
      <c r="A299" t="s">
        <v>300</v>
      </c>
      <c r="B299">
        <v>1.26498031645083</v>
      </c>
      <c r="C299">
        <v>0.67145031783345799</v>
      </c>
      <c r="D299">
        <v>1.8585103150682001</v>
      </c>
      <c r="E299">
        <v>2.7679044386559899</v>
      </c>
      <c r="F299">
        <v>1.46879413507833</v>
      </c>
      <c r="G299">
        <v>0.67446826186585496</v>
      </c>
      <c r="H299">
        <v>1</v>
      </c>
    </row>
    <row r="300" spans="1:8" x14ac:dyDescent="0.2">
      <c r="A300" t="s">
        <v>301</v>
      </c>
      <c r="B300">
        <v>6.7654996917205903</v>
      </c>
      <c r="C300">
        <v>6.0006246963000196</v>
      </c>
      <c r="D300">
        <v>7.5303746871411601</v>
      </c>
      <c r="E300">
        <v>1.25493178931593</v>
      </c>
      <c r="F300">
        <v>0.32760894992105899</v>
      </c>
      <c r="G300">
        <v>0.67554877606929498</v>
      </c>
      <c r="H300">
        <v>1</v>
      </c>
    </row>
    <row r="301" spans="1:8" x14ac:dyDescent="0.2">
      <c r="A301" t="s">
        <v>302</v>
      </c>
      <c r="B301">
        <v>7.44867871541833</v>
      </c>
      <c r="C301">
        <v>6.6076278832743398</v>
      </c>
      <c r="D301">
        <v>8.2897295475623096</v>
      </c>
      <c r="E301">
        <v>1.25456967220352</v>
      </c>
      <c r="F301">
        <v>0.32719259266927903</v>
      </c>
      <c r="G301">
        <v>0.67953090920774395</v>
      </c>
      <c r="H301">
        <v>1</v>
      </c>
    </row>
    <row r="302" spans="1:8" x14ac:dyDescent="0.2">
      <c r="A302" t="s">
        <v>303</v>
      </c>
      <c r="B302">
        <v>11.2942722737208</v>
      </c>
      <c r="C302">
        <v>9.9456802851830304</v>
      </c>
      <c r="D302">
        <v>12.6428642622586</v>
      </c>
      <c r="E302">
        <v>1.27119150221366</v>
      </c>
      <c r="F302">
        <v>0.34618138556118999</v>
      </c>
      <c r="G302">
        <v>0.68129784649657898</v>
      </c>
      <c r="H302">
        <v>1</v>
      </c>
    </row>
    <row r="303" spans="1:8" x14ac:dyDescent="0.2">
      <c r="A303" t="s">
        <v>304</v>
      </c>
      <c r="B303">
        <v>11.166049094140799</v>
      </c>
      <c r="C303">
        <v>9.9373807029228391</v>
      </c>
      <c r="D303">
        <v>12.3947174853588</v>
      </c>
      <c r="E303">
        <v>1.24728214163247</v>
      </c>
      <c r="F303">
        <v>0.31878784711847502</v>
      </c>
      <c r="G303">
        <v>0.68226508495376303</v>
      </c>
      <c r="H303">
        <v>1</v>
      </c>
    </row>
    <row r="304" spans="1:8" x14ac:dyDescent="0.2">
      <c r="A304" t="s">
        <v>305</v>
      </c>
      <c r="B304">
        <v>396.90793977736899</v>
      </c>
      <c r="C304">
        <v>382.34604695539798</v>
      </c>
      <c r="D304">
        <v>411.46983259934001</v>
      </c>
      <c r="E304">
        <v>1.0761712743622001</v>
      </c>
      <c r="F304">
        <v>0.10590770336760499</v>
      </c>
      <c r="G304">
        <v>0.68746550754482605</v>
      </c>
      <c r="H304">
        <v>1</v>
      </c>
    </row>
    <row r="305" spans="1:8" x14ac:dyDescent="0.2">
      <c r="A305" t="s">
        <v>306</v>
      </c>
      <c r="B305">
        <v>1.0848657157556501</v>
      </c>
      <c r="C305">
        <v>0.63444195577001306</v>
      </c>
      <c r="D305">
        <v>1.53528947574129</v>
      </c>
      <c r="E305">
        <v>2.4199053385079701</v>
      </c>
      <c r="F305">
        <v>1.27495061347665</v>
      </c>
      <c r="G305">
        <v>0.69247984541697305</v>
      </c>
      <c r="H305">
        <v>1</v>
      </c>
    </row>
    <row r="306" spans="1:8" x14ac:dyDescent="0.2">
      <c r="A306" t="s">
        <v>307</v>
      </c>
      <c r="B306">
        <v>1.0848657157556501</v>
      </c>
      <c r="C306">
        <v>0.63444195577001306</v>
      </c>
      <c r="D306">
        <v>1.53528947574129</v>
      </c>
      <c r="E306">
        <v>2.4199053385079701</v>
      </c>
      <c r="F306">
        <v>1.27495061347665</v>
      </c>
      <c r="G306">
        <v>0.69247984541697305</v>
      </c>
      <c r="H306">
        <v>1</v>
      </c>
    </row>
    <row r="307" spans="1:8" x14ac:dyDescent="0.2">
      <c r="A307" t="s">
        <v>308</v>
      </c>
      <c r="B307">
        <v>1.0727002135224399</v>
      </c>
      <c r="C307">
        <v>0.61115297810441505</v>
      </c>
      <c r="D307">
        <v>1.5342474489404601</v>
      </c>
      <c r="E307">
        <v>2.5104147470559002</v>
      </c>
      <c r="F307">
        <v>1.32792573233975</v>
      </c>
      <c r="G307">
        <v>0.69381201289304795</v>
      </c>
      <c r="H307">
        <v>1</v>
      </c>
    </row>
    <row r="308" spans="1:8" x14ac:dyDescent="0.2">
      <c r="A308" t="s">
        <v>309</v>
      </c>
      <c r="B308">
        <v>567.34023181473799</v>
      </c>
      <c r="C308">
        <v>551.37388481052506</v>
      </c>
      <c r="D308">
        <v>583.30657881895104</v>
      </c>
      <c r="E308">
        <v>1.0579147741453101</v>
      </c>
      <c r="F308">
        <v>8.1223408292754498E-2</v>
      </c>
      <c r="G308">
        <v>0.699781466487299</v>
      </c>
      <c r="H308">
        <v>1</v>
      </c>
    </row>
    <row r="309" spans="1:8" x14ac:dyDescent="0.2">
      <c r="A309" t="s">
        <v>310</v>
      </c>
      <c r="B309">
        <v>391.07209182738899</v>
      </c>
      <c r="C309">
        <v>379.18600679255297</v>
      </c>
      <c r="D309">
        <v>402.95817686222398</v>
      </c>
      <c r="E309">
        <v>1.0626926353921999</v>
      </c>
      <c r="F309">
        <v>8.7724383777037396E-2</v>
      </c>
      <c r="G309">
        <v>0.70256027780461605</v>
      </c>
      <c r="H309">
        <v>1</v>
      </c>
    </row>
    <row r="310" spans="1:8" x14ac:dyDescent="0.2">
      <c r="A310" t="s">
        <v>311</v>
      </c>
      <c r="B310">
        <v>18.2545108698829</v>
      </c>
      <c r="C310">
        <v>16.5998861237886</v>
      </c>
      <c r="D310">
        <v>19.909135615977299</v>
      </c>
      <c r="E310">
        <v>1.1993537466167501</v>
      </c>
      <c r="F310">
        <v>0.26225724108680598</v>
      </c>
      <c r="G310">
        <v>0.70420686554692002</v>
      </c>
      <c r="H310">
        <v>1</v>
      </c>
    </row>
    <row r="311" spans="1:8" x14ac:dyDescent="0.2">
      <c r="A311" t="s">
        <v>312</v>
      </c>
      <c r="B311">
        <v>2.5451114003373001</v>
      </c>
      <c r="C311">
        <v>3.25037629410705</v>
      </c>
      <c r="D311">
        <v>1.83984650656754</v>
      </c>
      <c r="E311">
        <v>0.56604107958306105</v>
      </c>
      <c r="F311">
        <v>-0.82102133660022902</v>
      </c>
      <c r="G311">
        <v>0.70457430089316297</v>
      </c>
      <c r="H311">
        <v>1</v>
      </c>
    </row>
    <row r="312" spans="1:8" x14ac:dyDescent="0.2">
      <c r="A312" t="s">
        <v>313</v>
      </c>
      <c r="B312">
        <v>1.13618545682178</v>
      </c>
      <c r="C312">
        <v>1.6580467179868701</v>
      </c>
      <c r="D312">
        <v>0.61432419565668395</v>
      </c>
      <c r="E312">
        <v>0.37051078777959201</v>
      </c>
      <c r="F312">
        <v>-1.43241254628461</v>
      </c>
      <c r="G312">
        <v>0.70530345978422604</v>
      </c>
      <c r="H312">
        <v>1</v>
      </c>
    </row>
    <row r="313" spans="1:8" x14ac:dyDescent="0.2">
      <c r="A313" t="s">
        <v>314</v>
      </c>
      <c r="B313">
        <v>1.1314006601879001</v>
      </c>
      <c r="C313">
        <v>1.6484771247191199</v>
      </c>
      <c r="D313">
        <v>0.61432419565668395</v>
      </c>
      <c r="E313">
        <v>0.37266164415921499</v>
      </c>
      <c r="F313">
        <v>-1.42406175617714</v>
      </c>
      <c r="G313">
        <v>0.70580262887203804</v>
      </c>
      <c r="H313">
        <v>1</v>
      </c>
    </row>
    <row r="314" spans="1:8" x14ac:dyDescent="0.2">
      <c r="A314" t="s">
        <v>315</v>
      </c>
      <c r="B314">
        <v>1.1314006601879001</v>
      </c>
      <c r="C314">
        <v>1.6484771247191199</v>
      </c>
      <c r="D314">
        <v>0.61432419565668395</v>
      </c>
      <c r="E314">
        <v>0.37266164415921499</v>
      </c>
      <c r="F314">
        <v>-1.42406175617714</v>
      </c>
      <c r="G314">
        <v>0.70580262887203804</v>
      </c>
      <c r="H314">
        <v>1</v>
      </c>
    </row>
    <row r="315" spans="1:8" x14ac:dyDescent="0.2">
      <c r="A315" t="s">
        <v>316</v>
      </c>
      <c r="B315">
        <v>3.2222893648059099</v>
      </c>
      <c r="C315">
        <v>2.5980651628091</v>
      </c>
      <c r="D315">
        <v>3.8465135668027202</v>
      </c>
      <c r="E315">
        <v>1.4805300582391001</v>
      </c>
      <c r="F315">
        <v>0.56611378091214304</v>
      </c>
      <c r="G315">
        <v>0.70625999292124997</v>
      </c>
      <c r="H315">
        <v>1</v>
      </c>
    </row>
    <row r="316" spans="1:8" x14ac:dyDescent="0.2">
      <c r="A316" t="s">
        <v>317</v>
      </c>
      <c r="B316">
        <v>3.19004898559001</v>
      </c>
      <c r="C316">
        <v>2.6117845472069399</v>
      </c>
      <c r="D316">
        <v>3.76831342397309</v>
      </c>
      <c r="E316">
        <v>1.44281174647539</v>
      </c>
      <c r="F316">
        <v>0.52888307381118005</v>
      </c>
      <c r="G316">
        <v>0.70721665203176698</v>
      </c>
      <c r="H316">
        <v>1</v>
      </c>
    </row>
    <row r="317" spans="1:8" x14ac:dyDescent="0.2">
      <c r="A317" t="s">
        <v>318</v>
      </c>
      <c r="B317">
        <v>1.10759066912189</v>
      </c>
      <c r="C317">
        <v>1.6018991693879301</v>
      </c>
      <c r="D317">
        <v>0.61328216885584796</v>
      </c>
      <c r="E317">
        <v>0.38284692356147398</v>
      </c>
      <c r="F317">
        <v>-1.38516043057891</v>
      </c>
      <c r="G317">
        <v>0.70832134377278</v>
      </c>
      <c r="H317">
        <v>1</v>
      </c>
    </row>
    <row r="318" spans="1:8" x14ac:dyDescent="0.2">
      <c r="A318" t="s">
        <v>319</v>
      </c>
      <c r="B318">
        <v>47.522634766697003</v>
      </c>
      <c r="C318">
        <v>44.7074635599621</v>
      </c>
      <c r="D318">
        <v>50.337805973431799</v>
      </c>
      <c r="E318">
        <v>1.1259374154813799</v>
      </c>
      <c r="F318">
        <v>0.171126638356005</v>
      </c>
      <c r="G318">
        <v>0.70903339111889396</v>
      </c>
      <c r="H318">
        <v>1</v>
      </c>
    </row>
    <row r="319" spans="1:8" x14ac:dyDescent="0.2">
      <c r="A319" t="s">
        <v>320</v>
      </c>
      <c r="B319">
        <v>406.17343244490502</v>
      </c>
      <c r="C319">
        <v>419.620489062253</v>
      </c>
      <c r="D319">
        <v>392.72637582755698</v>
      </c>
      <c r="E319">
        <v>0.93590848412860606</v>
      </c>
      <c r="F319">
        <v>-9.5560629126469093E-2</v>
      </c>
      <c r="G319">
        <v>0.70982684803556795</v>
      </c>
      <c r="H319">
        <v>1</v>
      </c>
    </row>
    <row r="320" spans="1:8" x14ac:dyDescent="0.2">
      <c r="A320" t="s">
        <v>321</v>
      </c>
      <c r="B320">
        <v>90.276591380579603</v>
      </c>
      <c r="C320">
        <v>94.327559923871306</v>
      </c>
      <c r="D320">
        <v>86.225622837287901</v>
      </c>
      <c r="E320">
        <v>0.91410848438015102</v>
      </c>
      <c r="F320">
        <v>-0.129562703575826</v>
      </c>
      <c r="G320">
        <v>0.71073955138317901</v>
      </c>
      <c r="H320">
        <v>1</v>
      </c>
    </row>
    <row r="321" spans="1:8" x14ac:dyDescent="0.2">
      <c r="A321" t="s">
        <v>322</v>
      </c>
      <c r="B321">
        <v>1.08274780929166</v>
      </c>
      <c r="C321">
        <v>1.55117142292664</v>
      </c>
      <c r="D321">
        <v>0.61432419565668395</v>
      </c>
      <c r="E321">
        <v>0.396038881697306</v>
      </c>
      <c r="F321">
        <v>-1.33628601893041</v>
      </c>
      <c r="G321">
        <v>0.71101280462088101</v>
      </c>
      <c r="H321">
        <v>1</v>
      </c>
    </row>
    <row r="322" spans="1:8" x14ac:dyDescent="0.2">
      <c r="A322" t="s">
        <v>323</v>
      </c>
      <c r="B322">
        <v>56.694219305025001</v>
      </c>
      <c r="C322">
        <v>54.2694008408359</v>
      </c>
      <c r="D322">
        <v>59.119037769214003</v>
      </c>
      <c r="E322">
        <v>1.0893622714317699</v>
      </c>
      <c r="F322">
        <v>0.123483807392105</v>
      </c>
      <c r="G322">
        <v>0.71904576589332403</v>
      </c>
      <c r="H322">
        <v>1</v>
      </c>
    </row>
    <row r="323" spans="1:8" x14ac:dyDescent="0.2">
      <c r="A323" t="s">
        <v>324</v>
      </c>
      <c r="B323">
        <v>14.755235374491701</v>
      </c>
      <c r="C323">
        <v>13.6467867364735</v>
      </c>
      <c r="D323">
        <v>15.8636840125098</v>
      </c>
      <c r="E323">
        <v>1.1624482978188</v>
      </c>
      <c r="F323">
        <v>0.21716655093965501</v>
      </c>
      <c r="G323">
        <v>0.71905726317927798</v>
      </c>
      <c r="H323">
        <v>1</v>
      </c>
    </row>
    <row r="324" spans="1:8" x14ac:dyDescent="0.2">
      <c r="A324" t="s">
        <v>325</v>
      </c>
      <c r="B324">
        <v>5.0112956820386199</v>
      </c>
      <c r="C324">
        <v>5.8663106324440903</v>
      </c>
      <c r="D324">
        <v>4.15628073163316</v>
      </c>
      <c r="E324">
        <v>0.708499940089521</v>
      </c>
      <c r="F324">
        <v>-0.49716036373779499</v>
      </c>
      <c r="G324">
        <v>0.71996973134226205</v>
      </c>
      <c r="H324">
        <v>1</v>
      </c>
    </row>
    <row r="325" spans="1:8" x14ac:dyDescent="0.2">
      <c r="A325" t="s">
        <v>326</v>
      </c>
      <c r="B325">
        <v>19.964884700158901</v>
      </c>
      <c r="C325">
        <v>22.496175547043499</v>
      </c>
      <c r="D325">
        <v>17.433593853274399</v>
      </c>
      <c r="E325">
        <v>0.77495811751724997</v>
      </c>
      <c r="F325">
        <v>-0.36780975260748999</v>
      </c>
      <c r="G325">
        <v>0.72114433669144096</v>
      </c>
      <c r="H325">
        <v>1</v>
      </c>
    </row>
    <row r="326" spans="1:8" x14ac:dyDescent="0.2">
      <c r="A326" t="s">
        <v>327</v>
      </c>
      <c r="B326">
        <v>1.11179262918755</v>
      </c>
      <c r="C326">
        <v>0.68516970223130502</v>
      </c>
      <c r="D326">
        <v>1.5384155561438</v>
      </c>
      <c r="E326">
        <v>2.2453058725945398</v>
      </c>
      <c r="F326">
        <v>1.1669119932143499</v>
      </c>
      <c r="G326">
        <v>0.72269565705618</v>
      </c>
      <c r="H326">
        <v>1</v>
      </c>
    </row>
    <row r="327" spans="1:8" x14ac:dyDescent="0.2">
      <c r="A327" t="s">
        <v>328</v>
      </c>
      <c r="B327">
        <v>6.2367997560862696</v>
      </c>
      <c r="C327">
        <v>4.81111731030144</v>
      </c>
      <c r="D327">
        <v>7.6624822018711001</v>
      </c>
      <c r="E327">
        <v>1.5926616849405</v>
      </c>
      <c r="F327">
        <v>0.67143984043838301</v>
      </c>
      <c r="G327">
        <v>0.72338017926541598</v>
      </c>
      <c r="H327">
        <v>1</v>
      </c>
    </row>
    <row r="328" spans="1:8" x14ac:dyDescent="0.2">
      <c r="A328" t="s">
        <v>329</v>
      </c>
      <c r="B328">
        <v>1.0980732447897099</v>
      </c>
      <c r="C328">
        <v>0.65773093343561095</v>
      </c>
      <c r="D328">
        <v>1.5384155561438</v>
      </c>
      <c r="E328">
        <v>2.33897400584156</v>
      </c>
      <c r="F328">
        <v>1.22587582840609</v>
      </c>
      <c r="G328">
        <v>0.72408804319664799</v>
      </c>
      <c r="H328">
        <v>1</v>
      </c>
    </row>
    <row r="329" spans="1:8" x14ac:dyDescent="0.2">
      <c r="A329" t="s">
        <v>330</v>
      </c>
      <c r="B329">
        <v>51.921423143488397</v>
      </c>
      <c r="C329">
        <v>50.1148044536857</v>
      </c>
      <c r="D329">
        <v>53.728041833291201</v>
      </c>
      <c r="E329">
        <v>1.07209920140355</v>
      </c>
      <c r="F329">
        <v>0.100438404630956</v>
      </c>
      <c r="G329">
        <v>0.72460020805090497</v>
      </c>
      <c r="H329">
        <v>1</v>
      </c>
    </row>
    <row r="330" spans="1:8" x14ac:dyDescent="0.2">
      <c r="A330" t="s">
        <v>331</v>
      </c>
      <c r="B330">
        <v>268.22439592752698</v>
      </c>
      <c r="C330">
        <v>279.768281831455</v>
      </c>
      <c r="D330">
        <v>256.68051002359903</v>
      </c>
      <c r="E330">
        <v>0.91747537763496401</v>
      </c>
      <c r="F330">
        <v>-0.12425865414196401</v>
      </c>
      <c r="G330">
        <v>0.72490373989352896</v>
      </c>
      <c r="H330">
        <v>1</v>
      </c>
    </row>
    <row r="331" spans="1:8" x14ac:dyDescent="0.2">
      <c r="A331" t="s">
        <v>332</v>
      </c>
      <c r="B331">
        <v>10.918489280562801</v>
      </c>
      <c r="C331">
        <v>11.816147581559701</v>
      </c>
      <c r="D331">
        <v>10.020830979565901</v>
      </c>
      <c r="E331">
        <v>0.84806244255144303</v>
      </c>
      <c r="F331">
        <v>-0.237757601039051</v>
      </c>
      <c r="G331">
        <v>0.72787885507882499</v>
      </c>
      <c r="H331">
        <v>1</v>
      </c>
    </row>
    <row r="332" spans="1:8" x14ac:dyDescent="0.2">
      <c r="A332" t="s">
        <v>333</v>
      </c>
      <c r="B332">
        <v>47.861077408151303</v>
      </c>
      <c r="C332">
        <v>44.154127900294696</v>
      </c>
      <c r="D332">
        <v>51.568026916008002</v>
      </c>
      <c r="E332">
        <v>1.1679095334518801</v>
      </c>
      <c r="F332">
        <v>0.22392852704747601</v>
      </c>
      <c r="G332">
        <v>0.73076415081859303</v>
      </c>
      <c r="H332">
        <v>1</v>
      </c>
    </row>
    <row r="333" spans="1:8" x14ac:dyDescent="0.2">
      <c r="A333" t="s">
        <v>334</v>
      </c>
      <c r="B333">
        <v>8248.0935286619806</v>
      </c>
      <c r="C333">
        <v>8606.3960371487301</v>
      </c>
      <c r="D333">
        <v>7889.7910201752202</v>
      </c>
      <c r="E333">
        <v>0.91673576095262799</v>
      </c>
      <c r="F333">
        <v>-0.12542214219974501</v>
      </c>
      <c r="G333">
        <v>0.734358509792438</v>
      </c>
      <c r="H333">
        <v>1</v>
      </c>
    </row>
    <row r="334" spans="1:8" x14ac:dyDescent="0.2">
      <c r="A334" t="s">
        <v>335</v>
      </c>
      <c r="B334">
        <v>0.38796730766006998</v>
      </c>
      <c r="C334">
        <v>0</v>
      </c>
      <c r="D334">
        <v>0.77593461532013996</v>
      </c>
      <c r="E334" t="s">
        <v>29</v>
      </c>
      <c r="F334" t="s">
        <v>29</v>
      </c>
      <c r="G334">
        <v>0.73438425224995596</v>
      </c>
      <c r="H334">
        <v>1</v>
      </c>
    </row>
    <row r="335" spans="1:8" x14ac:dyDescent="0.2">
      <c r="A335" t="s">
        <v>336</v>
      </c>
      <c r="B335">
        <v>1.8740641537787499</v>
      </c>
      <c r="C335">
        <v>1.35662002006476</v>
      </c>
      <c r="D335">
        <v>2.3915082874927398</v>
      </c>
      <c r="E335">
        <v>1.76284313376016</v>
      </c>
      <c r="F335">
        <v>0.81790410244307499</v>
      </c>
      <c r="G335">
        <v>0.73503785669046795</v>
      </c>
      <c r="H335">
        <v>1</v>
      </c>
    </row>
    <row r="336" spans="1:8" x14ac:dyDescent="0.2">
      <c r="A336" t="s">
        <v>337</v>
      </c>
      <c r="B336">
        <v>17.094417617693999</v>
      </c>
      <c r="C336">
        <v>15.858568872958299</v>
      </c>
      <c r="D336">
        <v>18.3302663624297</v>
      </c>
      <c r="E336">
        <v>1.1558587984371</v>
      </c>
      <c r="F336">
        <v>0.208965166664832</v>
      </c>
      <c r="G336">
        <v>0.73615262285782201</v>
      </c>
      <c r="H336">
        <v>1</v>
      </c>
    </row>
    <row r="337" spans="1:8" x14ac:dyDescent="0.2">
      <c r="A337" t="s">
        <v>338</v>
      </c>
      <c r="B337">
        <v>1.4781725585440399</v>
      </c>
      <c r="C337">
        <v>1.95405361377133</v>
      </c>
      <c r="D337">
        <v>1.0022915033167501</v>
      </c>
      <c r="E337">
        <v>0.51292937729703703</v>
      </c>
      <c r="F337">
        <v>-0.96316789290917904</v>
      </c>
      <c r="G337">
        <v>0.73668181787410802</v>
      </c>
      <c r="H337">
        <v>1</v>
      </c>
    </row>
    <row r="338" spans="1:8" x14ac:dyDescent="0.2">
      <c r="A338" t="s">
        <v>339</v>
      </c>
      <c r="B338">
        <v>23.026297530343101</v>
      </c>
      <c r="C338">
        <v>21.643833210022901</v>
      </c>
      <c r="D338">
        <v>24.408761850663399</v>
      </c>
      <c r="E338">
        <v>1.1277467172201301</v>
      </c>
      <c r="F338">
        <v>0.17344308649430401</v>
      </c>
      <c r="G338">
        <v>0.73802329517591503</v>
      </c>
      <c r="H338">
        <v>1</v>
      </c>
    </row>
    <row r="339" spans="1:8" x14ac:dyDescent="0.2">
      <c r="A339" t="s">
        <v>340</v>
      </c>
      <c r="B339">
        <v>1.4411641964805999</v>
      </c>
      <c r="C339">
        <v>1.8800368896444399</v>
      </c>
      <c r="D339">
        <v>1.0022915033167501</v>
      </c>
      <c r="E339">
        <v>0.53312331733358198</v>
      </c>
      <c r="F339">
        <v>-0.90745881194450595</v>
      </c>
      <c r="G339">
        <v>0.73929521921601804</v>
      </c>
      <c r="H339">
        <v>1</v>
      </c>
    </row>
    <row r="340" spans="1:8" x14ac:dyDescent="0.2">
      <c r="A340" t="s">
        <v>341</v>
      </c>
      <c r="B340">
        <v>38.080009854152699</v>
      </c>
      <c r="C340">
        <v>40.534937996560799</v>
      </c>
      <c r="D340">
        <v>35.625081711744599</v>
      </c>
      <c r="E340">
        <v>0.87887347242932101</v>
      </c>
      <c r="F340">
        <v>-0.18627261306580001</v>
      </c>
      <c r="G340">
        <v>0.73986435523465699</v>
      </c>
      <c r="H340">
        <v>1</v>
      </c>
    </row>
    <row r="341" spans="1:8" x14ac:dyDescent="0.2">
      <c r="A341" t="s">
        <v>342</v>
      </c>
      <c r="B341">
        <v>5.5426368391929399</v>
      </c>
      <c r="C341">
        <v>6.3157107778968804</v>
      </c>
      <c r="D341">
        <v>4.7695629004890003</v>
      </c>
      <c r="E341">
        <v>0.75519020237295598</v>
      </c>
      <c r="F341">
        <v>-0.40508804718925101</v>
      </c>
      <c r="G341">
        <v>0.740409707506682</v>
      </c>
      <c r="H341">
        <v>1</v>
      </c>
    </row>
    <row r="342" spans="1:8" x14ac:dyDescent="0.2">
      <c r="A342" t="s">
        <v>343</v>
      </c>
      <c r="B342">
        <v>1.7599765379302901</v>
      </c>
      <c r="C342">
        <v>1.37033940446261</v>
      </c>
      <c r="D342">
        <v>2.1496136713979799</v>
      </c>
      <c r="E342">
        <v>1.5686724503415701</v>
      </c>
      <c r="F342">
        <v>0.64954413904869901</v>
      </c>
      <c r="G342">
        <v>0.740810879588787</v>
      </c>
      <c r="H342">
        <v>1</v>
      </c>
    </row>
    <row r="343" spans="1:8" x14ac:dyDescent="0.2">
      <c r="A343" t="s">
        <v>344</v>
      </c>
      <c r="B343">
        <v>7.8282007221033396</v>
      </c>
      <c r="C343">
        <v>7.2050614769809096</v>
      </c>
      <c r="D343">
        <v>8.4513399672257599</v>
      </c>
      <c r="E343">
        <v>1.1729726379471599</v>
      </c>
      <c r="F343">
        <v>0.23016935986398601</v>
      </c>
      <c r="G343">
        <v>0.74194850292336201</v>
      </c>
      <c r="H343">
        <v>1</v>
      </c>
    </row>
    <row r="344" spans="1:8" x14ac:dyDescent="0.2">
      <c r="A344" t="s">
        <v>345</v>
      </c>
      <c r="B344">
        <v>11.931191121094001</v>
      </c>
      <c r="C344">
        <v>13.156228437827201</v>
      </c>
      <c r="D344">
        <v>10.706153804360699</v>
      </c>
      <c r="E344">
        <v>0.81377074402098803</v>
      </c>
      <c r="F344">
        <v>-0.29730568006253</v>
      </c>
      <c r="G344">
        <v>0.74200674278523404</v>
      </c>
      <c r="H344">
        <v>1</v>
      </c>
    </row>
    <row r="345" spans="1:8" x14ac:dyDescent="0.2">
      <c r="A345" t="s">
        <v>346</v>
      </c>
      <c r="B345">
        <v>18.069324519633099</v>
      </c>
      <c r="C345">
        <v>16.8040071199182</v>
      </c>
      <c r="D345">
        <v>19.334641919348101</v>
      </c>
      <c r="E345">
        <v>1.15059710349862</v>
      </c>
      <c r="F345">
        <v>0.20238274351362301</v>
      </c>
      <c r="G345">
        <v>0.74259692376270303</v>
      </c>
      <c r="H345">
        <v>1</v>
      </c>
    </row>
    <row r="346" spans="1:8" x14ac:dyDescent="0.2">
      <c r="A346" t="s">
        <v>347</v>
      </c>
      <c r="B346">
        <v>46.108864425825303</v>
      </c>
      <c r="C346">
        <v>43.419380461163499</v>
      </c>
      <c r="D346">
        <v>48.798348390487199</v>
      </c>
      <c r="E346">
        <v>1.1238840322499499</v>
      </c>
      <c r="F346">
        <v>0.168493179038088</v>
      </c>
      <c r="G346">
        <v>0.74498526986558899</v>
      </c>
      <c r="H346">
        <v>1</v>
      </c>
    </row>
    <row r="347" spans="1:8" x14ac:dyDescent="0.2">
      <c r="A347" t="s">
        <v>348</v>
      </c>
      <c r="B347">
        <v>177.96942836434201</v>
      </c>
      <c r="C347">
        <v>183.54235608285799</v>
      </c>
      <c r="D347">
        <v>172.39650064582599</v>
      </c>
      <c r="E347">
        <v>0.93927366045143401</v>
      </c>
      <c r="F347">
        <v>-9.0382541847289999E-2</v>
      </c>
      <c r="G347">
        <v>0.74904800189193499</v>
      </c>
      <c r="H347">
        <v>1</v>
      </c>
    </row>
    <row r="348" spans="1:8" x14ac:dyDescent="0.2">
      <c r="A348" t="s">
        <v>349</v>
      </c>
      <c r="B348">
        <v>7.2861472172356896</v>
      </c>
      <c r="C348">
        <v>5.8251524792505496</v>
      </c>
      <c r="D348">
        <v>8.7471419552208296</v>
      </c>
      <c r="E348">
        <v>1.50161596393889</v>
      </c>
      <c r="F348">
        <v>0.58651589290332595</v>
      </c>
      <c r="G348">
        <v>0.74909692973744302</v>
      </c>
      <c r="H348">
        <v>1</v>
      </c>
    </row>
    <row r="349" spans="1:8" x14ac:dyDescent="0.2">
      <c r="A349" t="s">
        <v>350</v>
      </c>
      <c r="B349">
        <v>14.2588714169135</v>
      </c>
      <c r="C349">
        <v>12.8451721459142</v>
      </c>
      <c r="D349">
        <v>15.672570687912801</v>
      </c>
      <c r="E349">
        <v>1.2201137135322799</v>
      </c>
      <c r="F349">
        <v>0.28701561197178699</v>
      </c>
      <c r="G349">
        <v>0.75213603634237303</v>
      </c>
      <c r="H349">
        <v>1</v>
      </c>
    </row>
    <row r="350" spans="1:8" x14ac:dyDescent="0.2">
      <c r="A350" t="s">
        <v>351</v>
      </c>
      <c r="B350">
        <v>2.1928594561524499</v>
      </c>
      <c r="C350">
        <v>1.6854854867825699</v>
      </c>
      <c r="D350">
        <v>2.7002334255223399</v>
      </c>
      <c r="E350">
        <v>1.6020508314650801</v>
      </c>
      <c r="F350">
        <v>0.67991992373861199</v>
      </c>
      <c r="G350">
        <v>0.75359286707240503</v>
      </c>
      <c r="H350">
        <v>1</v>
      </c>
    </row>
    <row r="351" spans="1:8" x14ac:dyDescent="0.2">
      <c r="A351" t="s">
        <v>352</v>
      </c>
      <c r="B351">
        <v>14226.490000723999</v>
      </c>
      <c r="C351">
        <v>14580.203627680001</v>
      </c>
      <c r="D351">
        <v>13872.7763737681</v>
      </c>
      <c r="E351">
        <v>0.95148028985213295</v>
      </c>
      <c r="F351">
        <v>-7.1754323860589803E-2</v>
      </c>
      <c r="G351">
        <v>0.75856545002323905</v>
      </c>
      <c r="H351">
        <v>1</v>
      </c>
    </row>
    <row r="352" spans="1:8" x14ac:dyDescent="0.2">
      <c r="A352" t="s">
        <v>353</v>
      </c>
      <c r="B352">
        <v>1.82068067366672</v>
      </c>
      <c r="C352">
        <v>2.25006050955579</v>
      </c>
      <c r="D352">
        <v>1.3913008377776599</v>
      </c>
      <c r="E352">
        <v>0.61833929881838301</v>
      </c>
      <c r="F352">
        <v>-0.69352939527532298</v>
      </c>
      <c r="G352">
        <v>0.76053451874463696</v>
      </c>
      <c r="H352">
        <v>1</v>
      </c>
    </row>
    <row r="353" spans="1:8" x14ac:dyDescent="0.2">
      <c r="A353" t="s">
        <v>354</v>
      </c>
      <c r="B353">
        <v>28.122262987999399</v>
      </c>
      <c r="C353">
        <v>27.078612872542099</v>
      </c>
      <c r="D353">
        <v>29.165913103456699</v>
      </c>
      <c r="E353">
        <v>1.07708298208403</v>
      </c>
      <c r="F353">
        <v>0.107129404226842</v>
      </c>
      <c r="G353">
        <v>0.76113485908911904</v>
      </c>
      <c r="H353">
        <v>1</v>
      </c>
    </row>
    <row r="354" spans="1:8" x14ac:dyDescent="0.2">
      <c r="A354" t="s">
        <v>355</v>
      </c>
      <c r="B354">
        <v>21.163220516608199</v>
      </c>
      <c r="C354">
        <v>20.1599886980779</v>
      </c>
      <c r="D354">
        <v>22.166452335138398</v>
      </c>
      <c r="E354">
        <v>1.09952702192</v>
      </c>
      <c r="F354">
        <v>0.13688306022829</v>
      </c>
      <c r="G354">
        <v>0.76118971211784003</v>
      </c>
      <c r="H354">
        <v>1</v>
      </c>
    </row>
    <row r="355" spans="1:8" x14ac:dyDescent="0.2">
      <c r="A355" t="s">
        <v>356</v>
      </c>
      <c r="B355">
        <v>1.8001015970699501</v>
      </c>
      <c r="C355">
        <v>2.2089023563622501</v>
      </c>
      <c r="D355">
        <v>1.3913008377776599</v>
      </c>
      <c r="E355">
        <v>0.62986072416027294</v>
      </c>
      <c r="F355">
        <v>-0.666895242111192</v>
      </c>
      <c r="G355">
        <v>0.76158173781739202</v>
      </c>
      <c r="H355">
        <v>1</v>
      </c>
    </row>
    <row r="356" spans="1:8" x14ac:dyDescent="0.2">
      <c r="A356" t="s">
        <v>357</v>
      </c>
      <c r="B356">
        <v>0.34258485111565301</v>
      </c>
      <c r="C356">
        <v>0.68516970223130502</v>
      </c>
      <c r="D356">
        <v>0</v>
      </c>
      <c r="E356">
        <v>0</v>
      </c>
      <c r="F356" t="e">
        <f>-Inf</f>
        <v>#NAME?</v>
      </c>
      <c r="G356">
        <v>0.76184494641087996</v>
      </c>
      <c r="H356">
        <v>1</v>
      </c>
    </row>
    <row r="357" spans="1:8" x14ac:dyDescent="0.2">
      <c r="A357" t="s">
        <v>358</v>
      </c>
      <c r="B357">
        <v>0.34258485111565301</v>
      </c>
      <c r="C357">
        <v>0.68516970223130502</v>
      </c>
      <c r="D357">
        <v>0</v>
      </c>
      <c r="E357">
        <v>0</v>
      </c>
      <c r="F357" t="e">
        <f>-Inf</f>
        <v>#NAME?</v>
      </c>
      <c r="G357">
        <v>0.76184494641087996</v>
      </c>
      <c r="H357">
        <v>1</v>
      </c>
    </row>
    <row r="358" spans="1:8" x14ac:dyDescent="0.2">
      <c r="A358" t="s">
        <v>359</v>
      </c>
      <c r="B358">
        <v>10.2363879412946</v>
      </c>
      <c r="C358">
        <v>9.2098428372135306</v>
      </c>
      <c r="D358">
        <v>11.2629330453757</v>
      </c>
      <c r="E358">
        <v>1.2229234792005801</v>
      </c>
      <c r="F358">
        <v>0.29033413433820798</v>
      </c>
      <c r="G358">
        <v>0.76191497117578599</v>
      </c>
      <c r="H358">
        <v>1</v>
      </c>
    </row>
    <row r="359" spans="1:8" x14ac:dyDescent="0.2">
      <c r="A359" t="s">
        <v>360</v>
      </c>
      <c r="B359">
        <v>0.30768311122876002</v>
      </c>
      <c r="C359">
        <v>0</v>
      </c>
      <c r="D359">
        <v>0.61536622245752004</v>
      </c>
      <c r="E359" t="s">
        <v>29</v>
      </c>
      <c r="F359" t="s">
        <v>29</v>
      </c>
      <c r="G359">
        <v>0.76307911638049397</v>
      </c>
      <c r="H359">
        <v>1</v>
      </c>
    </row>
    <row r="360" spans="1:8" x14ac:dyDescent="0.2">
      <c r="A360" t="s">
        <v>361</v>
      </c>
      <c r="B360">
        <v>0.30716209782834197</v>
      </c>
      <c r="C360">
        <v>0</v>
      </c>
      <c r="D360">
        <v>0.61432419565668395</v>
      </c>
      <c r="E360" t="s">
        <v>29</v>
      </c>
      <c r="F360" t="s">
        <v>29</v>
      </c>
      <c r="G360">
        <v>0.763288080963613</v>
      </c>
      <c r="H360">
        <v>1</v>
      </c>
    </row>
    <row r="361" spans="1:8" x14ac:dyDescent="0.2">
      <c r="A361" t="s">
        <v>362</v>
      </c>
      <c r="B361">
        <v>0.30716209782834197</v>
      </c>
      <c r="C361">
        <v>0</v>
      </c>
      <c r="D361">
        <v>0.61432419565668395</v>
      </c>
      <c r="E361" t="s">
        <v>29</v>
      </c>
      <c r="F361" t="s">
        <v>29</v>
      </c>
      <c r="G361">
        <v>0.763288080963613</v>
      </c>
      <c r="H361">
        <v>1</v>
      </c>
    </row>
    <row r="362" spans="1:8" x14ac:dyDescent="0.2">
      <c r="A362" t="s">
        <v>363</v>
      </c>
      <c r="B362">
        <v>0.30716209782834197</v>
      </c>
      <c r="C362">
        <v>0</v>
      </c>
      <c r="D362">
        <v>0.61432419565668395</v>
      </c>
      <c r="E362" t="s">
        <v>29</v>
      </c>
      <c r="F362" t="s">
        <v>29</v>
      </c>
      <c r="G362">
        <v>0.763288080963613</v>
      </c>
      <c r="H362">
        <v>1</v>
      </c>
    </row>
    <row r="363" spans="1:8" x14ac:dyDescent="0.2">
      <c r="A363" t="s">
        <v>364</v>
      </c>
      <c r="B363">
        <v>0.30664108442792398</v>
      </c>
      <c r="C363">
        <v>0</v>
      </c>
      <c r="D363">
        <v>0.61328216885584796</v>
      </c>
      <c r="E363" t="s">
        <v>29</v>
      </c>
      <c r="F363" t="s">
        <v>29</v>
      </c>
      <c r="G363">
        <v>0.76349737495525205</v>
      </c>
      <c r="H363">
        <v>1</v>
      </c>
    </row>
    <row r="364" spans="1:8" x14ac:dyDescent="0.2">
      <c r="A364" t="s">
        <v>365</v>
      </c>
      <c r="B364">
        <v>0.30664108442792398</v>
      </c>
      <c r="C364">
        <v>0</v>
      </c>
      <c r="D364">
        <v>0.61328216885584796</v>
      </c>
      <c r="E364" t="s">
        <v>29</v>
      </c>
      <c r="F364" t="s">
        <v>29</v>
      </c>
      <c r="G364">
        <v>0.76349737495525205</v>
      </c>
      <c r="H364">
        <v>1</v>
      </c>
    </row>
    <row r="365" spans="1:8" x14ac:dyDescent="0.2">
      <c r="A365" t="s">
        <v>366</v>
      </c>
      <c r="B365">
        <v>0.30664108442792398</v>
      </c>
      <c r="C365">
        <v>0</v>
      </c>
      <c r="D365">
        <v>0.61328216885584796</v>
      </c>
      <c r="E365" t="s">
        <v>29</v>
      </c>
      <c r="F365" t="s">
        <v>29</v>
      </c>
      <c r="G365">
        <v>0.76349737495525205</v>
      </c>
      <c r="H365">
        <v>1</v>
      </c>
    </row>
    <row r="366" spans="1:8" x14ac:dyDescent="0.2">
      <c r="A366" t="s">
        <v>367</v>
      </c>
      <c r="B366">
        <v>0.33572515891672899</v>
      </c>
      <c r="C366">
        <v>0.67145031783345799</v>
      </c>
      <c r="D366">
        <v>0</v>
      </c>
      <c r="E366">
        <v>0</v>
      </c>
      <c r="F366" t="e">
        <f>-Inf</f>
        <v>#NAME?</v>
      </c>
      <c r="G366">
        <v>0.76436130666709501</v>
      </c>
      <c r="H366">
        <v>1</v>
      </c>
    </row>
    <row r="367" spans="1:8" x14ac:dyDescent="0.2">
      <c r="A367" t="s">
        <v>368</v>
      </c>
      <c r="B367">
        <v>0.32886546671780498</v>
      </c>
      <c r="C367">
        <v>0.65773093343561095</v>
      </c>
      <c r="D367">
        <v>0</v>
      </c>
      <c r="E367">
        <v>0</v>
      </c>
      <c r="F367" t="e">
        <f>-Inf</f>
        <v>#NAME?</v>
      </c>
      <c r="G367">
        <v>0.76692819117986999</v>
      </c>
      <c r="H367">
        <v>1</v>
      </c>
    </row>
    <row r="368" spans="1:8" x14ac:dyDescent="0.2">
      <c r="A368" t="s">
        <v>369</v>
      </c>
      <c r="B368">
        <v>0.32886546671780498</v>
      </c>
      <c r="C368">
        <v>0.65773093343561095</v>
      </c>
      <c r="D368">
        <v>0</v>
      </c>
      <c r="E368">
        <v>0</v>
      </c>
      <c r="F368" t="e">
        <f>-Inf</f>
        <v>#NAME?</v>
      </c>
      <c r="G368">
        <v>0.76692819117986999</v>
      </c>
      <c r="H368">
        <v>1</v>
      </c>
    </row>
    <row r="369" spans="1:8" x14ac:dyDescent="0.2">
      <c r="A369" t="s">
        <v>370</v>
      </c>
      <c r="B369">
        <v>0.32886546671780498</v>
      </c>
      <c r="C369">
        <v>0.65773093343561095</v>
      </c>
      <c r="D369">
        <v>0</v>
      </c>
      <c r="E369">
        <v>0</v>
      </c>
      <c r="F369" t="e">
        <f>-Inf</f>
        <v>#NAME?</v>
      </c>
      <c r="G369">
        <v>0.76692819117986999</v>
      </c>
      <c r="H369">
        <v>1</v>
      </c>
    </row>
    <row r="370" spans="1:8" x14ac:dyDescent="0.2">
      <c r="A370" t="s">
        <v>371</v>
      </c>
      <c r="B370">
        <v>0.32886546671780498</v>
      </c>
      <c r="C370">
        <v>0.65773093343561095</v>
      </c>
      <c r="D370">
        <v>0</v>
      </c>
      <c r="E370">
        <v>0</v>
      </c>
      <c r="F370" t="e">
        <f>-Inf</f>
        <v>#NAME?</v>
      </c>
      <c r="G370">
        <v>0.76692819117986999</v>
      </c>
      <c r="H370">
        <v>1</v>
      </c>
    </row>
    <row r="371" spans="1:8" x14ac:dyDescent="0.2">
      <c r="A371" t="s">
        <v>372</v>
      </c>
      <c r="B371">
        <v>2.5322506489092498</v>
      </c>
      <c r="C371">
        <v>1.97734259143693</v>
      </c>
      <c r="D371">
        <v>3.0871587063815702</v>
      </c>
      <c r="E371">
        <v>1.56126647944105</v>
      </c>
      <c r="F371">
        <v>0.64271679981235297</v>
      </c>
      <c r="G371">
        <v>0.76774754707079496</v>
      </c>
      <c r="H371">
        <v>1</v>
      </c>
    </row>
    <row r="372" spans="1:8" x14ac:dyDescent="0.2">
      <c r="A372" t="s">
        <v>373</v>
      </c>
      <c r="B372">
        <v>0.32408067008392999</v>
      </c>
      <c r="C372">
        <v>0.64816134016785998</v>
      </c>
      <c r="D372">
        <v>0</v>
      </c>
      <c r="E372">
        <v>0</v>
      </c>
      <c r="F372" t="e">
        <f t="shared" ref="F372:F378" si="0">-Inf</f>
        <v>#NAME?</v>
      </c>
      <c r="G372">
        <v>0.76874938121839398</v>
      </c>
      <c r="H372">
        <v>1</v>
      </c>
    </row>
    <row r="373" spans="1:8" x14ac:dyDescent="0.2">
      <c r="A373" t="s">
        <v>374</v>
      </c>
      <c r="B373">
        <v>0.32408067008392999</v>
      </c>
      <c r="C373">
        <v>0.64816134016785998</v>
      </c>
      <c r="D373">
        <v>0</v>
      </c>
      <c r="E373">
        <v>0</v>
      </c>
      <c r="F373" t="e">
        <f t="shared" si="0"/>
        <v>#NAME?</v>
      </c>
      <c r="G373">
        <v>0.76874938121839398</v>
      </c>
      <c r="H373">
        <v>1</v>
      </c>
    </row>
    <row r="374" spans="1:8" x14ac:dyDescent="0.2">
      <c r="A374" t="s">
        <v>375</v>
      </c>
      <c r="B374">
        <v>0.32408067008392999</v>
      </c>
      <c r="C374">
        <v>0.64816134016785998</v>
      </c>
      <c r="D374">
        <v>0</v>
      </c>
      <c r="E374">
        <v>0</v>
      </c>
      <c r="F374" t="e">
        <f t="shared" si="0"/>
        <v>#NAME?</v>
      </c>
      <c r="G374">
        <v>0.76874938121839398</v>
      </c>
      <c r="H374">
        <v>1</v>
      </c>
    </row>
    <row r="375" spans="1:8" x14ac:dyDescent="0.2">
      <c r="A375" t="s">
        <v>376</v>
      </c>
      <c r="B375">
        <v>0.30557648905220802</v>
      </c>
      <c r="C375">
        <v>0.61115297810441505</v>
      </c>
      <c r="D375">
        <v>0</v>
      </c>
      <c r="E375">
        <v>0</v>
      </c>
      <c r="F375" t="e">
        <f t="shared" si="0"/>
        <v>#NAME?</v>
      </c>
      <c r="G375">
        <v>0.77604096816888302</v>
      </c>
      <c r="H375">
        <v>1</v>
      </c>
    </row>
    <row r="376" spans="1:8" x14ac:dyDescent="0.2">
      <c r="A376" t="s">
        <v>377</v>
      </c>
      <c r="B376">
        <v>0.30557648905220802</v>
      </c>
      <c r="C376">
        <v>0.61115297810441505</v>
      </c>
      <c r="D376">
        <v>0</v>
      </c>
      <c r="E376">
        <v>0</v>
      </c>
      <c r="F376" t="e">
        <f t="shared" si="0"/>
        <v>#NAME?</v>
      </c>
      <c r="G376">
        <v>0.77604096816888302</v>
      </c>
      <c r="H376">
        <v>1</v>
      </c>
    </row>
    <row r="377" spans="1:8" x14ac:dyDescent="0.2">
      <c r="A377" t="s">
        <v>378</v>
      </c>
      <c r="B377">
        <v>0.30557648905220802</v>
      </c>
      <c r="C377">
        <v>0.61115297810441505</v>
      </c>
      <c r="D377">
        <v>0</v>
      </c>
      <c r="E377">
        <v>0</v>
      </c>
      <c r="F377" t="e">
        <f t="shared" si="0"/>
        <v>#NAME?</v>
      </c>
      <c r="G377">
        <v>0.77604096816888302</v>
      </c>
      <c r="H377">
        <v>1</v>
      </c>
    </row>
    <row r="378" spans="1:8" x14ac:dyDescent="0.2">
      <c r="A378" t="s">
        <v>379</v>
      </c>
      <c r="B378">
        <v>0.30557648905220802</v>
      </c>
      <c r="C378">
        <v>0.61115297810441505</v>
      </c>
      <c r="D378">
        <v>0</v>
      </c>
      <c r="E378">
        <v>0</v>
      </c>
      <c r="F378" t="e">
        <f t="shared" si="0"/>
        <v>#NAME?</v>
      </c>
      <c r="G378">
        <v>0.77604096816888302</v>
      </c>
      <c r="H378">
        <v>1</v>
      </c>
    </row>
    <row r="379" spans="1:8" x14ac:dyDescent="0.2">
      <c r="A379" t="s">
        <v>380</v>
      </c>
      <c r="B379">
        <v>54.312626878948201</v>
      </c>
      <c r="C379">
        <v>57.481498761871997</v>
      </c>
      <c r="D379">
        <v>51.143754996024299</v>
      </c>
      <c r="E379">
        <v>0.88974289288971098</v>
      </c>
      <c r="F379">
        <v>-0.16853959110141101</v>
      </c>
      <c r="G379">
        <v>0.777874407434201</v>
      </c>
      <c r="H379">
        <v>1</v>
      </c>
    </row>
    <row r="380" spans="1:8" x14ac:dyDescent="0.2">
      <c r="A380" t="s">
        <v>381</v>
      </c>
      <c r="B380">
        <v>2.14321874587346</v>
      </c>
      <c r="C380">
        <v>2.5884955695413399</v>
      </c>
      <c r="D380">
        <v>1.69794192220558</v>
      </c>
      <c r="E380">
        <v>0.65595705172732499</v>
      </c>
      <c r="F380">
        <v>-0.60832673627630696</v>
      </c>
      <c r="G380">
        <v>0.78031597823918697</v>
      </c>
      <c r="H380">
        <v>1</v>
      </c>
    </row>
    <row r="381" spans="1:8" x14ac:dyDescent="0.2">
      <c r="A381" t="s">
        <v>382</v>
      </c>
      <c r="B381">
        <v>2.1204507816082798</v>
      </c>
      <c r="C381">
        <v>2.5419176142101501</v>
      </c>
      <c r="D381">
        <v>1.69898394900642</v>
      </c>
      <c r="E381">
        <v>0.66838670911619802</v>
      </c>
      <c r="F381">
        <v>-0.58124504922433795</v>
      </c>
      <c r="G381">
        <v>0.781212520654336</v>
      </c>
      <c r="H381">
        <v>1</v>
      </c>
    </row>
    <row r="382" spans="1:8" x14ac:dyDescent="0.2">
      <c r="A382" t="s">
        <v>383</v>
      </c>
      <c r="B382">
        <v>4.46837934025781</v>
      </c>
      <c r="C382">
        <v>5.17157133694504</v>
      </c>
      <c r="D382">
        <v>3.76518734357058</v>
      </c>
      <c r="E382">
        <v>0.72805480157888702</v>
      </c>
      <c r="F382">
        <v>-0.457881046949004</v>
      </c>
      <c r="G382">
        <v>0.78137479136011601</v>
      </c>
      <c r="H382">
        <v>1</v>
      </c>
    </row>
    <row r="383" spans="1:8" x14ac:dyDescent="0.2">
      <c r="A383" t="s">
        <v>384</v>
      </c>
      <c r="B383">
        <v>117.69939478659499</v>
      </c>
      <c r="C383">
        <v>113.75828098567899</v>
      </c>
      <c r="D383">
        <v>121.64050858751</v>
      </c>
      <c r="E383">
        <v>1.06928926433781</v>
      </c>
      <c r="F383">
        <v>9.6652183997412197E-2</v>
      </c>
      <c r="G383">
        <v>0.78314682335195596</v>
      </c>
      <c r="H383">
        <v>1</v>
      </c>
    </row>
    <row r="384" spans="1:8" x14ac:dyDescent="0.2">
      <c r="A384" t="s">
        <v>385</v>
      </c>
      <c r="B384">
        <v>807.47149215064996</v>
      </c>
      <c r="C384">
        <v>785.99622204982495</v>
      </c>
      <c r="D384">
        <v>828.94676225147396</v>
      </c>
      <c r="E384">
        <v>1.0546447158354499</v>
      </c>
      <c r="F384">
        <v>7.6757071891473502E-2</v>
      </c>
      <c r="G384">
        <v>0.787934053979501</v>
      </c>
      <c r="H384">
        <v>1</v>
      </c>
    </row>
    <row r="385" spans="1:8" x14ac:dyDescent="0.2">
      <c r="A385" t="s">
        <v>386</v>
      </c>
      <c r="B385">
        <v>10.4457034554293</v>
      </c>
      <c r="C385">
        <v>11.5900076187721</v>
      </c>
      <c r="D385">
        <v>9.3013992920865896</v>
      </c>
      <c r="E385">
        <v>0.80253608091001905</v>
      </c>
      <c r="F385">
        <v>-0.317361839624627</v>
      </c>
      <c r="G385">
        <v>0.79028562725961404</v>
      </c>
      <c r="H385">
        <v>1</v>
      </c>
    </row>
    <row r="386" spans="1:8" x14ac:dyDescent="0.2">
      <c r="A386" t="s">
        <v>387</v>
      </c>
      <c r="B386">
        <v>6612.6484953222598</v>
      </c>
      <c r="C386">
        <v>6764.8789143334798</v>
      </c>
      <c r="D386">
        <v>6460.4180763110398</v>
      </c>
      <c r="E386">
        <v>0.95499389687857605</v>
      </c>
      <c r="F386">
        <v>-6.64365816040519E-2</v>
      </c>
      <c r="G386">
        <v>0.79052878870696897</v>
      </c>
      <c r="H386">
        <v>1</v>
      </c>
    </row>
    <row r="387" spans="1:8" x14ac:dyDescent="0.2">
      <c r="A387" t="s">
        <v>388</v>
      </c>
      <c r="B387">
        <v>13.1691156697628</v>
      </c>
      <c r="C387">
        <v>12.4780883068485</v>
      </c>
      <c r="D387">
        <v>13.860143032677099</v>
      </c>
      <c r="E387">
        <v>1.11075853062124</v>
      </c>
      <c r="F387">
        <v>0.15154522128282299</v>
      </c>
      <c r="G387">
        <v>0.790565097435171</v>
      </c>
      <c r="H387">
        <v>1</v>
      </c>
    </row>
    <row r="388" spans="1:8" x14ac:dyDescent="0.2">
      <c r="A388" t="s">
        <v>389</v>
      </c>
      <c r="B388">
        <v>11.532302497158501</v>
      </c>
      <c r="C388">
        <v>12.924608672178801</v>
      </c>
      <c r="D388">
        <v>10.139996322138201</v>
      </c>
      <c r="E388">
        <v>0.78454958129334595</v>
      </c>
      <c r="F388">
        <v>-0.35006347060575999</v>
      </c>
      <c r="G388">
        <v>0.79066737308128698</v>
      </c>
      <c r="H388">
        <v>1</v>
      </c>
    </row>
    <row r="389" spans="1:8" x14ac:dyDescent="0.2">
      <c r="A389" t="s">
        <v>390</v>
      </c>
      <c r="B389">
        <v>10.066430024957301</v>
      </c>
      <c r="C389">
        <v>8.8439690084322802</v>
      </c>
      <c r="D389">
        <v>11.2888910414822</v>
      </c>
      <c r="E389">
        <v>1.2764507689611799</v>
      </c>
      <c r="F389">
        <v>0.35213789595480399</v>
      </c>
      <c r="G389">
        <v>0.79187283904148198</v>
      </c>
      <c r="H389">
        <v>1</v>
      </c>
    </row>
    <row r="390" spans="1:8" x14ac:dyDescent="0.2">
      <c r="A390" t="s">
        <v>391</v>
      </c>
      <c r="B390">
        <v>3.04038319292868</v>
      </c>
      <c r="C390">
        <v>2.53776782308005</v>
      </c>
      <c r="D390">
        <v>3.54299856277731</v>
      </c>
      <c r="E390">
        <v>1.39610823754445</v>
      </c>
      <c r="F390">
        <v>0.481410795211828</v>
      </c>
      <c r="G390">
        <v>0.79308271232766303</v>
      </c>
      <c r="H390">
        <v>1</v>
      </c>
    </row>
    <row r="391" spans="1:8" x14ac:dyDescent="0.2">
      <c r="A391" t="s">
        <v>392</v>
      </c>
      <c r="B391">
        <v>0.71310128883227597</v>
      </c>
      <c r="C391">
        <v>0.34258485111565301</v>
      </c>
      <c r="D391">
        <v>1.0836177265489</v>
      </c>
      <c r="E391">
        <v>3.1630637578398999</v>
      </c>
      <c r="F391">
        <v>1.6613226365358</v>
      </c>
      <c r="G391">
        <v>0.793448516865633</v>
      </c>
      <c r="H391">
        <v>1</v>
      </c>
    </row>
    <row r="392" spans="1:8" x14ac:dyDescent="0.2">
      <c r="A392" t="s">
        <v>393</v>
      </c>
      <c r="B392">
        <v>3173.9312375115001</v>
      </c>
      <c r="C392">
        <v>3243.3473107619302</v>
      </c>
      <c r="D392">
        <v>3104.5151642610699</v>
      </c>
      <c r="E392">
        <v>0.95719479500694105</v>
      </c>
      <c r="F392">
        <v>-6.3115543015224707E-2</v>
      </c>
      <c r="G392">
        <v>0.79788390975955503</v>
      </c>
      <c r="H392">
        <v>1</v>
      </c>
    </row>
    <row r="393" spans="1:8" x14ac:dyDescent="0.2">
      <c r="A393" t="s">
        <v>394</v>
      </c>
      <c r="B393">
        <v>8.2666636167061593</v>
      </c>
      <c r="C393">
        <v>7.5147877571632096</v>
      </c>
      <c r="D393">
        <v>9.01853947624911</v>
      </c>
      <c r="E393">
        <v>1.2001056806498001</v>
      </c>
      <c r="F393">
        <v>0.263161454363953</v>
      </c>
      <c r="G393">
        <v>0.79905120870825996</v>
      </c>
      <c r="H393">
        <v>1</v>
      </c>
    </row>
    <row r="394" spans="1:8" x14ac:dyDescent="0.2">
      <c r="A394" t="s">
        <v>395</v>
      </c>
      <c r="B394">
        <v>55.513485028905698</v>
      </c>
      <c r="C394">
        <v>52.642882682051798</v>
      </c>
      <c r="D394">
        <v>58.384087375759599</v>
      </c>
      <c r="E394">
        <v>1.1090594663742701</v>
      </c>
      <c r="F394">
        <v>0.14933672306787599</v>
      </c>
      <c r="G394">
        <v>0.80233587768794501</v>
      </c>
      <c r="H394">
        <v>1</v>
      </c>
    </row>
    <row r="395" spans="1:8" x14ac:dyDescent="0.2">
      <c r="A395" t="s">
        <v>396</v>
      </c>
      <c r="B395">
        <v>33.083753105964298</v>
      </c>
      <c r="C395">
        <v>31.908809368656001</v>
      </c>
      <c r="D395">
        <v>34.258696843272602</v>
      </c>
      <c r="E395">
        <v>1.0736438469849301</v>
      </c>
      <c r="F395">
        <v>0.102515496673084</v>
      </c>
      <c r="G395">
        <v>0.80323259696668803</v>
      </c>
      <c r="H395">
        <v>1</v>
      </c>
    </row>
    <row r="396" spans="1:8" x14ac:dyDescent="0.2">
      <c r="A396" t="s">
        <v>397</v>
      </c>
      <c r="B396">
        <v>0.63177506560012997</v>
      </c>
      <c r="C396">
        <v>0.34258485111565301</v>
      </c>
      <c r="D396">
        <v>0.92096528008460798</v>
      </c>
      <c r="E396">
        <v>2.6882837261642401</v>
      </c>
      <c r="F396">
        <v>1.42668541070917</v>
      </c>
      <c r="G396">
        <v>0.80384216461039903</v>
      </c>
      <c r="H396">
        <v>1</v>
      </c>
    </row>
    <row r="397" spans="1:8" x14ac:dyDescent="0.2">
      <c r="A397" t="s">
        <v>398</v>
      </c>
      <c r="B397">
        <v>0.62439436000078896</v>
      </c>
      <c r="C397">
        <v>0.32886546671780498</v>
      </c>
      <c r="D397">
        <v>0.919923253283772</v>
      </c>
      <c r="E397">
        <v>2.7972631558580301</v>
      </c>
      <c r="F397">
        <v>1.4840159834503599</v>
      </c>
      <c r="G397">
        <v>0.80485257805312604</v>
      </c>
      <c r="H397">
        <v>1</v>
      </c>
    </row>
    <row r="398" spans="1:8" x14ac:dyDescent="0.2">
      <c r="A398" t="s">
        <v>399</v>
      </c>
      <c r="B398">
        <v>5.3477196211665499</v>
      </c>
      <c r="C398">
        <v>6.0895708151092203</v>
      </c>
      <c r="D398">
        <v>4.6058684272238803</v>
      </c>
      <c r="E398">
        <v>0.75635353739478095</v>
      </c>
      <c r="F398">
        <v>-0.40286735326673401</v>
      </c>
      <c r="G398">
        <v>0.80601687474136496</v>
      </c>
      <c r="H398">
        <v>1</v>
      </c>
    </row>
    <row r="399" spans="1:8" x14ac:dyDescent="0.2">
      <c r="A399" t="s">
        <v>400</v>
      </c>
      <c r="B399">
        <v>0.61379189796882605</v>
      </c>
      <c r="C399">
        <v>0.30557648905220802</v>
      </c>
      <c r="D399">
        <v>0.92200730688544397</v>
      </c>
      <c r="E399">
        <v>3.0172717467407</v>
      </c>
      <c r="F399">
        <v>1.59324463682933</v>
      </c>
      <c r="G399">
        <v>0.80632528328587305</v>
      </c>
      <c r="H399">
        <v>1</v>
      </c>
    </row>
    <row r="400" spans="1:8" x14ac:dyDescent="0.2">
      <c r="A400" t="s">
        <v>401</v>
      </c>
      <c r="B400">
        <v>9.7670401152160196</v>
      </c>
      <c r="C400">
        <v>10.4362985845525</v>
      </c>
      <c r="D400">
        <v>9.0977816458795893</v>
      </c>
      <c r="E400">
        <v>0.87174409319276203</v>
      </c>
      <c r="F400">
        <v>-0.19802341133749801</v>
      </c>
      <c r="G400">
        <v>0.808794586592122</v>
      </c>
      <c r="H400">
        <v>1</v>
      </c>
    </row>
    <row r="401" spans="1:8" x14ac:dyDescent="0.2">
      <c r="A401" t="s">
        <v>402</v>
      </c>
      <c r="B401">
        <v>2.7940077216182901</v>
      </c>
      <c r="C401">
        <v>3.27366527177265</v>
      </c>
      <c r="D401">
        <v>2.3143501714639401</v>
      </c>
      <c r="E401">
        <v>0.70695993002691704</v>
      </c>
      <c r="F401">
        <v>-0.50029964843784203</v>
      </c>
      <c r="G401">
        <v>0.80973770323758398</v>
      </c>
      <c r="H401">
        <v>1</v>
      </c>
    </row>
    <row r="402" spans="1:8" x14ac:dyDescent="0.2">
      <c r="A402" t="s">
        <v>403</v>
      </c>
      <c r="B402">
        <v>18.6235291893145</v>
      </c>
      <c r="C402">
        <v>19.5363263458601</v>
      </c>
      <c r="D402">
        <v>17.710732032768799</v>
      </c>
      <c r="E402">
        <v>0.90655385865428195</v>
      </c>
      <c r="F402">
        <v>-0.141535361398616</v>
      </c>
      <c r="G402">
        <v>0.81233326501830705</v>
      </c>
      <c r="H402">
        <v>1</v>
      </c>
    </row>
    <row r="403" spans="1:8" x14ac:dyDescent="0.2">
      <c r="A403" t="s">
        <v>404</v>
      </c>
      <c r="B403">
        <v>151.73535548483201</v>
      </c>
      <c r="C403">
        <v>155.57439251123199</v>
      </c>
      <c r="D403">
        <v>147.896318458433</v>
      </c>
      <c r="E403">
        <v>0.95064692891380098</v>
      </c>
      <c r="F403">
        <v>-7.3018472502243803E-2</v>
      </c>
      <c r="G403">
        <v>0.81309012154552496</v>
      </c>
      <c r="H403">
        <v>1</v>
      </c>
    </row>
    <row r="404" spans="1:8" x14ac:dyDescent="0.2">
      <c r="A404" t="s">
        <v>405</v>
      </c>
      <c r="B404">
        <v>9.8163558949786207</v>
      </c>
      <c r="C404">
        <v>9.0767987843651596</v>
      </c>
      <c r="D404">
        <v>10.5559130055921</v>
      </c>
      <c r="E404">
        <v>1.1629554930505599</v>
      </c>
      <c r="F404">
        <v>0.21779588513107401</v>
      </c>
      <c r="G404">
        <v>0.81396569728776103</v>
      </c>
      <c r="H404">
        <v>1</v>
      </c>
    </row>
    <row r="405" spans="1:8" x14ac:dyDescent="0.2">
      <c r="A405" t="s">
        <v>406</v>
      </c>
      <c r="B405">
        <v>57.880739921918803</v>
      </c>
      <c r="C405">
        <v>59.158744667117503</v>
      </c>
      <c r="D405">
        <v>56.602735176720202</v>
      </c>
      <c r="E405">
        <v>0.95679405462743095</v>
      </c>
      <c r="F405">
        <v>-6.3719670010803905E-2</v>
      </c>
      <c r="G405">
        <v>0.81421930901004502</v>
      </c>
      <c r="H405">
        <v>1</v>
      </c>
    </row>
    <row r="406" spans="1:8" x14ac:dyDescent="0.2">
      <c r="A406" t="s">
        <v>407</v>
      </c>
      <c r="B406">
        <v>0.66033812668851699</v>
      </c>
      <c r="C406">
        <v>1.0140351689491101</v>
      </c>
      <c r="D406">
        <v>0.30664108442792398</v>
      </c>
      <c r="E406">
        <v>0.30239689294574501</v>
      </c>
      <c r="F406">
        <v>-1.7254847785915901</v>
      </c>
      <c r="G406">
        <v>0.81545062070498997</v>
      </c>
      <c r="H406">
        <v>1</v>
      </c>
    </row>
    <row r="407" spans="1:8" x14ac:dyDescent="0.2">
      <c r="A407" t="s">
        <v>408</v>
      </c>
      <c r="B407">
        <v>0.63497425345787095</v>
      </c>
      <c r="C407">
        <v>0.96330742248781898</v>
      </c>
      <c r="D407">
        <v>0.30664108442792398</v>
      </c>
      <c r="E407">
        <v>0.31832110629439397</v>
      </c>
      <c r="F407">
        <v>-1.65144527678648</v>
      </c>
      <c r="G407">
        <v>0.81882024224127303</v>
      </c>
      <c r="H407">
        <v>1</v>
      </c>
    </row>
    <row r="408" spans="1:8" x14ac:dyDescent="0.2">
      <c r="A408" t="s">
        <v>409</v>
      </c>
      <c r="B408">
        <v>0.63018945682399596</v>
      </c>
      <c r="C408">
        <v>0.953737829220068</v>
      </c>
      <c r="D408">
        <v>0.30664108442792398</v>
      </c>
      <c r="E408">
        <v>0.32151506948055503</v>
      </c>
      <c r="F408">
        <v>-1.6370417363221199</v>
      </c>
      <c r="G408">
        <v>0.81947136400616905</v>
      </c>
      <c r="H408">
        <v>1</v>
      </c>
    </row>
    <row r="409" spans="1:8" x14ac:dyDescent="0.2">
      <c r="A409" t="s">
        <v>410</v>
      </c>
      <c r="B409">
        <v>0.61220628919269204</v>
      </c>
      <c r="C409">
        <v>0.91672946715662296</v>
      </c>
      <c r="D409">
        <v>0.30768311122876002</v>
      </c>
      <c r="E409">
        <v>0.33563130918338002</v>
      </c>
      <c r="F409">
        <v>-1.5750507918130801</v>
      </c>
      <c r="G409">
        <v>0.82196425671701701</v>
      </c>
      <c r="H409">
        <v>1</v>
      </c>
    </row>
    <row r="410" spans="1:8" x14ac:dyDescent="0.2">
      <c r="A410" t="s">
        <v>411</v>
      </c>
      <c r="B410">
        <v>0.61220628919269204</v>
      </c>
      <c r="C410">
        <v>0.91672946715662296</v>
      </c>
      <c r="D410">
        <v>0.30768311122876002</v>
      </c>
      <c r="E410">
        <v>0.33563130918338002</v>
      </c>
      <c r="F410">
        <v>-1.5750507918130801</v>
      </c>
      <c r="G410">
        <v>0.82196425671701701</v>
      </c>
      <c r="H410">
        <v>1</v>
      </c>
    </row>
    <row r="411" spans="1:8" x14ac:dyDescent="0.2">
      <c r="A411" t="s">
        <v>412</v>
      </c>
      <c r="B411">
        <v>4.9660729807314397</v>
      </c>
      <c r="C411">
        <v>4.2877004407217596</v>
      </c>
      <c r="D411">
        <v>5.6444455207411099</v>
      </c>
      <c r="E411">
        <v>1.31642720819157</v>
      </c>
      <c r="F411">
        <v>0.39662774980446602</v>
      </c>
      <c r="G411">
        <v>0.82215999572800302</v>
      </c>
      <c r="H411">
        <v>1</v>
      </c>
    </row>
    <row r="412" spans="1:8" x14ac:dyDescent="0.2">
      <c r="A412" t="s">
        <v>413</v>
      </c>
      <c r="B412">
        <v>56.158753872593103</v>
      </c>
      <c r="C412">
        <v>54.789127678839201</v>
      </c>
      <c r="D412">
        <v>57.528380066347097</v>
      </c>
      <c r="E412">
        <v>1.0499962766986299</v>
      </c>
      <c r="F412">
        <v>7.0384212083832595E-2</v>
      </c>
      <c r="G412">
        <v>0.82227749573378395</v>
      </c>
      <c r="H412">
        <v>1</v>
      </c>
    </row>
    <row r="413" spans="1:8" x14ac:dyDescent="0.2">
      <c r="A413" t="s">
        <v>414</v>
      </c>
      <c r="B413">
        <v>24.374092400654899</v>
      </c>
      <c r="C413">
        <v>25.218985180440701</v>
      </c>
      <c r="D413">
        <v>23.529199620869001</v>
      </c>
      <c r="E413">
        <v>0.93299549734133302</v>
      </c>
      <c r="F413">
        <v>-0.100057976274427</v>
      </c>
      <c r="G413">
        <v>0.82302599850564795</v>
      </c>
      <c r="H413">
        <v>1</v>
      </c>
    </row>
    <row r="414" spans="1:8" x14ac:dyDescent="0.2">
      <c r="A414" t="s">
        <v>415</v>
      </c>
      <c r="B414">
        <v>1.0371932432036499</v>
      </c>
      <c r="C414">
        <v>0.68516970223130502</v>
      </c>
      <c r="D414">
        <v>1.3892167841759899</v>
      </c>
      <c r="E414">
        <v>2.0275513929642601</v>
      </c>
      <c r="F414">
        <v>1.0197384833377301</v>
      </c>
      <c r="G414">
        <v>0.82344493339236202</v>
      </c>
      <c r="H414">
        <v>1</v>
      </c>
    </row>
    <row r="415" spans="1:8" x14ac:dyDescent="0.2">
      <c r="A415" t="s">
        <v>416</v>
      </c>
      <c r="B415">
        <v>31.487579776136201</v>
      </c>
      <c r="C415">
        <v>32.853037605331401</v>
      </c>
      <c r="D415">
        <v>30.122121946941</v>
      </c>
      <c r="E415">
        <v>0.91687478974707504</v>
      </c>
      <c r="F415">
        <v>-0.12520336493256801</v>
      </c>
      <c r="G415">
        <v>0.82543234766531104</v>
      </c>
      <c r="H415">
        <v>1</v>
      </c>
    </row>
    <row r="416" spans="1:8" x14ac:dyDescent="0.2">
      <c r="A416" t="s">
        <v>417</v>
      </c>
      <c r="B416">
        <v>10.8891384715143</v>
      </c>
      <c r="C416">
        <v>11.7708996379592</v>
      </c>
      <c r="D416">
        <v>10.007377305069401</v>
      </c>
      <c r="E416">
        <v>0.85017947759891399</v>
      </c>
      <c r="F416">
        <v>-0.234160660567553</v>
      </c>
      <c r="G416">
        <v>0.82571892706827399</v>
      </c>
      <c r="H416">
        <v>1</v>
      </c>
    </row>
    <row r="417" spans="1:8" x14ac:dyDescent="0.2">
      <c r="A417" t="s">
        <v>418</v>
      </c>
      <c r="B417">
        <v>200.533326027697</v>
      </c>
      <c r="C417">
        <v>205.482855458649</v>
      </c>
      <c r="D417">
        <v>195.583796596745</v>
      </c>
      <c r="E417">
        <v>0.95182537813284296</v>
      </c>
      <c r="F417">
        <v>-7.1231173885177093E-2</v>
      </c>
      <c r="G417">
        <v>0.82613236425461201</v>
      </c>
      <c r="H417">
        <v>1</v>
      </c>
    </row>
    <row r="418" spans="1:8" x14ac:dyDescent="0.2">
      <c r="A418" t="s">
        <v>419</v>
      </c>
      <c r="B418">
        <v>0.98333176059014404</v>
      </c>
      <c r="C418">
        <v>0.65773093343561095</v>
      </c>
      <c r="D418">
        <v>1.30893258774468</v>
      </c>
      <c r="E418">
        <v>1.9900730240975</v>
      </c>
      <c r="F418">
        <v>0.99282137025154304</v>
      </c>
      <c r="G418">
        <v>0.82707499168104404</v>
      </c>
      <c r="H418">
        <v>1</v>
      </c>
    </row>
    <row r="419" spans="1:8" x14ac:dyDescent="0.2">
      <c r="A419" t="s">
        <v>420</v>
      </c>
      <c r="B419">
        <v>5.1544562158567402</v>
      </c>
      <c r="C419">
        <v>4.6028465230417197</v>
      </c>
      <c r="D419">
        <v>5.7060659086717598</v>
      </c>
      <c r="E419">
        <v>1.23968198376969</v>
      </c>
      <c r="F419">
        <v>0.30997007280447803</v>
      </c>
      <c r="G419">
        <v>0.82836518312773499</v>
      </c>
      <c r="H419">
        <v>1</v>
      </c>
    </row>
    <row r="420" spans="1:8" x14ac:dyDescent="0.2">
      <c r="A420" t="s">
        <v>421</v>
      </c>
      <c r="B420">
        <v>34.8378119201763</v>
      </c>
      <c r="C420">
        <v>36.756935041020903</v>
      </c>
      <c r="D420">
        <v>32.918688799331598</v>
      </c>
      <c r="E420">
        <v>0.89557763079523101</v>
      </c>
      <c r="F420">
        <v>-0.15910960102447699</v>
      </c>
      <c r="G420">
        <v>0.82847488392745205</v>
      </c>
      <c r="H420">
        <v>1</v>
      </c>
    </row>
    <row r="421" spans="1:8" x14ac:dyDescent="0.2">
      <c r="A421" t="s">
        <v>422</v>
      </c>
      <c r="B421">
        <v>34.377587865657297</v>
      </c>
      <c r="C421">
        <v>32.801039847862498</v>
      </c>
      <c r="D421">
        <v>35.954135883451997</v>
      </c>
      <c r="E421">
        <v>1.0961279291819499</v>
      </c>
      <c r="F421">
        <v>0.13241618518328399</v>
      </c>
      <c r="G421">
        <v>0.833747239249371</v>
      </c>
      <c r="H421">
        <v>1</v>
      </c>
    </row>
    <row r="422" spans="1:8" x14ac:dyDescent="0.2">
      <c r="A422" t="s">
        <v>423</v>
      </c>
      <c r="B422">
        <v>151.74126901655001</v>
      </c>
      <c r="C422">
        <v>148.17354937487301</v>
      </c>
      <c r="D422">
        <v>155.30898865822701</v>
      </c>
      <c r="E422">
        <v>1.0481559584248099</v>
      </c>
      <c r="F422">
        <v>6.7853395984114995E-2</v>
      </c>
      <c r="G422">
        <v>0.83475582510222401</v>
      </c>
      <c r="H422">
        <v>1</v>
      </c>
    </row>
    <row r="423" spans="1:8" x14ac:dyDescent="0.2">
      <c r="A423" t="s">
        <v>424</v>
      </c>
      <c r="B423">
        <v>7.0283315425003101</v>
      </c>
      <c r="C423">
        <v>6.0280034643726204</v>
      </c>
      <c r="D423">
        <v>8.0286596206279999</v>
      </c>
      <c r="E423">
        <v>1.33189366397679</v>
      </c>
      <c r="F423">
        <v>0.41347890479866101</v>
      </c>
      <c r="G423">
        <v>0.84139668785605304</v>
      </c>
      <c r="H423">
        <v>1</v>
      </c>
    </row>
    <row r="424" spans="1:8" x14ac:dyDescent="0.2">
      <c r="A424" t="s">
        <v>425</v>
      </c>
      <c r="B424">
        <v>1.3474777928967601</v>
      </c>
      <c r="C424">
        <v>0.91672946715662296</v>
      </c>
      <c r="D424">
        <v>1.77822611863689</v>
      </c>
      <c r="E424">
        <v>1.93975014695702</v>
      </c>
      <c r="F424">
        <v>0.95587083542270102</v>
      </c>
      <c r="G424">
        <v>0.84295580484278498</v>
      </c>
      <c r="H424">
        <v>1</v>
      </c>
    </row>
    <row r="425" spans="1:8" x14ac:dyDescent="0.2">
      <c r="A425" t="s">
        <v>426</v>
      </c>
      <c r="B425">
        <v>167.027850320684</v>
      </c>
      <c r="C425">
        <v>172.821509722288</v>
      </c>
      <c r="D425">
        <v>161.23419091908099</v>
      </c>
      <c r="E425">
        <v>0.93295210288448904</v>
      </c>
      <c r="F425">
        <v>-0.100125078874409</v>
      </c>
      <c r="G425">
        <v>0.84394077317537097</v>
      </c>
      <c r="H425">
        <v>1</v>
      </c>
    </row>
    <row r="426" spans="1:8" x14ac:dyDescent="0.2">
      <c r="A426" t="s">
        <v>427</v>
      </c>
      <c r="B426">
        <v>6.28750050473964</v>
      </c>
      <c r="C426">
        <v>5.7236969863279699</v>
      </c>
      <c r="D426">
        <v>6.85130402315131</v>
      </c>
      <c r="E426">
        <v>1.1970067666958699</v>
      </c>
      <c r="F426">
        <v>0.25943130787955798</v>
      </c>
      <c r="G426">
        <v>0.84453678810872601</v>
      </c>
      <c r="H426">
        <v>1</v>
      </c>
    </row>
    <row r="427" spans="1:8" x14ac:dyDescent="0.2">
      <c r="A427" t="s">
        <v>428</v>
      </c>
      <c r="B427">
        <v>1.2630178335124</v>
      </c>
      <c r="C427">
        <v>0.99074619128351304</v>
      </c>
      <c r="D427">
        <v>1.53528947574129</v>
      </c>
      <c r="E427">
        <v>1.54962945025539</v>
      </c>
      <c r="F427">
        <v>0.63192327731249598</v>
      </c>
      <c r="G427">
        <v>0.84669105784480503</v>
      </c>
      <c r="H427">
        <v>1</v>
      </c>
    </row>
    <row r="428" spans="1:8" x14ac:dyDescent="0.2">
      <c r="A428" t="s">
        <v>429</v>
      </c>
      <c r="B428">
        <v>1.25563712791306</v>
      </c>
      <c r="C428">
        <v>0.97702680688566601</v>
      </c>
      <c r="D428">
        <v>1.5342474489404601</v>
      </c>
      <c r="E428">
        <v>1.5703227773565001</v>
      </c>
      <c r="F428">
        <v>0.65106113327579995</v>
      </c>
      <c r="G428">
        <v>0.84702955004996305</v>
      </c>
      <c r="H428">
        <v>1</v>
      </c>
    </row>
    <row r="429" spans="1:8" x14ac:dyDescent="0.2">
      <c r="A429" t="s">
        <v>430</v>
      </c>
      <c r="B429">
        <v>4.1050749018449997</v>
      </c>
      <c r="C429">
        <v>4.5055408212492303</v>
      </c>
      <c r="D429">
        <v>3.7046089824407602</v>
      </c>
      <c r="E429">
        <v>0.82223402903574205</v>
      </c>
      <c r="F429">
        <v>-0.282379014270839</v>
      </c>
      <c r="G429">
        <v>0.84763056440429996</v>
      </c>
      <c r="H429">
        <v>1</v>
      </c>
    </row>
    <row r="430" spans="1:8" x14ac:dyDescent="0.2">
      <c r="A430" t="s">
        <v>431</v>
      </c>
      <c r="B430">
        <v>30.949297187733599</v>
      </c>
      <c r="C430">
        <v>29.9356765690722</v>
      </c>
      <c r="D430">
        <v>31.962917806395001</v>
      </c>
      <c r="E430">
        <v>1.0677199071363901</v>
      </c>
      <c r="F430">
        <v>9.4533237303969106E-2</v>
      </c>
      <c r="G430">
        <v>0.84955484691970595</v>
      </c>
      <c r="H430">
        <v>1</v>
      </c>
    </row>
    <row r="431" spans="1:8" x14ac:dyDescent="0.2">
      <c r="A431" t="s">
        <v>432</v>
      </c>
      <c r="B431">
        <v>13.336807511859501</v>
      </c>
      <c r="C431">
        <v>13.9701724003306</v>
      </c>
      <c r="D431">
        <v>12.703442623388399</v>
      </c>
      <c r="E431">
        <v>0.90932611705549005</v>
      </c>
      <c r="F431">
        <v>-0.13713030532853701</v>
      </c>
      <c r="G431">
        <v>0.85128476529189101</v>
      </c>
      <c r="H431">
        <v>1</v>
      </c>
    </row>
    <row r="432" spans="1:8" x14ac:dyDescent="0.2">
      <c r="A432" t="s">
        <v>433</v>
      </c>
      <c r="B432">
        <v>13.840758616653799</v>
      </c>
      <c r="C432">
        <v>14.6703914986904</v>
      </c>
      <c r="D432">
        <v>13.011125734617099</v>
      </c>
      <c r="E432">
        <v>0.88689696766297099</v>
      </c>
      <c r="F432">
        <v>-0.17316158097598999</v>
      </c>
      <c r="G432">
        <v>0.85323402681437699</v>
      </c>
      <c r="H432">
        <v>1</v>
      </c>
    </row>
    <row r="433" spans="1:8" x14ac:dyDescent="0.2">
      <c r="A433" t="s">
        <v>434</v>
      </c>
      <c r="B433">
        <v>14.209837534854501</v>
      </c>
      <c r="C433">
        <v>15.1966881483926</v>
      </c>
      <c r="D433">
        <v>13.2229869213164</v>
      </c>
      <c r="E433">
        <v>0.87012293680021802</v>
      </c>
      <c r="F433">
        <v>-0.20070884590059401</v>
      </c>
      <c r="G433">
        <v>0.85933573015349696</v>
      </c>
      <c r="H433">
        <v>1</v>
      </c>
    </row>
    <row r="434" spans="1:8" x14ac:dyDescent="0.2">
      <c r="A434" t="s">
        <v>435</v>
      </c>
      <c r="B434">
        <v>4.8568151708983196</v>
      </c>
      <c r="C434">
        <v>5.3154549940687197</v>
      </c>
      <c r="D434">
        <v>4.3981753477279204</v>
      </c>
      <c r="E434">
        <v>0.82743158443362796</v>
      </c>
      <c r="F434">
        <v>-0.27328806620472201</v>
      </c>
      <c r="G434">
        <v>0.85993995374604704</v>
      </c>
      <c r="H434">
        <v>1</v>
      </c>
    </row>
    <row r="435" spans="1:8" x14ac:dyDescent="0.2">
      <c r="A435" t="s">
        <v>436</v>
      </c>
      <c r="B435">
        <v>1.5759954704880199</v>
      </c>
      <c r="C435">
        <v>1.3058922736034699</v>
      </c>
      <c r="D435">
        <v>1.8460986673725599</v>
      </c>
      <c r="E435">
        <v>1.41366842019706</v>
      </c>
      <c r="F435">
        <v>0.49944377174964</v>
      </c>
      <c r="G435">
        <v>0.86330247270668103</v>
      </c>
      <c r="H435">
        <v>1</v>
      </c>
    </row>
    <row r="436" spans="1:8" x14ac:dyDescent="0.2">
      <c r="A436" t="s">
        <v>437</v>
      </c>
      <c r="B436">
        <v>1045.1835837082201</v>
      </c>
      <c r="C436">
        <v>1027.5111454410401</v>
      </c>
      <c r="D436">
        <v>1062.8560219754099</v>
      </c>
      <c r="E436">
        <v>1.0343985334769199</v>
      </c>
      <c r="F436">
        <v>4.87921348750079E-2</v>
      </c>
      <c r="G436">
        <v>0.86415793232309901</v>
      </c>
      <c r="H436">
        <v>1</v>
      </c>
    </row>
    <row r="437" spans="1:8" x14ac:dyDescent="0.2">
      <c r="A437" t="s">
        <v>438</v>
      </c>
      <c r="B437">
        <v>7.0513784019154402</v>
      </c>
      <c r="C437">
        <v>6.2554134381678397</v>
      </c>
      <c r="D437">
        <v>7.8473433656630496</v>
      </c>
      <c r="E437">
        <v>1.2544883632761901</v>
      </c>
      <c r="F437">
        <v>0.327099088266737</v>
      </c>
      <c r="G437">
        <v>0.86493971599460795</v>
      </c>
      <c r="H437">
        <v>1</v>
      </c>
    </row>
    <row r="438" spans="1:8" x14ac:dyDescent="0.2">
      <c r="A438" t="s">
        <v>439</v>
      </c>
      <c r="B438">
        <v>2.3033335285808199</v>
      </c>
      <c r="C438">
        <v>1.90747565844014</v>
      </c>
      <c r="D438">
        <v>2.6991913987215002</v>
      </c>
      <c r="E438">
        <v>1.4150594199083</v>
      </c>
      <c r="F438">
        <v>0.50086263468766601</v>
      </c>
      <c r="G438">
        <v>0.87386955154027401</v>
      </c>
      <c r="H438">
        <v>1</v>
      </c>
    </row>
    <row r="439" spans="1:8" x14ac:dyDescent="0.2">
      <c r="A439" t="s">
        <v>440</v>
      </c>
      <c r="B439">
        <v>1.4282830027284901</v>
      </c>
      <c r="C439">
        <v>0.91672946715662296</v>
      </c>
      <c r="D439">
        <v>1.93983653830035</v>
      </c>
      <c r="E439">
        <v>2.1160403453780599</v>
      </c>
      <c r="F439">
        <v>1.08136713478746</v>
      </c>
      <c r="G439">
        <v>0.87440559580760102</v>
      </c>
      <c r="H439">
        <v>1</v>
      </c>
    </row>
    <row r="440" spans="1:8" x14ac:dyDescent="0.2">
      <c r="A440" t="s">
        <v>441</v>
      </c>
      <c r="B440">
        <v>12.0860828085116</v>
      </c>
      <c r="C440">
        <v>11.6365855741033</v>
      </c>
      <c r="D440">
        <v>12.5355800429199</v>
      </c>
      <c r="E440">
        <v>1.0772558636802601</v>
      </c>
      <c r="F440">
        <v>0.107360951295282</v>
      </c>
      <c r="G440">
        <v>0.87743483435300196</v>
      </c>
      <c r="H440">
        <v>1</v>
      </c>
    </row>
    <row r="441" spans="1:8" x14ac:dyDescent="0.2">
      <c r="A441" t="s">
        <v>442</v>
      </c>
      <c r="B441">
        <v>17.560770139012899</v>
      </c>
      <c r="C441">
        <v>18.248363248507701</v>
      </c>
      <c r="D441">
        <v>16.873177029518001</v>
      </c>
      <c r="E441">
        <v>0.92464057185500503</v>
      </c>
      <c r="F441">
        <v>-0.11303542760895401</v>
      </c>
      <c r="G441">
        <v>0.87756077727901205</v>
      </c>
      <c r="H441">
        <v>1</v>
      </c>
    </row>
    <row r="442" spans="1:8" x14ac:dyDescent="0.2">
      <c r="A442" t="s">
        <v>443</v>
      </c>
      <c r="B442">
        <v>1.6678924291406201</v>
      </c>
      <c r="C442">
        <v>1.94448402050358</v>
      </c>
      <c r="D442">
        <v>1.3913008377776599</v>
      </c>
      <c r="E442">
        <v>0.71551158204804499</v>
      </c>
      <c r="F442">
        <v>-0.48295297471663701</v>
      </c>
      <c r="G442">
        <v>0.87895471675950898</v>
      </c>
      <c r="H442">
        <v>1</v>
      </c>
    </row>
    <row r="443" spans="1:8" x14ac:dyDescent="0.2">
      <c r="A443" t="s">
        <v>444</v>
      </c>
      <c r="B443">
        <v>1.65582410522444</v>
      </c>
      <c r="C443">
        <v>2.0006315691025298</v>
      </c>
      <c r="D443">
        <v>1.31101664134635</v>
      </c>
      <c r="E443">
        <v>0.65530138661885895</v>
      </c>
      <c r="F443">
        <v>-0.609769510410895</v>
      </c>
      <c r="G443">
        <v>0.87931940316546797</v>
      </c>
      <c r="H443">
        <v>1</v>
      </c>
    </row>
    <row r="444" spans="1:8" x14ac:dyDescent="0.2">
      <c r="A444" t="s">
        <v>445</v>
      </c>
      <c r="B444">
        <v>108.424770612985</v>
      </c>
      <c r="C444">
        <v>111.183564801258</v>
      </c>
      <c r="D444">
        <v>105.665976424712</v>
      </c>
      <c r="E444">
        <v>0.95037406485023901</v>
      </c>
      <c r="F444">
        <v>-7.3432628511391804E-2</v>
      </c>
      <c r="G444">
        <v>0.87946465922663297</v>
      </c>
      <c r="H444">
        <v>1</v>
      </c>
    </row>
    <row r="445" spans="1:8" x14ac:dyDescent="0.2">
      <c r="A445" t="s">
        <v>446</v>
      </c>
      <c r="B445">
        <v>2.5287342838061901</v>
      </c>
      <c r="C445">
        <v>2.2924886737568899</v>
      </c>
      <c r="D445">
        <v>2.7649798938555001</v>
      </c>
      <c r="E445">
        <v>1.20610405866228</v>
      </c>
      <c r="F445">
        <v>0.27035438355616598</v>
      </c>
      <c r="G445">
        <v>0.88149893380260302</v>
      </c>
      <c r="H445">
        <v>1</v>
      </c>
    </row>
    <row r="446" spans="1:8" x14ac:dyDescent="0.2">
      <c r="A446" t="s">
        <v>447</v>
      </c>
      <c r="B446">
        <v>11.3056429176916</v>
      </c>
      <c r="C446">
        <v>10.765104050547199</v>
      </c>
      <c r="D446">
        <v>11.8461817848361</v>
      </c>
      <c r="E446">
        <v>1.10042427172211</v>
      </c>
      <c r="F446">
        <v>0.13805986620164101</v>
      </c>
      <c r="G446">
        <v>0.88577847456841396</v>
      </c>
      <c r="H446">
        <v>1</v>
      </c>
    </row>
    <row r="447" spans="1:8" x14ac:dyDescent="0.2">
      <c r="A447" t="s">
        <v>448</v>
      </c>
      <c r="B447">
        <v>74.148598237122997</v>
      </c>
      <c r="C447">
        <v>73.708601487072897</v>
      </c>
      <c r="D447">
        <v>74.588594987173096</v>
      </c>
      <c r="E447">
        <v>1.0119388169405801</v>
      </c>
      <c r="F447">
        <v>1.7122065561105501E-2</v>
      </c>
      <c r="G447">
        <v>0.88612765137789096</v>
      </c>
      <c r="H447">
        <v>1</v>
      </c>
    </row>
    <row r="448" spans="1:8" x14ac:dyDescent="0.2">
      <c r="A448" t="s">
        <v>449</v>
      </c>
      <c r="B448">
        <v>8.0243422591691207</v>
      </c>
      <c r="C448">
        <v>8.3245819285364995</v>
      </c>
      <c r="D448">
        <v>7.7241025898017499</v>
      </c>
      <c r="E448">
        <v>0.92786672725553698</v>
      </c>
      <c r="F448">
        <v>-0.108010493990556</v>
      </c>
      <c r="G448">
        <v>0.89183960092842596</v>
      </c>
      <c r="H448">
        <v>1</v>
      </c>
    </row>
    <row r="449" spans="1:8" x14ac:dyDescent="0.2">
      <c r="A449" t="s">
        <v>450</v>
      </c>
      <c r="B449">
        <v>1.91961871986677</v>
      </c>
      <c r="C449">
        <v>2.2226217407600899</v>
      </c>
      <c r="D449">
        <v>1.6166156989734399</v>
      </c>
      <c r="E449">
        <v>0.72734629978944898</v>
      </c>
      <c r="F449">
        <v>-0.45928567979951801</v>
      </c>
      <c r="G449">
        <v>0.89238588112955197</v>
      </c>
      <c r="H449">
        <v>1</v>
      </c>
    </row>
    <row r="450" spans="1:8" x14ac:dyDescent="0.2">
      <c r="A450" t="s">
        <v>451</v>
      </c>
      <c r="B450">
        <v>13.361768392331699</v>
      </c>
      <c r="C450">
        <v>14.1045464649096</v>
      </c>
      <c r="D450">
        <v>12.618990319753699</v>
      </c>
      <c r="E450">
        <v>0.89467536947382398</v>
      </c>
      <c r="F450">
        <v>-0.16056379553664199</v>
      </c>
      <c r="G450">
        <v>0.89393104219610298</v>
      </c>
      <c r="H450">
        <v>1</v>
      </c>
    </row>
    <row r="451" spans="1:8" x14ac:dyDescent="0.2">
      <c r="A451" t="s">
        <v>452</v>
      </c>
      <c r="B451">
        <v>2.2385020425208801</v>
      </c>
      <c r="C451">
        <v>2.6350735248725399</v>
      </c>
      <c r="D451">
        <v>1.84193056016922</v>
      </c>
      <c r="E451">
        <v>0.69900537604859103</v>
      </c>
      <c r="F451">
        <v>-0.51662454348004605</v>
      </c>
      <c r="G451">
        <v>0.90159787305833206</v>
      </c>
      <c r="H451">
        <v>1</v>
      </c>
    </row>
    <row r="452" spans="1:8" x14ac:dyDescent="0.2">
      <c r="A452" t="s">
        <v>453</v>
      </c>
      <c r="B452">
        <v>4.9815014455298101</v>
      </c>
      <c r="C452">
        <v>4.4822518435836303</v>
      </c>
      <c r="D452">
        <v>5.4807510474759802</v>
      </c>
      <c r="E452">
        <v>1.22276731400573</v>
      </c>
      <c r="F452">
        <v>0.290149892934427</v>
      </c>
      <c r="G452">
        <v>0.90318830959072405</v>
      </c>
      <c r="H452">
        <v>1</v>
      </c>
    </row>
    <row r="453" spans="1:8" x14ac:dyDescent="0.2">
      <c r="A453" t="s">
        <v>454</v>
      </c>
      <c r="B453">
        <v>52.5392334306718</v>
      </c>
      <c r="C453">
        <v>52.244390285229599</v>
      </c>
      <c r="D453">
        <v>52.834076576114001</v>
      </c>
      <c r="E453">
        <v>1.01128707384018</v>
      </c>
      <c r="F453">
        <v>1.61925929048976E-2</v>
      </c>
      <c r="G453">
        <v>0.90522423166363697</v>
      </c>
      <c r="H453">
        <v>1</v>
      </c>
    </row>
    <row r="454" spans="1:8" x14ac:dyDescent="0.2">
      <c r="A454" t="s">
        <v>455</v>
      </c>
      <c r="B454">
        <v>5.7522669090152698</v>
      </c>
      <c r="C454">
        <v>5.3291743784665604</v>
      </c>
      <c r="D454">
        <v>6.1753594395639801</v>
      </c>
      <c r="E454">
        <v>1.15878351898496</v>
      </c>
      <c r="F454">
        <v>0.21261107086718101</v>
      </c>
      <c r="G454">
        <v>0.90644975056184196</v>
      </c>
      <c r="H454">
        <v>1</v>
      </c>
    </row>
    <row r="455" spans="1:8" x14ac:dyDescent="0.2">
      <c r="A455" t="s">
        <v>456</v>
      </c>
      <c r="B455">
        <v>40.510441870019903</v>
      </c>
      <c r="C455">
        <v>41.520204384983501</v>
      </c>
      <c r="D455">
        <v>39.500679355056398</v>
      </c>
      <c r="E455">
        <v>0.95136042657204301</v>
      </c>
      <c r="F455">
        <v>-7.1936079651819806E-2</v>
      </c>
      <c r="G455">
        <v>0.90857495979838898</v>
      </c>
      <c r="H455">
        <v>1</v>
      </c>
    </row>
    <row r="456" spans="1:8" x14ac:dyDescent="0.2">
      <c r="A456" t="s">
        <v>457</v>
      </c>
      <c r="B456">
        <v>48.313640661224802</v>
      </c>
      <c r="C456">
        <v>47.5699470586299</v>
      </c>
      <c r="D456">
        <v>49.057334263819797</v>
      </c>
      <c r="E456">
        <v>1.03126737146368</v>
      </c>
      <c r="F456">
        <v>4.4418421432080801E-2</v>
      </c>
      <c r="G456">
        <v>0.91145772989575102</v>
      </c>
      <c r="H456">
        <v>1</v>
      </c>
    </row>
    <row r="457" spans="1:8" x14ac:dyDescent="0.2">
      <c r="A457" t="s">
        <v>458</v>
      </c>
      <c r="B457">
        <v>42.598454920575399</v>
      </c>
      <c r="C457">
        <v>44.012784265186099</v>
      </c>
      <c r="D457">
        <v>41.1841255759646</v>
      </c>
      <c r="E457">
        <v>0.93573097597783705</v>
      </c>
      <c r="F457">
        <v>-9.5834282396831894E-2</v>
      </c>
      <c r="G457">
        <v>0.91332870167256897</v>
      </c>
      <c r="H457">
        <v>1</v>
      </c>
    </row>
    <row r="458" spans="1:8" x14ac:dyDescent="0.2">
      <c r="A458" t="s">
        <v>459</v>
      </c>
      <c r="B458">
        <v>7.2987023009955303</v>
      </c>
      <c r="C458">
        <v>6.9680819099179399</v>
      </c>
      <c r="D458">
        <v>7.6293226920731199</v>
      </c>
      <c r="E458">
        <v>1.0948956672300301</v>
      </c>
      <c r="F458">
        <v>0.13079340175233001</v>
      </c>
      <c r="G458">
        <v>0.91363936638078602</v>
      </c>
      <c r="H458">
        <v>1</v>
      </c>
    </row>
    <row r="459" spans="1:8" x14ac:dyDescent="0.2">
      <c r="A459" t="s">
        <v>460</v>
      </c>
      <c r="B459">
        <v>63.5543229813929</v>
      </c>
      <c r="C459">
        <v>62.265297304823903</v>
      </c>
      <c r="D459">
        <v>64.843348657961897</v>
      </c>
      <c r="E459">
        <v>1.0414043048813699</v>
      </c>
      <c r="F459">
        <v>5.8530275560951098E-2</v>
      </c>
      <c r="G459">
        <v>0.91443940311003702</v>
      </c>
      <c r="H459">
        <v>1</v>
      </c>
    </row>
    <row r="460" spans="1:8" x14ac:dyDescent="0.2">
      <c r="A460" t="s">
        <v>461</v>
      </c>
      <c r="B460">
        <v>819.22923904985896</v>
      </c>
      <c r="C460">
        <v>832.14013191912397</v>
      </c>
      <c r="D460">
        <v>806.31834618059395</v>
      </c>
      <c r="E460">
        <v>0.96896942624437699</v>
      </c>
      <c r="F460">
        <v>-4.5476949681977401E-2</v>
      </c>
      <c r="G460">
        <v>0.915492589967003</v>
      </c>
      <c r="H460">
        <v>1</v>
      </c>
    </row>
    <row r="461" spans="1:8" x14ac:dyDescent="0.2">
      <c r="A461" t="s">
        <v>462</v>
      </c>
      <c r="B461">
        <v>3.2365747719856399</v>
      </c>
      <c r="C461">
        <v>3.62996950728615</v>
      </c>
      <c r="D461">
        <v>2.8431800366851299</v>
      </c>
      <c r="E461">
        <v>0.783251768638344</v>
      </c>
      <c r="F461">
        <v>-0.35245197257908001</v>
      </c>
      <c r="G461">
        <v>0.92109298652855198</v>
      </c>
      <c r="H461">
        <v>1</v>
      </c>
    </row>
    <row r="462" spans="1:8" x14ac:dyDescent="0.2">
      <c r="A462" t="s">
        <v>463</v>
      </c>
      <c r="B462">
        <v>12.404746758221499</v>
      </c>
      <c r="C462">
        <v>12.02159858942</v>
      </c>
      <c r="D462">
        <v>12.787894927023</v>
      </c>
      <c r="E462">
        <v>1.06374329769066</v>
      </c>
      <c r="F462">
        <v>8.9150041975719699E-2</v>
      </c>
      <c r="G462">
        <v>0.92415302042790404</v>
      </c>
      <c r="H462">
        <v>1</v>
      </c>
    </row>
    <row r="463" spans="1:8" x14ac:dyDescent="0.2">
      <c r="A463" t="s">
        <v>464</v>
      </c>
      <c r="B463">
        <v>8.8455638297147594</v>
      </c>
      <c r="C463">
        <v>8.7041751417156004</v>
      </c>
      <c r="D463">
        <v>8.9869525177139309</v>
      </c>
      <c r="E463">
        <v>1.03248755584468</v>
      </c>
      <c r="F463">
        <v>4.6124393529114099E-2</v>
      </c>
      <c r="G463">
        <v>0.93494482814763502</v>
      </c>
      <c r="H463">
        <v>1</v>
      </c>
    </row>
    <row r="464" spans="1:8" x14ac:dyDescent="0.2">
      <c r="A464" t="s">
        <v>465</v>
      </c>
      <c r="B464">
        <v>16.097684780175399</v>
      </c>
      <c r="C464">
        <v>15.360981003059299</v>
      </c>
      <c r="D464">
        <v>16.834388557291401</v>
      </c>
      <c r="E464">
        <v>1.09591884489269</v>
      </c>
      <c r="F464">
        <v>0.132140967636178</v>
      </c>
      <c r="G464">
        <v>0.940094365460728</v>
      </c>
      <c r="H464">
        <v>1</v>
      </c>
    </row>
    <row r="465" spans="1:8" x14ac:dyDescent="0.2">
      <c r="A465" t="s">
        <v>466</v>
      </c>
      <c r="B465">
        <v>4.9583659398501503</v>
      </c>
      <c r="C465">
        <v>5.2139995011461302</v>
      </c>
      <c r="D465">
        <v>4.7027323785541704</v>
      </c>
      <c r="E465">
        <v>0.901943388663621</v>
      </c>
      <c r="F465">
        <v>-0.14889121069422001</v>
      </c>
      <c r="G465">
        <v>0.94105308486927897</v>
      </c>
      <c r="H465">
        <v>1</v>
      </c>
    </row>
    <row r="466" spans="1:8" x14ac:dyDescent="0.2">
      <c r="A466" t="s">
        <v>467</v>
      </c>
      <c r="B466">
        <v>4.8616616159887904</v>
      </c>
      <c r="C466">
        <v>5.1769911390826904</v>
      </c>
      <c r="D466">
        <v>4.5463320928949003</v>
      </c>
      <c r="E466">
        <v>0.87818038910154705</v>
      </c>
      <c r="F466">
        <v>-0.18741077730043901</v>
      </c>
      <c r="G466">
        <v>0.94156711075977095</v>
      </c>
      <c r="H466">
        <v>1</v>
      </c>
    </row>
    <row r="467" spans="1:8" x14ac:dyDescent="0.2">
      <c r="A467" t="s">
        <v>468</v>
      </c>
      <c r="B467">
        <v>4.7971885133066996</v>
      </c>
      <c r="C467">
        <v>5.1304131837514904</v>
      </c>
      <c r="D467">
        <v>4.4639638428619204</v>
      </c>
      <c r="E467">
        <v>0.87009831040504004</v>
      </c>
      <c r="F467">
        <v>-0.200749677924979</v>
      </c>
      <c r="G467">
        <v>0.94191611720527402</v>
      </c>
      <c r="H467">
        <v>1</v>
      </c>
    </row>
    <row r="468" spans="1:8" x14ac:dyDescent="0.2">
      <c r="A468" t="s">
        <v>469</v>
      </c>
      <c r="B468">
        <v>6.8557489931396001</v>
      </c>
      <c r="C468">
        <v>7.0844667975228202</v>
      </c>
      <c r="D468">
        <v>6.6270311887563702</v>
      </c>
      <c r="E468">
        <v>0.93543118743581399</v>
      </c>
      <c r="F468">
        <v>-9.6296565629199193E-2</v>
      </c>
      <c r="G468">
        <v>0.95686657308371403</v>
      </c>
      <c r="H468">
        <v>1</v>
      </c>
    </row>
    <row r="469" spans="1:8" x14ac:dyDescent="0.2">
      <c r="A469" t="s">
        <v>470</v>
      </c>
      <c r="B469">
        <v>59.513846953234101</v>
      </c>
      <c r="C469">
        <v>60.8305707702253</v>
      </c>
      <c r="D469">
        <v>58.197123136242901</v>
      </c>
      <c r="E469">
        <v>0.95670848389817598</v>
      </c>
      <c r="F469">
        <v>-6.3848702990210005E-2</v>
      </c>
      <c r="G469">
        <v>0.96274521377356903</v>
      </c>
      <c r="H469">
        <v>1</v>
      </c>
    </row>
    <row r="470" spans="1:8" x14ac:dyDescent="0.2">
      <c r="A470" t="s">
        <v>471</v>
      </c>
      <c r="B470">
        <v>23.023430079497899</v>
      </c>
      <c r="C470">
        <v>22.5372736995139</v>
      </c>
      <c r="D470">
        <v>23.509586459481898</v>
      </c>
      <c r="E470">
        <v>1.04314243031041</v>
      </c>
      <c r="F470">
        <v>6.0936156394154298E-2</v>
      </c>
      <c r="G470">
        <v>0.96314750464073096</v>
      </c>
      <c r="H470">
        <v>1</v>
      </c>
    </row>
    <row r="471" spans="1:8" x14ac:dyDescent="0.2">
      <c r="A471" t="s">
        <v>472</v>
      </c>
      <c r="B471">
        <v>191.17451239492101</v>
      </c>
      <c r="C471">
        <v>192.913661261546</v>
      </c>
      <c r="D471">
        <v>189.43536352829699</v>
      </c>
      <c r="E471">
        <v>0.98196966606458602</v>
      </c>
      <c r="F471">
        <v>-2.6249635820019698E-2</v>
      </c>
      <c r="G471">
        <v>0.96851832389567705</v>
      </c>
      <c r="H471">
        <v>1</v>
      </c>
    </row>
    <row r="472" spans="1:8" x14ac:dyDescent="0.2">
      <c r="A472" t="s">
        <v>473</v>
      </c>
      <c r="B472">
        <v>24.168767370777001</v>
      </c>
      <c r="C472">
        <v>24.542055059746499</v>
      </c>
      <c r="D472">
        <v>23.7954796818075</v>
      </c>
      <c r="E472">
        <v>0.96957975295379595</v>
      </c>
      <c r="F472">
        <v>-4.4568522539099598E-2</v>
      </c>
      <c r="G472">
        <v>0.97391097282010997</v>
      </c>
      <c r="H472">
        <v>1</v>
      </c>
    </row>
    <row r="473" spans="1:8" x14ac:dyDescent="0.2">
      <c r="A473" t="s">
        <v>474</v>
      </c>
      <c r="B473">
        <v>9.0802229810407908</v>
      </c>
      <c r="C473">
        <v>8.7508130977698908</v>
      </c>
      <c r="D473">
        <v>9.4096328643116909</v>
      </c>
      <c r="E473">
        <v>1.0752866915543799</v>
      </c>
      <c r="F473">
        <v>0.104721360597044</v>
      </c>
      <c r="G473">
        <v>0.97511110769669795</v>
      </c>
      <c r="H473">
        <v>1</v>
      </c>
    </row>
    <row r="474" spans="1:8" x14ac:dyDescent="0.2">
      <c r="A474" t="s">
        <v>475</v>
      </c>
      <c r="B474">
        <v>8.5754150480431193</v>
      </c>
      <c r="C474">
        <v>8.2136168430692695</v>
      </c>
      <c r="D474">
        <v>8.9372132530169708</v>
      </c>
      <c r="E474">
        <v>1.0880971712916301</v>
      </c>
      <c r="F474">
        <v>0.12180740059622799</v>
      </c>
      <c r="G474">
        <v>0.97594574494610897</v>
      </c>
      <c r="H474">
        <v>1</v>
      </c>
    </row>
    <row r="475" spans="1:8" x14ac:dyDescent="0.2">
      <c r="A475" t="s">
        <v>476</v>
      </c>
      <c r="B475">
        <v>5.4108588406122902</v>
      </c>
      <c r="C475">
        <v>5.1166937993536497</v>
      </c>
      <c r="D475">
        <v>5.7050238818709298</v>
      </c>
      <c r="E475">
        <v>1.1149824682867699</v>
      </c>
      <c r="F475">
        <v>0.15702102573787799</v>
      </c>
      <c r="G475">
        <v>0.98020153701203006</v>
      </c>
      <c r="H475">
        <v>1</v>
      </c>
    </row>
    <row r="476" spans="1:8" x14ac:dyDescent="0.2">
      <c r="A476" t="s">
        <v>477</v>
      </c>
      <c r="B476">
        <v>5.2109903434286799</v>
      </c>
      <c r="C476">
        <v>5.0235978894143596</v>
      </c>
      <c r="D476">
        <v>5.3983827974430003</v>
      </c>
      <c r="E476">
        <v>1.07460487807322</v>
      </c>
      <c r="F476">
        <v>0.103806292158292</v>
      </c>
      <c r="G476">
        <v>0.98074757321867201</v>
      </c>
      <c r="H476">
        <v>1</v>
      </c>
    </row>
    <row r="477" spans="1:8" x14ac:dyDescent="0.2">
      <c r="A477" t="s">
        <v>478</v>
      </c>
      <c r="B477">
        <v>4.3725300208285098</v>
      </c>
      <c r="C477">
        <v>4.1205278059324799</v>
      </c>
      <c r="D477">
        <v>4.6245322357245398</v>
      </c>
      <c r="E477">
        <v>1.1223155026563401</v>
      </c>
      <c r="F477">
        <v>0.16647829995112801</v>
      </c>
      <c r="G477">
        <v>0.98193133337341598</v>
      </c>
      <c r="H477">
        <v>1</v>
      </c>
    </row>
    <row r="478" spans="1:8" x14ac:dyDescent="0.2">
      <c r="A478" t="s">
        <v>479</v>
      </c>
      <c r="B478">
        <v>3.81695503752479</v>
      </c>
      <c r="C478">
        <v>3.7039862314130398</v>
      </c>
      <c r="D478">
        <v>3.9299238436365398</v>
      </c>
      <c r="E478">
        <v>1.06099850218323</v>
      </c>
      <c r="F478">
        <v>8.5422619594476501E-2</v>
      </c>
      <c r="G478">
        <v>0.98319569445169597</v>
      </c>
      <c r="H478">
        <v>1</v>
      </c>
    </row>
    <row r="479" spans="1:8" x14ac:dyDescent="0.2">
      <c r="A479" t="s">
        <v>480</v>
      </c>
      <c r="B479">
        <v>3.7561366843953299</v>
      </c>
      <c r="C479">
        <v>3.58339155195495</v>
      </c>
      <c r="D479">
        <v>3.9288818168357098</v>
      </c>
      <c r="E479">
        <v>1.0964143214247</v>
      </c>
      <c r="F479">
        <v>0.13279307796207601</v>
      </c>
      <c r="G479">
        <v>0.98320170689591002</v>
      </c>
      <c r="H479">
        <v>1</v>
      </c>
    </row>
    <row r="480" spans="1:8" x14ac:dyDescent="0.2">
      <c r="A480" t="s">
        <v>481</v>
      </c>
      <c r="B480">
        <v>2.36854489135668</v>
      </c>
      <c r="C480">
        <v>2.2829190804891399</v>
      </c>
      <c r="D480">
        <v>2.4541707022242298</v>
      </c>
      <c r="E480">
        <v>1.07501431969214</v>
      </c>
      <c r="F480">
        <v>0.10435587731356299</v>
      </c>
      <c r="G480">
        <v>0.98617651651720595</v>
      </c>
      <c r="H480">
        <v>1</v>
      </c>
    </row>
    <row r="481" spans="1:8" x14ac:dyDescent="0.2">
      <c r="A481" t="s">
        <v>482</v>
      </c>
      <c r="B481">
        <v>1.89621180007566</v>
      </c>
      <c r="C481">
        <v>1.6251881470535301</v>
      </c>
      <c r="D481">
        <v>2.1672354530978</v>
      </c>
      <c r="E481">
        <v>1.33352895603319</v>
      </c>
      <c r="F481">
        <v>0.41524915167694199</v>
      </c>
      <c r="G481">
        <v>0.98793241759511796</v>
      </c>
      <c r="H481">
        <v>1</v>
      </c>
    </row>
    <row r="482" spans="1:8" x14ac:dyDescent="0.2">
      <c r="A482" t="s">
        <v>483</v>
      </c>
      <c r="B482">
        <v>1.4216329014732201</v>
      </c>
      <c r="C482">
        <v>1.3058922736034699</v>
      </c>
      <c r="D482">
        <v>1.53737352934296</v>
      </c>
      <c r="E482">
        <v>1.17725907444168</v>
      </c>
      <c r="F482">
        <v>0.235431843131435</v>
      </c>
      <c r="G482">
        <v>0.988974950502157</v>
      </c>
      <c r="H482">
        <v>1</v>
      </c>
    </row>
    <row r="483" spans="1:8" x14ac:dyDescent="0.2">
      <c r="A483" t="s">
        <v>484</v>
      </c>
      <c r="B483">
        <v>1.3782767025746401</v>
      </c>
      <c r="C483">
        <v>1.2223059562088301</v>
      </c>
      <c r="D483">
        <v>1.5342474489404601</v>
      </c>
      <c r="E483">
        <v>1.2552073735279501</v>
      </c>
      <c r="F483">
        <v>0.32792573233974598</v>
      </c>
      <c r="G483">
        <v>0.98898404283873997</v>
      </c>
      <c r="H483">
        <v>1</v>
      </c>
    </row>
    <row r="484" spans="1:8" x14ac:dyDescent="0.2">
      <c r="A484" t="s">
        <v>485</v>
      </c>
      <c r="B484">
        <v>1.6228644059519099</v>
      </c>
      <c r="C484">
        <v>1.3058922736034699</v>
      </c>
      <c r="D484">
        <v>1.93983653830035</v>
      </c>
      <c r="E484">
        <v>1.48544912739822</v>
      </c>
      <c r="F484">
        <v>0.57089919762902397</v>
      </c>
      <c r="G484">
        <v>0.989500431193712</v>
      </c>
      <c r="H484">
        <v>1</v>
      </c>
    </row>
    <row r="485" spans="1:8" x14ac:dyDescent="0.2">
      <c r="A485" t="s">
        <v>486</v>
      </c>
      <c r="B485">
        <v>1.11335204085107</v>
      </c>
      <c r="C485">
        <v>0.91672946715662296</v>
      </c>
      <c r="D485">
        <v>1.30997461454551</v>
      </c>
      <c r="E485">
        <v>1.4289653179891799</v>
      </c>
      <c r="F485">
        <v>0.51497090161762304</v>
      </c>
      <c r="G485">
        <v>0.99008891644935304</v>
      </c>
      <c r="H485">
        <v>1</v>
      </c>
    </row>
    <row r="486" spans="1:8" x14ac:dyDescent="0.2">
      <c r="A486" t="s">
        <v>487</v>
      </c>
      <c r="B486">
        <v>1.10969729129844</v>
      </c>
      <c r="C486">
        <v>0.99074619128351304</v>
      </c>
      <c r="D486">
        <v>1.2286483913133699</v>
      </c>
      <c r="E486">
        <v>1.2401242640374499</v>
      </c>
      <c r="F486">
        <v>0.31048469007049001</v>
      </c>
      <c r="G486">
        <v>0.99008980659575496</v>
      </c>
      <c r="H486">
        <v>1</v>
      </c>
    </row>
    <row r="487" spans="1:8" x14ac:dyDescent="0.2">
      <c r="A487" t="s">
        <v>488</v>
      </c>
      <c r="B487">
        <v>1.10969729129844</v>
      </c>
      <c r="C487">
        <v>0.99074619128351304</v>
      </c>
      <c r="D487">
        <v>1.2286483913133699</v>
      </c>
      <c r="E487">
        <v>1.2401242640374499</v>
      </c>
      <c r="F487">
        <v>0.31048469007049001</v>
      </c>
      <c r="G487">
        <v>0.99008980659575496</v>
      </c>
      <c r="H487">
        <v>1</v>
      </c>
    </row>
    <row r="488" spans="1:8" x14ac:dyDescent="0.2">
      <c r="A488" t="s">
        <v>489</v>
      </c>
      <c r="B488">
        <v>1.0901510834658801</v>
      </c>
      <c r="C488">
        <v>0.953737829220068</v>
      </c>
      <c r="D488">
        <v>1.2265643377116999</v>
      </c>
      <c r="E488">
        <v>1.2860602779222201</v>
      </c>
      <c r="F488">
        <v>0.36295826367787598</v>
      </c>
      <c r="G488">
        <v>0.99009448767809005</v>
      </c>
      <c r="H488">
        <v>1</v>
      </c>
    </row>
    <row r="489" spans="1:8" x14ac:dyDescent="0.2">
      <c r="A489" t="s">
        <v>490</v>
      </c>
      <c r="B489">
        <v>0.78508432352665203</v>
      </c>
      <c r="C489">
        <v>0.64816134016785998</v>
      </c>
      <c r="D489">
        <v>0.92200730688544397</v>
      </c>
      <c r="E489">
        <v>1.4224966065496301</v>
      </c>
      <c r="F489">
        <v>0.50842521090102799</v>
      </c>
      <c r="G489">
        <v>0.99134807290210303</v>
      </c>
      <c r="H489">
        <v>1</v>
      </c>
    </row>
    <row r="490" spans="1:8" x14ac:dyDescent="0.2">
      <c r="A490" t="s">
        <v>491</v>
      </c>
      <c r="B490">
        <v>0.78404229672581605</v>
      </c>
      <c r="C490">
        <v>0.64816134016785998</v>
      </c>
      <c r="D490">
        <v>0.919923253283772</v>
      </c>
      <c r="E490">
        <v>1.41928127500713</v>
      </c>
      <c r="F490">
        <v>0.50516053291140495</v>
      </c>
      <c r="G490">
        <v>0.99134833951504397</v>
      </c>
      <c r="H490">
        <v>1</v>
      </c>
    </row>
    <row r="491" spans="1:8" x14ac:dyDescent="0.2">
      <c r="A491" t="s">
        <v>492</v>
      </c>
      <c r="B491">
        <v>0.77718260452689303</v>
      </c>
      <c r="C491">
        <v>0.63444195577001306</v>
      </c>
      <c r="D491">
        <v>0.919923253283772</v>
      </c>
      <c r="E491">
        <v>1.4499722865384499</v>
      </c>
      <c r="F491">
        <v>0.53602532613287801</v>
      </c>
      <c r="G491">
        <v>0.99135007927228502</v>
      </c>
      <c r="H491">
        <v>1</v>
      </c>
    </row>
    <row r="492" spans="1:8" x14ac:dyDescent="0.2">
      <c r="A492" t="s">
        <v>493</v>
      </c>
      <c r="B492">
        <v>0.54075555218617399</v>
      </c>
      <c r="C492">
        <v>0.30557648905220802</v>
      </c>
      <c r="D492">
        <v>0.77593461532013996</v>
      </c>
      <c r="E492">
        <v>2.53924841445368</v>
      </c>
      <c r="F492">
        <v>1.3444015406212499</v>
      </c>
      <c r="G492">
        <v>0.992781052042781</v>
      </c>
      <c r="H492">
        <v>1</v>
      </c>
    </row>
    <row r="493" spans="1:8" x14ac:dyDescent="0.2">
      <c r="A493" t="s">
        <v>494</v>
      </c>
      <c r="B493">
        <v>0.51225794280331804</v>
      </c>
      <c r="C493">
        <v>0.32886546671780498</v>
      </c>
      <c r="D493">
        <v>0.69565041888882995</v>
      </c>
      <c r="E493">
        <v>2.11530394428965</v>
      </c>
      <c r="F493">
        <v>1.0808649765434799</v>
      </c>
      <c r="G493">
        <v>0.99278858813896698</v>
      </c>
      <c r="H493">
        <v>1</v>
      </c>
    </row>
    <row r="494" spans="1:8" x14ac:dyDescent="0.2">
      <c r="A494" t="s">
        <v>495</v>
      </c>
      <c r="B494">
        <v>0.478975536786586</v>
      </c>
      <c r="C494">
        <v>0.34258485111565301</v>
      </c>
      <c r="D494">
        <v>0.61536622245752004</v>
      </c>
      <c r="E494">
        <v>1.7962446980756299</v>
      </c>
      <c r="F494">
        <v>0.84498389832698995</v>
      </c>
      <c r="G494">
        <v>0.99279661586466506</v>
      </c>
      <c r="H494">
        <v>1</v>
      </c>
    </row>
    <row r="495" spans="1:8" x14ac:dyDescent="0.2">
      <c r="A495" t="s">
        <v>496</v>
      </c>
      <c r="B495">
        <v>0.47159483118724499</v>
      </c>
      <c r="C495">
        <v>0.32886546671780498</v>
      </c>
      <c r="D495">
        <v>0.61432419565668395</v>
      </c>
      <c r="E495">
        <v>1.8680106542893</v>
      </c>
      <c r="F495">
        <v>0.90150268355212804</v>
      </c>
      <c r="G495">
        <v>0.992798260943345</v>
      </c>
      <c r="H495">
        <v>1</v>
      </c>
    </row>
    <row r="496" spans="1:8" x14ac:dyDescent="0.2">
      <c r="A496" t="s">
        <v>497</v>
      </c>
      <c r="B496">
        <v>0.45995034235444598</v>
      </c>
      <c r="C496">
        <v>0.30557648905220802</v>
      </c>
      <c r="D496">
        <v>0.61432419565668395</v>
      </c>
      <c r="E496">
        <v>2.0103778191905599</v>
      </c>
      <c r="F496">
        <v>1.00746665894147</v>
      </c>
      <c r="G496">
        <v>0.99280074247219496</v>
      </c>
      <c r="H496">
        <v>1</v>
      </c>
    </row>
    <row r="497" spans="1:8" x14ac:dyDescent="0.2">
      <c r="A497" t="s">
        <v>498</v>
      </c>
      <c r="B497">
        <v>0.45995034235444598</v>
      </c>
      <c r="C497">
        <v>0.30557648905220802</v>
      </c>
      <c r="D497">
        <v>0.61432419565668395</v>
      </c>
      <c r="E497">
        <v>2.0103778191905599</v>
      </c>
      <c r="F497">
        <v>1.00746665894147</v>
      </c>
      <c r="G497">
        <v>0.99280074247219496</v>
      </c>
      <c r="H497">
        <v>1</v>
      </c>
    </row>
    <row r="498" spans="1:8" x14ac:dyDescent="0.2">
      <c r="A498" t="s">
        <v>499</v>
      </c>
      <c r="B498">
        <v>0.45942932895402799</v>
      </c>
      <c r="C498">
        <v>0.30557648905220802</v>
      </c>
      <c r="D498">
        <v>0.61328216885584796</v>
      </c>
      <c r="E498">
        <v>2.0069677832808299</v>
      </c>
      <c r="F498">
        <v>1.00501745811855</v>
      </c>
      <c r="G498">
        <v>0.99280085008059404</v>
      </c>
      <c r="H498">
        <v>1</v>
      </c>
    </row>
    <row r="499" spans="1:8" x14ac:dyDescent="0.2">
      <c r="A499" t="s">
        <v>500</v>
      </c>
      <c r="B499">
        <v>0.15332054221396199</v>
      </c>
      <c r="C499">
        <v>0</v>
      </c>
      <c r="D499">
        <v>0.30664108442792398</v>
      </c>
      <c r="E499" t="s">
        <v>29</v>
      </c>
      <c r="F499" t="s">
        <v>29</v>
      </c>
      <c r="G499">
        <v>0.99452076776722098</v>
      </c>
      <c r="H499">
        <v>1</v>
      </c>
    </row>
    <row r="500" spans="1:8" x14ac:dyDescent="0.2">
      <c r="A500" t="s">
        <v>501</v>
      </c>
      <c r="B500">
        <v>0.15332054221396199</v>
      </c>
      <c r="C500">
        <v>0</v>
      </c>
      <c r="D500">
        <v>0.30664108442792398</v>
      </c>
      <c r="E500" t="s">
        <v>29</v>
      </c>
      <c r="F500" t="s">
        <v>29</v>
      </c>
      <c r="G500">
        <v>0.99452076776722098</v>
      </c>
      <c r="H500">
        <v>1</v>
      </c>
    </row>
    <row r="501" spans="1:8" x14ac:dyDescent="0.2">
      <c r="A501" t="s">
        <v>502</v>
      </c>
      <c r="B501">
        <v>0.15332054221396199</v>
      </c>
      <c r="C501">
        <v>0</v>
      </c>
      <c r="D501">
        <v>0.30664108442792398</v>
      </c>
      <c r="E501" t="s">
        <v>29</v>
      </c>
      <c r="F501" t="s">
        <v>29</v>
      </c>
      <c r="G501">
        <v>0.99452076776722098</v>
      </c>
      <c r="H501">
        <v>1</v>
      </c>
    </row>
    <row r="502" spans="1:8" x14ac:dyDescent="0.2">
      <c r="A502" t="s">
        <v>503</v>
      </c>
      <c r="B502">
        <v>0.15332054221396199</v>
      </c>
      <c r="C502">
        <v>0</v>
      </c>
      <c r="D502">
        <v>0.30664108442792398</v>
      </c>
      <c r="E502" t="s">
        <v>29</v>
      </c>
      <c r="F502" t="s">
        <v>29</v>
      </c>
      <c r="G502">
        <v>0.99452076776722098</v>
      </c>
      <c r="H502">
        <v>1</v>
      </c>
    </row>
    <row r="503" spans="1:8" x14ac:dyDescent="0.2">
      <c r="A503" t="s">
        <v>504</v>
      </c>
      <c r="B503">
        <v>0.15332054221396199</v>
      </c>
      <c r="C503">
        <v>0</v>
      </c>
      <c r="D503">
        <v>0.30664108442792398</v>
      </c>
      <c r="E503" t="s">
        <v>29</v>
      </c>
      <c r="F503" t="s">
        <v>29</v>
      </c>
      <c r="G503">
        <v>0.99452076776722098</v>
      </c>
      <c r="H503">
        <v>1</v>
      </c>
    </row>
    <row r="504" spans="1:8" x14ac:dyDescent="0.2">
      <c r="A504" t="s">
        <v>505</v>
      </c>
      <c r="B504">
        <v>0.15332054221396199</v>
      </c>
      <c r="C504">
        <v>0</v>
      </c>
      <c r="D504">
        <v>0.30664108442792398</v>
      </c>
      <c r="E504" t="s">
        <v>29</v>
      </c>
      <c r="F504" t="s">
        <v>29</v>
      </c>
      <c r="G504">
        <v>0.99452076776722098</v>
      </c>
      <c r="H504">
        <v>1</v>
      </c>
    </row>
    <row r="505" spans="1:8" x14ac:dyDescent="0.2">
      <c r="A505" t="s">
        <v>506</v>
      </c>
      <c r="B505">
        <v>0.15384155561438001</v>
      </c>
      <c r="C505">
        <v>0</v>
      </c>
      <c r="D505">
        <v>0.30768311122876002</v>
      </c>
      <c r="E505" t="s">
        <v>29</v>
      </c>
      <c r="F505" t="s">
        <v>29</v>
      </c>
      <c r="G505">
        <v>0.99452077469314204</v>
      </c>
      <c r="H505">
        <v>1</v>
      </c>
    </row>
    <row r="506" spans="1:8" x14ac:dyDescent="0.2">
      <c r="A506" t="s">
        <v>507</v>
      </c>
      <c r="B506">
        <v>0.15384155561438001</v>
      </c>
      <c r="C506">
        <v>0</v>
      </c>
      <c r="D506">
        <v>0.30768311122876002</v>
      </c>
      <c r="E506" t="s">
        <v>29</v>
      </c>
      <c r="F506" t="s">
        <v>29</v>
      </c>
      <c r="G506">
        <v>0.99452077469314204</v>
      </c>
      <c r="H506">
        <v>1</v>
      </c>
    </row>
    <row r="507" spans="1:8" x14ac:dyDescent="0.2">
      <c r="A507" t="s">
        <v>508</v>
      </c>
      <c r="B507">
        <v>0.15384155561438001</v>
      </c>
      <c r="C507">
        <v>0</v>
      </c>
      <c r="D507">
        <v>0.30768311122876002</v>
      </c>
      <c r="E507" t="s">
        <v>29</v>
      </c>
      <c r="F507" t="s">
        <v>29</v>
      </c>
      <c r="G507">
        <v>0.99452077469314204</v>
      </c>
      <c r="H507">
        <v>1</v>
      </c>
    </row>
    <row r="508" spans="1:8" x14ac:dyDescent="0.2">
      <c r="A508" t="s">
        <v>509</v>
      </c>
      <c r="B508">
        <v>0.15384155561438001</v>
      </c>
      <c r="C508">
        <v>0</v>
      </c>
      <c r="D508">
        <v>0.30768311122876002</v>
      </c>
      <c r="E508" t="s">
        <v>29</v>
      </c>
      <c r="F508" t="s">
        <v>29</v>
      </c>
      <c r="G508">
        <v>0.99452077469314204</v>
      </c>
      <c r="H508">
        <v>1</v>
      </c>
    </row>
    <row r="509" spans="1:8" x14ac:dyDescent="0.2">
      <c r="A509" t="s">
        <v>510</v>
      </c>
      <c r="B509">
        <v>0.15384155561438001</v>
      </c>
      <c r="C509">
        <v>0</v>
      </c>
      <c r="D509">
        <v>0.30768311122876002</v>
      </c>
      <c r="E509" t="s">
        <v>29</v>
      </c>
      <c r="F509" t="s">
        <v>29</v>
      </c>
      <c r="G509">
        <v>0.99452077469314204</v>
      </c>
      <c r="H509">
        <v>1</v>
      </c>
    </row>
    <row r="510" spans="1:8" x14ac:dyDescent="0.2">
      <c r="A510" t="s">
        <v>511</v>
      </c>
      <c r="B510">
        <v>0.15384155561438001</v>
      </c>
      <c r="C510">
        <v>0</v>
      </c>
      <c r="D510">
        <v>0.30768311122876002</v>
      </c>
      <c r="E510" t="s">
        <v>29</v>
      </c>
      <c r="F510" t="s">
        <v>29</v>
      </c>
      <c r="G510">
        <v>0.99452077469314204</v>
      </c>
      <c r="H510">
        <v>1</v>
      </c>
    </row>
    <row r="511" spans="1:8" x14ac:dyDescent="0.2">
      <c r="A511" t="s">
        <v>512</v>
      </c>
      <c r="B511">
        <v>0.15384155561438001</v>
      </c>
      <c r="C511">
        <v>0</v>
      </c>
      <c r="D511">
        <v>0.30768311122876002</v>
      </c>
      <c r="E511" t="s">
        <v>29</v>
      </c>
      <c r="F511" t="s">
        <v>29</v>
      </c>
      <c r="G511">
        <v>0.99452077469314204</v>
      </c>
      <c r="H511">
        <v>1</v>
      </c>
    </row>
    <row r="512" spans="1:8" x14ac:dyDescent="0.2">
      <c r="A512" t="s">
        <v>513</v>
      </c>
      <c r="B512">
        <v>0.15384155561438001</v>
      </c>
      <c r="C512">
        <v>0</v>
      </c>
      <c r="D512">
        <v>0.30768311122876002</v>
      </c>
      <c r="E512" t="s">
        <v>29</v>
      </c>
      <c r="F512" t="s">
        <v>29</v>
      </c>
      <c r="G512">
        <v>0.99452077469314204</v>
      </c>
      <c r="H512">
        <v>1</v>
      </c>
    </row>
    <row r="513" spans="1:8" x14ac:dyDescent="0.2">
      <c r="A513" t="s">
        <v>514</v>
      </c>
      <c r="B513">
        <v>0.15384155561438001</v>
      </c>
      <c r="C513">
        <v>0</v>
      </c>
      <c r="D513">
        <v>0.30768311122876002</v>
      </c>
      <c r="E513" t="s">
        <v>29</v>
      </c>
      <c r="F513" t="s">
        <v>29</v>
      </c>
      <c r="G513">
        <v>0.99452077469314204</v>
      </c>
      <c r="H513">
        <v>1</v>
      </c>
    </row>
    <row r="514" spans="1:8" x14ac:dyDescent="0.2">
      <c r="A514" t="s">
        <v>515</v>
      </c>
      <c r="B514">
        <v>0.15384155561438001</v>
      </c>
      <c r="C514">
        <v>0</v>
      </c>
      <c r="D514">
        <v>0.30768311122876002</v>
      </c>
      <c r="E514" t="s">
        <v>29</v>
      </c>
      <c r="F514" t="s">
        <v>29</v>
      </c>
      <c r="G514">
        <v>0.99452077469314204</v>
      </c>
      <c r="H514">
        <v>1</v>
      </c>
    </row>
    <row r="515" spans="1:8" x14ac:dyDescent="0.2">
      <c r="A515" t="s">
        <v>516</v>
      </c>
      <c r="B515">
        <v>0.19398365383003499</v>
      </c>
      <c r="C515">
        <v>0</v>
      </c>
      <c r="D515">
        <v>0.38796730766006998</v>
      </c>
      <c r="E515" t="s">
        <v>29</v>
      </c>
      <c r="F515" t="s">
        <v>29</v>
      </c>
      <c r="G515">
        <v>0.99452130804115602</v>
      </c>
      <c r="H515">
        <v>1</v>
      </c>
    </row>
    <row r="516" spans="1:8" x14ac:dyDescent="0.2">
      <c r="A516" t="s">
        <v>517</v>
      </c>
      <c r="B516">
        <v>0.19398365383003499</v>
      </c>
      <c r="C516">
        <v>0</v>
      </c>
      <c r="D516">
        <v>0.38796730766006998</v>
      </c>
      <c r="E516" t="s">
        <v>29</v>
      </c>
      <c r="F516" t="s">
        <v>29</v>
      </c>
      <c r="G516">
        <v>0.99452130804115602</v>
      </c>
      <c r="H516">
        <v>1</v>
      </c>
    </row>
    <row r="517" spans="1:8" x14ac:dyDescent="0.2">
      <c r="A517" t="s">
        <v>518</v>
      </c>
      <c r="B517">
        <v>0.19398365383003499</v>
      </c>
      <c r="C517">
        <v>0</v>
      </c>
      <c r="D517">
        <v>0.38796730766006998</v>
      </c>
      <c r="E517" t="s">
        <v>29</v>
      </c>
      <c r="F517" t="s">
        <v>29</v>
      </c>
      <c r="G517">
        <v>0.99452130804115602</v>
      </c>
      <c r="H517">
        <v>1</v>
      </c>
    </row>
    <row r="518" spans="1:8" x14ac:dyDescent="0.2">
      <c r="A518" t="s">
        <v>519</v>
      </c>
      <c r="B518">
        <v>23.876447751852002</v>
      </c>
      <c r="C518">
        <v>23.292310334742002</v>
      </c>
      <c r="D518">
        <v>24.460585168962002</v>
      </c>
      <c r="E518">
        <v>1.05015710410132</v>
      </c>
      <c r="F518">
        <v>7.0605172037402394E-2</v>
      </c>
      <c r="G518">
        <v>0.99561598534721996</v>
      </c>
      <c r="H518">
        <v>1</v>
      </c>
    </row>
    <row r="519" spans="1:8" x14ac:dyDescent="0.2">
      <c r="A519" t="s">
        <v>520</v>
      </c>
      <c r="B519">
        <v>201.42293567445</v>
      </c>
      <c r="C519">
        <v>199.602865934269</v>
      </c>
      <c r="D519">
        <v>203.243005414631</v>
      </c>
      <c r="E519">
        <v>1.01823690989267</v>
      </c>
      <c r="F519">
        <v>2.6073267663868999E-2</v>
      </c>
      <c r="G519">
        <v>0.99805899411516097</v>
      </c>
      <c r="H519">
        <v>1</v>
      </c>
    </row>
    <row r="520" spans="1:8" x14ac:dyDescent="0.2">
      <c r="A520" t="s">
        <v>521</v>
      </c>
      <c r="B520">
        <v>0.84112340952112297</v>
      </c>
      <c r="C520">
        <v>0.98659640015341599</v>
      </c>
      <c r="D520">
        <v>0.69565041888882995</v>
      </c>
      <c r="E520">
        <v>0.70510131476321602</v>
      </c>
      <c r="F520">
        <v>-0.50409752417767795</v>
      </c>
      <c r="G520">
        <v>1</v>
      </c>
      <c r="H520">
        <v>1</v>
      </c>
    </row>
    <row r="521" spans="1:8" x14ac:dyDescent="0.2">
      <c r="A521" t="s">
        <v>522</v>
      </c>
      <c r="B521">
        <v>0.15278824452610401</v>
      </c>
      <c r="C521">
        <v>0.30557648905220802</v>
      </c>
      <c r="D521">
        <v>0</v>
      </c>
      <c r="E521">
        <v>0</v>
      </c>
      <c r="F521" t="e">
        <f>-Inf</f>
        <v>#NAME?</v>
      </c>
      <c r="G521">
        <v>1</v>
      </c>
      <c r="H521">
        <v>1</v>
      </c>
    </row>
    <row r="522" spans="1:8" x14ac:dyDescent="0.2">
      <c r="A522" t="s">
        <v>523</v>
      </c>
      <c r="B522">
        <v>1.08961878577802</v>
      </c>
      <c r="C522">
        <v>1.2593143182722799</v>
      </c>
      <c r="D522">
        <v>0.919923253283772</v>
      </c>
      <c r="E522">
        <v>0.73049534968034602</v>
      </c>
      <c r="F522">
        <v>-0.45305300599884701</v>
      </c>
      <c r="G522">
        <v>1</v>
      </c>
      <c r="H522">
        <v>1</v>
      </c>
    </row>
    <row r="523" spans="1:8" x14ac:dyDescent="0.2">
      <c r="A523" t="s">
        <v>524</v>
      </c>
      <c r="B523">
        <v>1.31271824070837</v>
      </c>
      <c r="C523">
        <v>1.3154618668712199</v>
      </c>
      <c r="D523">
        <v>1.30997461454551</v>
      </c>
      <c r="E523">
        <v>0.99582864964473705</v>
      </c>
      <c r="F523">
        <v>-6.0305730505659698E-3</v>
      </c>
      <c r="G523">
        <v>1</v>
      </c>
      <c r="H523">
        <v>1</v>
      </c>
    </row>
    <row r="524" spans="1:8" x14ac:dyDescent="0.2">
      <c r="A524" t="s">
        <v>525</v>
      </c>
      <c r="B524">
        <v>0.17129242555782601</v>
      </c>
      <c r="C524">
        <v>0.34258485111565301</v>
      </c>
      <c r="D524">
        <v>0</v>
      </c>
      <c r="E524">
        <v>0</v>
      </c>
      <c r="F524" t="e">
        <f>-Inf</f>
        <v>#NAME?</v>
      </c>
      <c r="G524">
        <v>1</v>
      </c>
      <c r="H524">
        <v>1</v>
      </c>
    </row>
    <row r="525" spans="1:8" x14ac:dyDescent="0.2">
      <c r="A525" t="s">
        <v>526</v>
      </c>
      <c r="B525">
        <v>0.15278824452610401</v>
      </c>
      <c r="C525">
        <v>0.30557648905220802</v>
      </c>
      <c r="D525">
        <v>0</v>
      </c>
      <c r="E525">
        <v>0</v>
      </c>
      <c r="F525" t="e">
        <f>-Inf</f>
        <v>#NAME?</v>
      </c>
      <c r="G525">
        <v>1</v>
      </c>
      <c r="H525">
        <v>1</v>
      </c>
    </row>
    <row r="526" spans="1:8" x14ac:dyDescent="0.2">
      <c r="A526" t="s">
        <v>527</v>
      </c>
      <c r="B526">
        <v>0.17129242555782601</v>
      </c>
      <c r="C526">
        <v>0.34258485111565301</v>
      </c>
      <c r="D526">
        <v>0</v>
      </c>
      <c r="E526">
        <v>0</v>
      </c>
      <c r="F526" t="e">
        <f>-Inf</f>
        <v>#NAME?</v>
      </c>
      <c r="G526">
        <v>1</v>
      </c>
      <c r="H526">
        <v>1</v>
      </c>
    </row>
    <row r="527" spans="1:8" x14ac:dyDescent="0.2">
      <c r="A527" t="s">
        <v>528</v>
      </c>
      <c r="B527">
        <v>2.92831435368756</v>
      </c>
      <c r="C527">
        <v>2.931080420657</v>
      </c>
      <c r="D527">
        <v>2.92554828671812</v>
      </c>
      <c r="E527">
        <v>0.99811259564906696</v>
      </c>
      <c r="F527">
        <v>-2.72552178794049E-3</v>
      </c>
      <c r="G527">
        <v>1</v>
      </c>
      <c r="H527">
        <v>1</v>
      </c>
    </row>
    <row r="528" spans="1:8" x14ac:dyDescent="0.2">
      <c r="A528" t="s">
        <v>529</v>
      </c>
      <c r="B528">
        <v>1.1250732656768401</v>
      </c>
      <c r="C528">
        <v>1.3291812512690699</v>
      </c>
      <c r="D528">
        <v>0.92096528008460798</v>
      </c>
      <c r="E528">
        <v>0.69288163612396203</v>
      </c>
      <c r="F528">
        <v>-0.52931917479288804</v>
      </c>
      <c r="G528">
        <v>1</v>
      </c>
      <c r="H528">
        <v>1</v>
      </c>
    </row>
    <row r="529" spans="1:8" x14ac:dyDescent="0.2">
      <c r="A529" t="s">
        <v>530</v>
      </c>
      <c r="B529">
        <v>0.31827428897328303</v>
      </c>
      <c r="C529">
        <v>0.32886546671780498</v>
      </c>
      <c r="D529">
        <v>0.30768311122876002</v>
      </c>
      <c r="E529">
        <v>0.93558960233662403</v>
      </c>
      <c r="F529">
        <v>-9.6052266481270798E-2</v>
      </c>
      <c r="G529">
        <v>1</v>
      </c>
      <c r="H529">
        <v>1</v>
      </c>
    </row>
    <row r="530" spans="1:8" x14ac:dyDescent="0.2">
      <c r="A530" t="s">
        <v>531</v>
      </c>
      <c r="B530">
        <v>2.3773557822065898</v>
      </c>
      <c r="C530">
        <v>2.2829190804891399</v>
      </c>
      <c r="D530">
        <v>2.4717924839240499</v>
      </c>
      <c r="E530">
        <v>1.08273328873069</v>
      </c>
      <c r="F530">
        <v>0.11467790553740299</v>
      </c>
      <c r="G530">
        <v>1</v>
      </c>
      <c r="H530">
        <v>1</v>
      </c>
    </row>
    <row r="531" spans="1:8" x14ac:dyDescent="0.2">
      <c r="A531" t="s">
        <v>532</v>
      </c>
      <c r="B531">
        <v>0.17129242555782601</v>
      </c>
      <c r="C531">
        <v>0.34258485111565301</v>
      </c>
      <c r="D531">
        <v>0</v>
      </c>
      <c r="E531">
        <v>0</v>
      </c>
      <c r="F531" t="e">
        <f>-Inf</f>
        <v>#NAME?</v>
      </c>
      <c r="G531">
        <v>1</v>
      </c>
      <c r="H531">
        <v>1</v>
      </c>
    </row>
    <row r="532" spans="1:8" x14ac:dyDescent="0.2">
      <c r="A532" t="s">
        <v>533</v>
      </c>
      <c r="B532">
        <v>3.8006717922573898</v>
      </c>
      <c r="C532">
        <v>3.8382402945458698</v>
      </c>
      <c r="D532">
        <v>3.7631032899689099</v>
      </c>
      <c r="E532">
        <v>0.98042410093924204</v>
      </c>
      <c r="F532">
        <v>-2.8522145690608999E-2</v>
      </c>
      <c r="G532">
        <v>1</v>
      </c>
      <c r="H532">
        <v>1</v>
      </c>
    </row>
    <row r="533" spans="1:8" x14ac:dyDescent="0.2">
      <c r="A533" t="s">
        <v>534</v>
      </c>
      <c r="B533">
        <v>0.15278824452610401</v>
      </c>
      <c r="C533">
        <v>0.30557648905220802</v>
      </c>
      <c r="D533">
        <v>0</v>
      </c>
      <c r="E533">
        <v>0</v>
      </c>
      <c r="F533" t="e">
        <f>-Inf</f>
        <v>#NAME?</v>
      </c>
      <c r="G533">
        <v>1</v>
      </c>
      <c r="H533">
        <v>1</v>
      </c>
    </row>
    <row r="534" spans="1:8" x14ac:dyDescent="0.2">
      <c r="A534" t="s">
        <v>535</v>
      </c>
      <c r="B534">
        <v>0.16443273335890299</v>
      </c>
      <c r="C534">
        <v>0.32886546671780498</v>
      </c>
      <c r="D534">
        <v>0</v>
      </c>
      <c r="E534">
        <v>0</v>
      </c>
      <c r="F534" t="e">
        <f>-Inf</f>
        <v>#NAME?</v>
      </c>
      <c r="G534">
        <v>1</v>
      </c>
      <c r="H534">
        <v>1</v>
      </c>
    </row>
    <row r="535" spans="1:8" x14ac:dyDescent="0.2">
      <c r="A535" t="s">
        <v>536</v>
      </c>
      <c r="B535">
        <v>0.86962101890397903</v>
      </c>
      <c r="C535">
        <v>0.96330742248781898</v>
      </c>
      <c r="D535">
        <v>0.77593461532013996</v>
      </c>
      <c r="E535">
        <v>0.80549012413526899</v>
      </c>
      <c r="F535">
        <v>-0.31206119428377999</v>
      </c>
      <c r="G535">
        <v>1</v>
      </c>
      <c r="H535">
        <v>1</v>
      </c>
    </row>
    <row r="536" spans="1:8" x14ac:dyDescent="0.2">
      <c r="A536" t="s">
        <v>537</v>
      </c>
      <c r="B536">
        <v>0.482186008931767</v>
      </c>
      <c r="C536">
        <v>0.65773093343561095</v>
      </c>
      <c r="D536">
        <v>0.30664108442792398</v>
      </c>
      <c r="E536">
        <v>0.466210525976338</v>
      </c>
      <c r="F536">
        <v>-1.10094651727079</v>
      </c>
      <c r="G536">
        <v>1</v>
      </c>
      <c r="H536">
        <v>1</v>
      </c>
    </row>
    <row r="537" spans="1:8" x14ac:dyDescent="0.2">
      <c r="A537" t="s">
        <v>538</v>
      </c>
      <c r="B537">
        <v>1.6404481308460399</v>
      </c>
      <c r="C537">
        <v>1.6621965091169699</v>
      </c>
      <c r="D537">
        <v>1.6186997525751099</v>
      </c>
      <c r="E537">
        <v>0.97383176038255004</v>
      </c>
      <c r="F537">
        <v>-3.8255541703609598E-2</v>
      </c>
      <c r="G537">
        <v>1</v>
      </c>
      <c r="H537">
        <v>1</v>
      </c>
    </row>
    <row r="538" spans="1:8" x14ac:dyDescent="0.2">
      <c r="A538" t="s">
        <v>539</v>
      </c>
      <c r="B538">
        <v>4.0236215784507197</v>
      </c>
      <c r="C538">
        <v>3.9588349740039499</v>
      </c>
      <c r="D538">
        <v>4.0884081828974903</v>
      </c>
      <c r="E538">
        <v>1.03273013645287</v>
      </c>
      <c r="F538">
        <v>4.64633116425585E-2</v>
      </c>
      <c r="G538">
        <v>1</v>
      </c>
      <c r="H538">
        <v>1</v>
      </c>
    </row>
    <row r="539" spans="1:8" x14ac:dyDescent="0.2">
      <c r="A539" t="s">
        <v>540</v>
      </c>
      <c r="B539">
        <v>0.15278824452610401</v>
      </c>
      <c r="C539">
        <v>0.30557648905220802</v>
      </c>
      <c r="D539">
        <v>0</v>
      </c>
      <c r="E539">
        <v>0</v>
      </c>
      <c r="F539" t="e">
        <f>-Inf</f>
        <v>#NAME?</v>
      </c>
      <c r="G539">
        <v>1</v>
      </c>
      <c r="H539">
        <v>1</v>
      </c>
    </row>
    <row r="540" spans="1:8" x14ac:dyDescent="0.2">
      <c r="A540" t="s">
        <v>541</v>
      </c>
      <c r="B540">
        <v>109.46703707965401</v>
      </c>
      <c r="C540">
        <v>109.52833786267099</v>
      </c>
      <c r="D540">
        <v>109.405736296638</v>
      </c>
      <c r="E540">
        <v>0.99888064067778704</v>
      </c>
      <c r="F540">
        <v>-1.6157986415717301E-3</v>
      </c>
      <c r="G540">
        <v>1</v>
      </c>
      <c r="H540">
        <v>1</v>
      </c>
    </row>
    <row r="541" spans="1:8" x14ac:dyDescent="0.2">
      <c r="A541" t="s">
        <v>542</v>
      </c>
      <c r="B541">
        <v>0.15278824452610401</v>
      </c>
      <c r="C541">
        <v>0.30557648905220802</v>
      </c>
      <c r="D541">
        <v>0</v>
      </c>
      <c r="E541">
        <v>0</v>
      </c>
      <c r="F541" t="e">
        <f>-Inf</f>
        <v>#NAME?</v>
      </c>
      <c r="G541">
        <v>1</v>
      </c>
      <c r="H541">
        <v>1</v>
      </c>
    </row>
    <row r="542" spans="1:8" x14ac:dyDescent="0.2">
      <c r="A542" t="s">
        <v>543</v>
      </c>
      <c r="B542">
        <v>0.30610878674006597</v>
      </c>
      <c r="C542">
        <v>0.30557648905220802</v>
      </c>
      <c r="D542">
        <v>0.30664108442792398</v>
      </c>
      <c r="E542">
        <v>1.0034838916404101</v>
      </c>
      <c r="F542">
        <v>5.0174581185528999E-3</v>
      </c>
      <c r="G542">
        <v>1</v>
      </c>
      <c r="H542">
        <v>1</v>
      </c>
    </row>
    <row r="543" spans="1:8" x14ac:dyDescent="0.2">
      <c r="A543" t="s">
        <v>544</v>
      </c>
      <c r="B543">
        <v>0.30610878674006597</v>
      </c>
      <c r="C543">
        <v>0.30557648905220802</v>
      </c>
      <c r="D543">
        <v>0.30664108442792398</v>
      </c>
      <c r="E543">
        <v>1.0034838916404101</v>
      </c>
      <c r="F543">
        <v>5.0174581185528999E-3</v>
      </c>
      <c r="G543">
        <v>1</v>
      </c>
      <c r="H543">
        <v>1</v>
      </c>
    </row>
    <row r="544" spans="1:8" x14ac:dyDescent="0.2">
      <c r="A544" t="s">
        <v>545</v>
      </c>
      <c r="B544">
        <v>0.15278824452610401</v>
      </c>
      <c r="C544">
        <v>0.30557648905220802</v>
      </c>
      <c r="D544">
        <v>0</v>
      </c>
      <c r="E544">
        <v>0</v>
      </c>
      <c r="F544" t="e">
        <f>-Inf</f>
        <v>#NAME?</v>
      </c>
      <c r="G544">
        <v>1</v>
      </c>
      <c r="H544">
        <v>1</v>
      </c>
    </row>
    <row r="545" spans="1:8" x14ac:dyDescent="0.2">
      <c r="A545" t="s">
        <v>546</v>
      </c>
      <c r="B545">
        <v>0.15278824452610401</v>
      </c>
      <c r="C545">
        <v>0.30557648905220802</v>
      </c>
      <c r="D545">
        <v>0</v>
      </c>
      <c r="E545">
        <v>0</v>
      </c>
      <c r="F545" t="e">
        <f>-Inf</f>
        <v>#NAME?</v>
      </c>
      <c r="G545">
        <v>1</v>
      </c>
      <c r="H545">
        <v>1</v>
      </c>
    </row>
    <row r="546" spans="1:8" x14ac:dyDescent="0.2">
      <c r="A546" t="s">
        <v>547</v>
      </c>
      <c r="B546">
        <v>0.47054152009896899</v>
      </c>
      <c r="C546">
        <v>0.63444195577001306</v>
      </c>
      <c r="D546">
        <v>0.30664108442792398</v>
      </c>
      <c r="E546">
        <v>0.48332409551281702</v>
      </c>
      <c r="F546">
        <v>-1.0489371745882801</v>
      </c>
      <c r="G546">
        <v>1</v>
      </c>
      <c r="H546">
        <v>1</v>
      </c>
    </row>
    <row r="547" spans="1:8" x14ac:dyDescent="0.2">
      <c r="A547" t="s">
        <v>548</v>
      </c>
      <c r="B547">
        <v>8.3215613713319492</v>
      </c>
      <c r="C547">
        <v>8.0752129888063404</v>
      </c>
      <c r="D547">
        <v>8.5679097538575597</v>
      </c>
      <c r="E547">
        <v>1.0610134699523299</v>
      </c>
      <c r="F547">
        <v>8.5442971907791196E-2</v>
      </c>
      <c r="G547">
        <v>1</v>
      </c>
      <c r="H547">
        <v>1</v>
      </c>
    </row>
    <row r="548" spans="1:8" x14ac:dyDescent="0.2">
      <c r="A548" t="s">
        <v>549</v>
      </c>
      <c r="B548">
        <v>0.16443273335890299</v>
      </c>
      <c r="C548">
        <v>0.32886546671780498</v>
      </c>
      <c r="D548">
        <v>0</v>
      </c>
      <c r="E548">
        <v>0</v>
      </c>
      <c r="F548" t="e">
        <f>-Inf</f>
        <v>#NAME?</v>
      </c>
      <c r="G548">
        <v>1</v>
      </c>
      <c r="H548">
        <v>1</v>
      </c>
    </row>
    <row r="549" spans="1:8" x14ac:dyDescent="0.2">
      <c r="A549" t="s">
        <v>550</v>
      </c>
      <c r="B549">
        <v>0.16443273335890299</v>
      </c>
      <c r="C549">
        <v>0.32886546671780498</v>
      </c>
      <c r="D549">
        <v>0</v>
      </c>
      <c r="E549">
        <v>0</v>
      </c>
      <c r="F549" t="e">
        <f>-Inf</f>
        <v>#NAME?</v>
      </c>
      <c r="G549">
        <v>1</v>
      </c>
      <c r="H549">
        <v>1</v>
      </c>
    </row>
    <row r="550" spans="1:8" x14ac:dyDescent="0.2">
      <c r="A550" t="s">
        <v>551</v>
      </c>
      <c r="B550">
        <v>0.15278824452610401</v>
      </c>
      <c r="C550">
        <v>0.30557648905220802</v>
      </c>
      <c r="D550">
        <v>0</v>
      </c>
      <c r="E550">
        <v>0</v>
      </c>
      <c r="F550" t="e">
        <f>-Inf</f>
        <v>#NAME?</v>
      </c>
      <c r="G550">
        <v>1</v>
      </c>
      <c r="H550">
        <v>1</v>
      </c>
    </row>
    <row r="551" spans="1:8" x14ac:dyDescent="0.2">
      <c r="A551" t="s">
        <v>552</v>
      </c>
      <c r="B551">
        <v>0.15278824452610401</v>
      </c>
      <c r="C551">
        <v>0.30557648905220802</v>
      </c>
      <c r="D551">
        <v>0</v>
      </c>
      <c r="E551">
        <v>0</v>
      </c>
      <c r="F551" t="e">
        <f>-Inf</f>
        <v>#NAME?</v>
      </c>
      <c r="G551">
        <v>1</v>
      </c>
      <c r="H551">
        <v>1</v>
      </c>
    </row>
    <row r="552" spans="1:8" x14ac:dyDescent="0.2">
      <c r="A552" t="s">
        <v>553</v>
      </c>
      <c r="B552">
        <v>1.7340690827243499</v>
      </c>
      <c r="C552">
        <v>1.93076463610573</v>
      </c>
      <c r="D552">
        <v>1.53737352934296</v>
      </c>
      <c r="E552">
        <v>0.79625113314887397</v>
      </c>
      <c r="F552">
        <v>-0.32870457441060902</v>
      </c>
      <c r="G552">
        <v>1</v>
      </c>
      <c r="H552">
        <v>1</v>
      </c>
    </row>
    <row r="553" spans="1:8" x14ac:dyDescent="0.2">
      <c r="A553" t="s">
        <v>554</v>
      </c>
      <c r="B553">
        <v>5.01432276035277</v>
      </c>
      <c r="C553">
        <v>4.9358617808896197</v>
      </c>
      <c r="D553">
        <v>5.0927837398159204</v>
      </c>
      <c r="E553">
        <v>1.03179221094356</v>
      </c>
      <c r="F553">
        <v>4.5152460659712498E-2</v>
      </c>
      <c r="G553">
        <v>1</v>
      </c>
      <c r="H553">
        <v>1</v>
      </c>
    </row>
    <row r="554" spans="1:8" x14ac:dyDescent="0.2">
      <c r="A554" t="s">
        <v>555</v>
      </c>
      <c r="B554">
        <v>0.365276079387861</v>
      </c>
      <c r="C554">
        <v>0.34258485111565301</v>
      </c>
      <c r="D554">
        <v>0.38796730766006998</v>
      </c>
      <c r="E554">
        <v>1.13247070440104</v>
      </c>
      <c r="F554">
        <v>0.17947373004016801</v>
      </c>
      <c r="G554">
        <v>1</v>
      </c>
      <c r="H554">
        <v>1</v>
      </c>
    </row>
    <row r="555" spans="1:8" x14ac:dyDescent="0.2">
      <c r="A555" t="s">
        <v>556</v>
      </c>
      <c r="B555">
        <v>0.15278824452610401</v>
      </c>
      <c r="C555">
        <v>0.30557648905220802</v>
      </c>
      <c r="D555">
        <v>0</v>
      </c>
      <c r="E555">
        <v>0</v>
      </c>
      <c r="F555" t="e">
        <f>-Inf</f>
        <v>#NAME?</v>
      </c>
      <c r="G555">
        <v>1</v>
      </c>
      <c r="H555">
        <v>1</v>
      </c>
    </row>
    <row r="556" spans="1:8" x14ac:dyDescent="0.2">
      <c r="A556" t="s">
        <v>557</v>
      </c>
      <c r="B556">
        <v>0.15278824452610401</v>
      </c>
      <c r="C556">
        <v>0.30557648905220802</v>
      </c>
      <c r="D556">
        <v>0</v>
      </c>
      <c r="E556">
        <v>0</v>
      </c>
      <c r="F556" t="e">
        <f>-Inf</f>
        <v>#NAME?</v>
      </c>
      <c r="G556">
        <v>1</v>
      </c>
      <c r="H556">
        <v>1</v>
      </c>
    </row>
    <row r="557" spans="1:8" x14ac:dyDescent="0.2">
      <c r="A557" t="s">
        <v>558</v>
      </c>
      <c r="B557">
        <v>3.6273812071274798</v>
      </c>
      <c r="C557">
        <v>3.8806684587469702</v>
      </c>
      <c r="D557">
        <v>3.3740939555080001</v>
      </c>
      <c r="E557">
        <v>0.86946205051422099</v>
      </c>
      <c r="F557">
        <v>-0.20180503541731601</v>
      </c>
      <c r="G557">
        <v>1</v>
      </c>
      <c r="H557">
        <v>1</v>
      </c>
    </row>
    <row r="558" spans="1:8" x14ac:dyDescent="0.2">
      <c r="A558" t="s">
        <v>559</v>
      </c>
      <c r="B558">
        <v>2.49259783748251</v>
      </c>
      <c r="C558">
        <v>2.5926453606714399</v>
      </c>
      <c r="D558">
        <v>2.39255031429358</v>
      </c>
      <c r="E558">
        <v>0.92282205294516495</v>
      </c>
      <c r="F558">
        <v>-0.115875613954385</v>
      </c>
      <c r="G558">
        <v>1</v>
      </c>
      <c r="H558">
        <v>1</v>
      </c>
    </row>
    <row r="559" spans="1:8" x14ac:dyDescent="0.2">
      <c r="A559" t="s">
        <v>560</v>
      </c>
      <c r="B559">
        <v>0.95951048523668903</v>
      </c>
      <c r="C559">
        <v>0.91672946715662296</v>
      </c>
      <c r="D559">
        <v>1.0022915033167501</v>
      </c>
      <c r="E559">
        <v>1.0933340088057999</v>
      </c>
      <c r="F559">
        <v>0.128734205433612</v>
      </c>
      <c r="G559">
        <v>1</v>
      </c>
      <c r="H559">
        <v>1</v>
      </c>
    </row>
    <row r="560" spans="1:8" x14ac:dyDescent="0.2">
      <c r="A560" t="s">
        <v>561</v>
      </c>
      <c r="B560">
        <v>0.489566714531109</v>
      </c>
      <c r="C560">
        <v>0.67145031783345799</v>
      </c>
      <c r="D560">
        <v>0.30768311122876002</v>
      </c>
      <c r="E560">
        <v>0.45823660076824302</v>
      </c>
      <c r="F560">
        <v>-1.1258353991474801</v>
      </c>
      <c r="G560">
        <v>1</v>
      </c>
      <c r="H560">
        <v>1</v>
      </c>
    </row>
    <row r="561" spans="1:8" x14ac:dyDescent="0.2">
      <c r="A561" t="s">
        <v>562</v>
      </c>
      <c r="B561">
        <v>0.76500581800623602</v>
      </c>
      <c r="C561">
        <v>0.91672946715662296</v>
      </c>
      <c r="D561">
        <v>0.61328216885584796</v>
      </c>
      <c r="E561">
        <v>0.66898926109361001</v>
      </c>
      <c r="F561">
        <v>-0.57994504260260304</v>
      </c>
      <c r="G561">
        <v>1</v>
      </c>
      <c r="H561">
        <v>1</v>
      </c>
    </row>
    <row r="562" spans="1:8" x14ac:dyDescent="0.2">
      <c r="A562" t="s">
        <v>563</v>
      </c>
      <c r="B562">
        <v>0.32513398117220599</v>
      </c>
      <c r="C562">
        <v>0.34258485111565301</v>
      </c>
      <c r="D562">
        <v>0.30768311122876002</v>
      </c>
      <c r="E562">
        <v>0.89812234903781496</v>
      </c>
      <c r="F562">
        <v>-0.15501610167301</v>
      </c>
      <c r="G562">
        <v>1</v>
      </c>
      <c r="H562">
        <v>1</v>
      </c>
    </row>
    <row r="563" spans="1:8" x14ac:dyDescent="0.2">
      <c r="A563" t="s">
        <v>564</v>
      </c>
      <c r="B563">
        <v>0.15278824452610401</v>
      </c>
      <c r="C563">
        <v>0.30557648905220802</v>
      </c>
      <c r="D563">
        <v>0</v>
      </c>
      <c r="E563">
        <v>0</v>
      </c>
      <c r="F563" t="e">
        <f>-Inf</f>
        <v>#NAME?</v>
      </c>
      <c r="G563">
        <v>1</v>
      </c>
      <c r="H563">
        <v>1</v>
      </c>
    </row>
    <row r="564" spans="1:8" x14ac:dyDescent="0.2">
      <c r="A564" t="s">
        <v>565</v>
      </c>
      <c r="B564">
        <v>0.30662980014048402</v>
      </c>
      <c r="C564">
        <v>0.30557648905220802</v>
      </c>
      <c r="D564">
        <v>0.30768311122876002</v>
      </c>
      <c r="E564">
        <v>1.0068939275501401</v>
      </c>
      <c r="F564">
        <v>9.9117089080748497E-3</v>
      </c>
      <c r="G564">
        <v>1</v>
      </c>
      <c r="H564">
        <v>1</v>
      </c>
    </row>
    <row r="565" spans="1:8" x14ac:dyDescent="0.2">
      <c r="A565" t="s">
        <v>566</v>
      </c>
      <c r="B565">
        <v>0.30662980014048402</v>
      </c>
      <c r="C565">
        <v>0.30557648905220802</v>
      </c>
      <c r="D565">
        <v>0.30768311122876002</v>
      </c>
      <c r="E565">
        <v>1.0068939275501401</v>
      </c>
      <c r="F565">
        <v>9.9117089080748497E-3</v>
      </c>
      <c r="G565">
        <v>1</v>
      </c>
      <c r="H565">
        <v>1</v>
      </c>
    </row>
    <row r="566" spans="1:8" x14ac:dyDescent="0.2">
      <c r="A566" t="s">
        <v>567</v>
      </c>
      <c r="B566">
        <v>0.16443273335890299</v>
      </c>
      <c r="C566">
        <v>0.32886546671780498</v>
      </c>
      <c r="D566">
        <v>0</v>
      </c>
      <c r="E566">
        <v>0</v>
      </c>
      <c r="F566" t="e">
        <f>-Inf</f>
        <v>#NAME?</v>
      </c>
      <c r="G566">
        <v>1</v>
      </c>
      <c r="H566">
        <v>1</v>
      </c>
    </row>
    <row r="567" spans="1:8" x14ac:dyDescent="0.2">
      <c r="A567" t="s">
        <v>568</v>
      </c>
      <c r="B567">
        <v>3.02962743362197</v>
      </c>
      <c r="C567">
        <v>2.8104857411989101</v>
      </c>
      <c r="D567">
        <v>3.2487691260450302</v>
      </c>
      <c r="E567">
        <v>1.15594577777831</v>
      </c>
      <c r="F567">
        <v>0.20907372658859599</v>
      </c>
      <c r="G567">
        <v>1</v>
      </c>
      <c r="H567">
        <v>1</v>
      </c>
    </row>
    <row r="568" spans="1:8" x14ac:dyDescent="0.2">
      <c r="A568" t="s">
        <v>569</v>
      </c>
      <c r="B568">
        <v>1.9027768836041501</v>
      </c>
      <c r="C568">
        <v>1.96362320703908</v>
      </c>
      <c r="D568">
        <v>1.84193056016922</v>
      </c>
      <c r="E568">
        <v>0.93802647756777902</v>
      </c>
      <c r="F568">
        <v>-9.2299448781460403E-2</v>
      </c>
      <c r="G568">
        <v>1</v>
      </c>
      <c r="H568">
        <v>1</v>
      </c>
    </row>
    <row r="569" spans="1:8" x14ac:dyDescent="0.2">
      <c r="A569" t="s">
        <v>570</v>
      </c>
      <c r="B569">
        <v>3.1430246266005599</v>
      </c>
      <c r="C569">
        <v>3.2092181409135101</v>
      </c>
      <c r="D569">
        <v>3.0768311122876</v>
      </c>
      <c r="E569">
        <v>0.95874788723828297</v>
      </c>
      <c r="F569">
        <v>-6.0776601488698401E-2</v>
      </c>
      <c r="G569">
        <v>1</v>
      </c>
      <c r="H569">
        <v>1</v>
      </c>
    </row>
    <row r="570" spans="1:8" x14ac:dyDescent="0.2">
      <c r="A570" t="s">
        <v>571</v>
      </c>
      <c r="B570">
        <v>2.7570106438422899</v>
      </c>
      <c r="C570">
        <v>2.89407205859355</v>
      </c>
      <c r="D570">
        <v>2.6199492290910298</v>
      </c>
      <c r="E570">
        <v>0.90528127014372195</v>
      </c>
      <c r="F570">
        <v>-0.14356198888365301</v>
      </c>
      <c r="G570">
        <v>1</v>
      </c>
      <c r="H570">
        <v>1</v>
      </c>
    </row>
    <row r="571" spans="1:8" x14ac:dyDescent="0.2">
      <c r="A571" t="s">
        <v>572</v>
      </c>
      <c r="B571">
        <v>0.66452517392900301</v>
      </c>
      <c r="C571">
        <v>0.63444195577001306</v>
      </c>
      <c r="D571">
        <v>0.69460839208799396</v>
      </c>
      <c r="E571">
        <v>1.09483363414224</v>
      </c>
      <c r="F571">
        <v>0.13071166121198299</v>
      </c>
      <c r="G571">
        <v>1</v>
      </c>
      <c r="H571">
        <v>1</v>
      </c>
    </row>
    <row r="572" spans="1:8" x14ac:dyDescent="0.2">
      <c r="A572" t="s">
        <v>573</v>
      </c>
      <c r="B572">
        <v>0.16443273335890299</v>
      </c>
      <c r="C572">
        <v>0.32886546671780498</v>
      </c>
      <c r="D572">
        <v>0</v>
      </c>
      <c r="E572">
        <v>0</v>
      </c>
      <c r="F572" t="e">
        <f>-Inf</f>
        <v>#NAME?</v>
      </c>
      <c r="G572">
        <v>1</v>
      </c>
      <c r="H572">
        <v>1</v>
      </c>
    </row>
    <row r="573" spans="1:8" x14ac:dyDescent="0.2">
      <c r="A573" t="s">
        <v>574</v>
      </c>
      <c r="B573">
        <v>0.365276079387861</v>
      </c>
      <c r="C573">
        <v>0.34258485111565301</v>
      </c>
      <c r="D573">
        <v>0.38796730766006998</v>
      </c>
      <c r="E573">
        <v>1.13247070440104</v>
      </c>
      <c r="F573">
        <v>0.17947373004016801</v>
      </c>
      <c r="G573">
        <v>1</v>
      </c>
      <c r="H573">
        <v>1</v>
      </c>
    </row>
    <row r="574" spans="1:8" x14ac:dyDescent="0.2">
      <c r="A574" t="s">
        <v>575</v>
      </c>
      <c r="B574">
        <v>0.61325960028096804</v>
      </c>
      <c r="C574">
        <v>0.61115297810441505</v>
      </c>
      <c r="D574">
        <v>0.61536622245752004</v>
      </c>
      <c r="E574">
        <v>1.0068939275501401</v>
      </c>
      <c r="F574">
        <v>9.9117089080748497E-3</v>
      </c>
      <c r="G574">
        <v>1</v>
      </c>
      <c r="H574">
        <v>1</v>
      </c>
    </row>
    <row r="575" spans="1:8" x14ac:dyDescent="0.2">
      <c r="A575" t="s">
        <v>576</v>
      </c>
      <c r="B575">
        <v>1.2710131022914599</v>
      </c>
      <c r="C575">
        <v>1.3154618668712199</v>
      </c>
      <c r="D575">
        <v>1.2265643377116999</v>
      </c>
      <c r="E575">
        <v>0.93242105195267699</v>
      </c>
      <c r="F575">
        <v>-0.100946517270793</v>
      </c>
      <c r="G575">
        <v>1</v>
      </c>
      <c r="H575">
        <v>1</v>
      </c>
    </row>
    <row r="576" spans="1:8" x14ac:dyDescent="0.2">
      <c r="A576" t="s">
        <v>577</v>
      </c>
      <c r="B576">
        <v>0.31827428897328303</v>
      </c>
      <c r="C576">
        <v>0.32886546671780498</v>
      </c>
      <c r="D576">
        <v>0.30768311122876002</v>
      </c>
      <c r="E576">
        <v>0.93558960233662403</v>
      </c>
      <c r="F576">
        <v>-9.6052266481270798E-2</v>
      </c>
      <c r="G576">
        <v>1</v>
      </c>
      <c r="H576">
        <v>1</v>
      </c>
    </row>
    <row r="577" spans="1:8" x14ac:dyDescent="0.2">
      <c r="A577" t="s">
        <v>578</v>
      </c>
      <c r="B577">
        <v>0.652880685096205</v>
      </c>
      <c r="C577">
        <v>0.61115297810441505</v>
      </c>
      <c r="D577">
        <v>0.69460839208799396</v>
      </c>
      <c r="E577">
        <v>1.1365540494336299</v>
      </c>
      <c r="F577">
        <v>0.18466629391881501</v>
      </c>
      <c r="G577">
        <v>1</v>
      </c>
      <c r="H577">
        <v>1</v>
      </c>
    </row>
    <row r="578" spans="1:8" x14ac:dyDescent="0.2">
      <c r="A578" t="s">
        <v>579</v>
      </c>
      <c r="B578">
        <v>0.45889703126616999</v>
      </c>
      <c r="C578">
        <v>0.61115297810441505</v>
      </c>
      <c r="D578">
        <v>0.30664108442792398</v>
      </c>
      <c r="E578">
        <v>0.50174194582020704</v>
      </c>
      <c r="F578">
        <v>-0.99498254188144697</v>
      </c>
      <c r="G578">
        <v>1</v>
      </c>
      <c r="H578">
        <v>1</v>
      </c>
    </row>
    <row r="579" spans="1:8" x14ac:dyDescent="0.2">
      <c r="A579" t="s">
        <v>580</v>
      </c>
      <c r="B579">
        <v>0.968542251317695</v>
      </c>
      <c r="C579">
        <v>1.0140351689491101</v>
      </c>
      <c r="D579">
        <v>0.92304933368627995</v>
      </c>
      <c r="E579">
        <v>0.91027349144396696</v>
      </c>
      <c r="F579">
        <v>-0.13562802708090799</v>
      </c>
      <c r="G579">
        <v>1</v>
      </c>
      <c r="H579">
        <v>1</v>
      </c>
    </row>
    <row r="580" spans="1:8" x14ac:dyDescent="0.2">
      <c r="A580" t="s">
        <v>581</v>
      </c>
      <c r="B580">
        <v>0.15278824452610401</v>
      </c>
      <c r="C580">
        <v>0.30557648905220802</v>
      </c>
      <c r="D580">
        <v>0</v>
      </c>
      <c r="E580">
        <v>0</v>
      </c>
      <c r="F580" t="e">
        <f>-Inf</f>
        <v>#NAME?</v>
      </c>
      <c r="G580">
        <v>1</v>
      </c>
      <c r="H580">
        <v>1</v>
      </c>
    </row>
    <row r="581" spans="1:8" x14ac:dyDescent="0.2">
      <c r="A581" t="s">
        <v>582</v>
      </c>
      <c r="B581">
        <v>0.16443273335890299</v>
      </c>
      <c r="C581">
        <v>0.32886546671780498</v>
      </c>
      <c r="D581">
        <v>0</v>
      </c>
      <c r="E581">
        <v>0</v>
      </c>
      <c r="F581" t="e">
        <f>-Inf</f>
        <v>#NAME?</v>
      </c>
      <c r="G581">
        <v>1</v>
      </c>
      <c r="H581">
        <v>1</v>
      </c>
    </row>
    <row r="582" spans="1:8" x14ac:dyDescent="0.2">
      <c r="A582" t="s">
        <v>583</v>
      </c>
      <c r="B582">
        <v>2.2245562533930499</v>
      </c>
      <c r="C582">
        <v>2.2829190804891399</v>
      </c>
      <c r="D582">
        <v>2.1661934262969602</v>
      </c>
      <c r="E582">
        <v>0.94886999929617999</v>
      </c>
      <c r="F582">
        <v>-7.5717651706246905E-2</v>
      </c>
      <c r="G582">
        <v>1</v>
      </c>
      <c r="H582">
        <v>1</v>
      </c>
    </row>
    <row r="583" spans="1:8" x14ac:dyDescent="0.2">
      <c r="A583" t="s">
        <v>584</v>
      </c>
      <c r="B583">
        <v>0.96802123791727701</v>
      </c>
      <c r="C583">
        <v>1.0140351689491101</v>
      </c>
      <c r="D583">
        <v>0.92200730688544397</v>
      </c>
      <c r="E583">
        <v>0.90924588724172295</v>
      </c>
      <c r="F583">
        <v>-0.13725759988080699</v>
      </c>
      <c r="G583">
        <v>1</v>
      </c>
      <c r="H583">
        <v>1</v>
      </c>
    </row>
    <row r="584" spans="1:8" x14ac:dyDescent="0.2">
      <c r="A584" t="s">
        <v>585</v>
      </c>
      <c r="B584">
        <v>11.5366590323849</v>
      </c>
      <c r="C584">
        <v>11.665354354629599</v>
      </c>
      <c r="D584">
        <v>11.4079637101402</v>
      </c>
      <c r="E584">
        <v>0.97793546285310495</v>
      </c>
      <c r="F584">
        <v>-3.21888347138845E-2</v>
      </c>
      <c r="G584">
        <v>1</v>
      </c>
      <c r="H584">
        <v>1</v>
      </c>
    </row>
    <row r="585" spans="1:8" x14ac:dyDescent="0.2">
      <c r="A585" t="s">
        <v>586</v>
      </c>
      <c r="B585">
        <v>0.15278824452610401</v>
      </c>
      <c r="C585">
        <v>0.30557648905220802</v>
      </c>
      <c r="D585">
        <v>0</v>
      </c>
      <c r="E585">
        <v>0</v>
      </c>
      <c r="F585" t="e">
        <f>-Inf</f>
        <v>#NAME?</v>
      </c>
      <c r="G585">
        <v>1</v>
      </c>
      <c r="H585">
        <v>1</v>
      </c>
    </row>
    <row r="586" spans="1:8" x14ac:dyDescent="0.2">
      <c r="A586" t="s">
        <v>587</v>
      </c>
      <c r="B586">
        <v>2.3066152072200898</v>
      </c>
      <c r="C586">
        <v>2.3843745734117201</v>
      </c>
      <c r="D586">
        <v>2.2288558410284498</v>
      </c>
      <c r="E586">
        <v>0.93477588038495796</v>
      </c>
      <c r="F586">
        <v>-9.7307585518372305E-2</v>
      </c>
      <c r="G586">
        <v>1</v>
      </c>
      <c r="H586">
        <v>1</v>
      </c>
    </row>
    <row r="587" spans="1:8" x14ac:dyDescent="0.2">
      <c r="A587" t="s">
        <v>588</v>
      </c>
      <c r="B587">
        <v>0.16443273335890299</v>
      </c>
      <c r="C587">
        <v>0.32886546671780498</v>
      </c>
      <c r="D587">
        <v>0</v>
      </c>
      <c r="E587">
        <v>0</v>
      </c>
      <c r="F587" t="e">
        <f>-Inf</f>
        <v>#NAME?</v>
      </c>
      <c r="G587">
        <v>1</v>
      </c>
      <c r="H587">
        <v>1</v>
      </c>
    </row>
    <row r="588" spans="1:8" x14ac:dyDescent="0.2">
      <c r="A588" t="s">
        <v>589</v>
      </c>
      <c r="B588">
        <v>0.17129242555782601</v>
      </c>
      <c r="C588">
        <v>0.34258485111565301</v>
      </c>
      <c r="D588">
        <v>0</v>
      </c>
      <c r="E588">
        <v>0</v>
      </c>
      <c r="F588" t="e">
        <f>-Inf</f>
        <v>#NAME?</v>
      </c>
      <c r="G588">
        <v>1</v>
      </c>
      <c r="H588">
        <v>1</v>
      </c>
    </row>
    <row r="589" spans="1:8" x14ac:dyDescent="0.2">
      <c r="A589" t="s">
        <v>590</v>
      </c>
      <c r="B589">
        <v>0.30610878674006597</v>
      </c>
      <c r="C589">
        <v>0.30557648905220802</v>
      </c>
      <c r="D589">
        <v>0.30664108442792398</v>
      </c>
      <c r="E589">
        <v>1.0034838916404101</v>
      </c>
      <c r="F589">
        <v>5.0174581185528999E-3</v>
      </c>
      <c r="G589">
        <v>1</v>
      </c>
      <c r="H589">
        <v>1</v>
      </c>
    </row>
    <row r="590" spans="1:8" x14ac:dyDescent="0.2">
      <c r="A590" t="s">
        <v>591</v>
      </c>
      <c r="B590">
        <v>0.17129242555782601</v>
      </c>
      <c r="C590">
        <v>0.34258485111565301</v>
      </c>
      <c r="D590">
        <v>0</v>
      </c>
      <c r="E590">
        <v>0</v>
      </c>
      <c r="F590" t="e">
        <f>-Inf</f>
        <v>#NAME?</v>
      </c>
      <c r="G590">
        <v>1</v>
      </c>
      <c r="H590">
        <v>1</v>
      </c>
    </row>
    <row r="591" spans="1:8" x14ac:dyDescent="0.2">
      <c r="A591" t="s">
        <v>592</v>
      </c>
      <c r="B591">
        <v>0.15278824452610401</v>
      </c>
      <c r="C591">
        <v>0.30557648905220802</v>
      </c>
      <c r="D591">
        <v>0</v>
      </c>
      <c r="E591">
        <v>0</v>
      </c>
      <c r="F591" t="e">
        <f>-Inf</f>
        <v>#NAME?</v>
      </c>
      <c r="G591">
        <v>1</v>
      </c>
      <c r="H591">
        <v>1</v>
      </c>
    </row>
    <row r="592" spans="1:8" x14ac:dyDescent="0.2">
      <c r="A592" t="s">
        <v>593</v>
      </c>
      <c r="B592">
        <v>1.4078930747513101</v>
      </c>
      <c r="C592">
        <v>1.5881797849900801</v>
      </c>
      <c r="D592">
        <v>1.2276063645125299</v>
      </c>
      <c r="E592">
        <v>0.77296435587120804</v>
      </c>
      <c r="F592">
        <v>-0.371526206990136</v>
      </c>
      <c r="G592">
        <v>1</v>
      </c>
      <c r="H592">
        <v>1</v>
      </c>
    </row>
    <row r="593" spans="1:8" x14ac:dyDescent="0.2">
      <c r="A593" t="s">
        <v>594</v>
      </c>
      <c r="B593">
        <v>0.84112340952112297</v>
      </c>
      <c r="C593">
        <v>0.98659640015341599</v>
      </c>
      <c r="D593">
        <v>0.69565041888882995</v>
      </c>
      <c r="E593">
        <v>0.70510131476321602</v>
      </c>
      <c r="F593">
        <v>-0.50409752417767795</v>
      </c>
      <c r="G593">
        <v>1</v>
      </c>
      <c r="H593">
        <v>1</v>
      </c>
    </row>
    <row r="594" spans="1:8" x14ac:dyDescent="0.2">
      <c r="A594" t="s">
        <v>595</v>
      </c>
      <c r="B594">
        <v>0.16443273335890299</v>
      </c>
      <c r="C594">
        <v>0.32886546671780498</v>
      </c>
      <c r="D594">
        <v>0</v>
      </c>
      <c r="E594">
        <v>0</v>
      </c>
      <c r="F594" t="e">
        <f>-Inf</f>
        <v>#NAME?</v>
      </c>
      <c r="G594">
        <v>1</v>
      </c>
      <c r="H594">
        <v>1</v>
      </c>
    </row>
    <row r="595" spans="1:8" x14ac:dyDescent="0.2">
      <c r="A595" t="s">
        <v>596</v>
      </c>
      <c r="B595">
        <v>0.15278824452610401</v>
      </c>
      <c r="C595">
        <v>0.30557648905220802</v>
      </c>
      <c r="D595">
        <v>0</v>
      </c>
      <c r="E595">
        <v>0</v>
      </c>
      <c r="F595" t="e">
        <f>-Inf</f>
        <v>#NAME?</v>
      </c>
      <c r="G595">
        <v>1</v>
      </c>
      <c r="H595">
        <v>1</v>
      </c>
    </row>
    <row r="596" spans="1:8" x14ac:dyDescent="0.2">
      <c r="A596" t="s">
        <v>597</v>
      </c>
      <c r="B596">
        <v>0.16443273335890299</v>
      </c>
      <c r="C596">
        <v>0.32886546671780498</v>
      </c>
      <c r="D596">
        <v>0</v>
      </c>
      <c r="E596">
        <v>0</v>
      </c>
      <c r="F596" t="e">
        <f>-Inf</f>
        <v>#NAME?</v>
      </c>
      <c r="G596">
        <v>1</v>
      </c>
      <c r="H596">
        <v>1</v>
      </c>
    </row>
    <row r="597" spans="1:8" x14ac:dyDescent="0.2">
      <c r="A597" t="s">
        <v>598</v>
      </c>
      <c r="B597">
        <v>0.31827428897328303</v>
      </c>
      <c r="C597">
        <v>0.32886546671780498</v>
      </c>
      <c r="D597">
        <v>0.30768311122876002</v>
      </c>
      <c r="E597">
        <v>0.93558960233662403</v>
      </c>
      <c r="F597">
        <v>-9.6052266481270798E-2</v>
      </c>
      <c r="G597">
        <v>1</v>
      </c>
      <c r="H597">
        <v>1</v>
      </c>
    </row>
    <row r="598" spans="1:8" x14ac:dyDescent="0.2">
      <c r="A598" t="s">
        <v>599</v>
      </c>
      <c r="B598">
        <v>2.4561985090998899</v>
      </c>
      <c r="C598">
        <v>2.6022149539391899</v>
      </c>
      <c r="D598">
        <v>2.3101820642606001</v>
      </c>
      <c r="E598">
        <v>0.88777526267131701</v>
      </c>
      <c r="F598">
        <v>-0.17173358550192899</v>
      </c>
      <c r="G598">
        <v>1</v>
      </c>
      <c r="H598">
        <v>1</v>
      </c>
    </row>
    <row r="599" spans="1:8" x14ac:dyDescent="0.2">
      <c r="A599" t="s">
        <v>600</v>
      </c>
      <c r="B599">
        <v>3.5937486994667101</v>
      </c>
      <c r="C599">
        <v>3.5518029920291601</v>
      </c>
      <c r="D599">
        <v>3.63569440690426</v>
      </c>
      <c r="E599">
        <v>1.0236193885368501</v>
      </c>
      <c r="F599">
        <v>3.3679379063911399E-2</v>
      </c>
      <c r="G599">
        <v>1</v>
      </c>
      <c r="H599">
        <v>1</v>
      </c>
    </row>
    <row r="600" spans="1:8" x14ac:dyDescent="0.2">
      <c r="A600" t="s">
        <v>601</v>
      </c>
      <c r="B600">
        <v>0.17129242555782601</v>
      </c>
      <c r="C600">
        <v>0.34258485111565301</v>
      </c>
      <c r="D600">
        <v>0</v>
      </c>
      <c r="E600">
        <v>0</v>
      </c>
      <c r="F600" t="e">
        <f>-Inf</f>
        <v>#NAME?</v>
      </c>
      <c r="G600">
        <v>1</v>
      </c>
      <c r="H600">
        <v>1</v>
      </c>
    </row>
    <row r="601" spans="1:8" x14ac:dyDescent="0.2">
      <c r="A601" t="s">
        <v>602</v>
      </c>
      <c r="B601">
        <v>4.4413436427370199</v>
      </c>
      <c r="C601">
        <v>4.5658381609782701</v>
      </c>
      <c r="D601">
        <v>4.3168491244957696</v>
      </c>
      <c r="E601">
        <v>0.94546695968979499</v>
      </c>
      <c r="F601">
        <v>-8.0901052285630201E-2</v>
      </c>
      <c r="G601">
        <v>1</v>
      </c>
      <c r="H601">
        <v>1</v>
      </c>
    </row>
    <row r="602" spans="1:8" x14ac:dyDescent="0.2">
      <c r="A602" t="s">
        <v>603</v>
      </c>
      <c r="B602">
        <v>0.17129242555782601</v>
      </c>
      <c r="C602">
        <v>0.34258485111565301</v>
      </c>
      <c r="D602">
        <v>0</v>
      </c>
      <c r="E602">
        <v>0</v>
      </c>
      <c r="F602" t="e">
        <f>-Inf</f>
        <v>#NAME?</v>
      </c>
      <c r="G602">
        <v>1</v>
      </c>
      <c r="H602">
        <v>1</v>
      </c>
    </row>
    <row r="603" spans="1:8" x14ac:dyDescent="0.2">
      <c r="A603" t="s">
        <v>604</v>
      </c>
      <c r="B603">
        <v>4.1975358847969604</v>
      </c>
      <c r="C603">
        <v>4.2232533098626197</v>
      </c>
      <c r="D603">
        <v>4.1718184597313099</v>
      </c>
      <c r="E603">
        <v>0.98782103597451798</v>
      </c>
      <c r="F603">
        <v>-1.7678403177509901E-2</v>
      </c>
      <c r="G603">
        <v>1</v>
      </c>
      <c r="H603">
        <v>1</v>
      </c>
    </row>
    <row r="604" spans="1:8" x14ac:dyDescent="0.2">
      <c r="A604" t="s">
        <v>605</v>
      </c>
      <c r="B604">
        <v>0.95003807028597298</v>
      </c>
      <c r="C604">
        <v>0.97702680688566601</v>
      </c>
      <c r="D604">
        <v>0.92304933368627995</v>
      </c>
      <c r="E604">
        <v>0.94475333448481102</v>
      </c>
      <c r="F604">
        <v>-8.1990389434715497E-2</v>
      </c>
      <c r="G604">
        <v>1</v>
      </c>
      <c r="H604">
        <v>1</v>
      </c>
    </row>
    <row r="605" spans="1:8" x14ac:dyDescent="0.2">
      <c r="A605" t="s">
        <v>606</v>
      </c>
      <c r="B605">
        <v>0.79993928450463203</v>
      </c>
      <c r="C605">
        <v>0.98659640015341599</v>
      </c>
      <c r="D605">
        <v>0.61328216885584796</v>
      </c>
      <c r="E605">
        <v>0.621614034635118</v>
      </c>
      <c r="F605">
        <v>-0.68590901799194903</v>
      </c>
      <c r="G605">
        <v>1</v>
      </c>
      <c r="H605">
        <v>1</v>
      </c>
    </row>
    <row r="606" spans="1:8" x14ac:dyDescent="0.2">
      <c r="A606" t="s">
        <v>607</v>
      </c>
      <c r="B606">
        <v>0.32513398117220599</v>
      </c>
      <c r="C606">
        <v>0.34258485111565301</v>
      </c>
      <c r="D606">
        <v>0.30768311122876002</v>
      </c>
      <c r="E606">
        <v>0.89812234903781496</v>
      </c>
      <c r="F606">
        <v>-0.15501610167301</v>
      </c>
      <c r="G606">
        <v>1</v>
      </c>
      <c r="H606">
        <v>1</v>
      </c>
    </row>
    <row r="607" spans="1:8" x14ac:dyDescent="0.2">
      <c r="A607" t="s">
        <v>608</v>
      </c>
      <c r="B607">
        <v>0.61221757348013195</v>
      </c>
      <c r="C607">
        <v>0.61115297810441505</v>
      </c>
      <c r="D607">
        <v>0.61328216885584796</v>
      </c>
      <c r="E607">
        <v>1.0034838916404101</v>
      </c>
      <c r="F607">
        <v>5.0174581185528999E-3</v>
      </c>
      <c r="G607">
        <v>1</v>
      </c>
      <c r="H607">
        <v>1</v>
      </c>
    </row>
    <row r="608" spans="1:8" x14ac:dyDescent="0.2">
      <c r="A608" t="s">
        <v>609</v>
      </c>
      <c r="B608">
        <v>0.15278824452610401</v>
      </c>
      <c r="C608">
        <v>0.30557648905220802</v>
      </c>
      <c r="D608">
        <v>0</v>
      </c>
      <c r="E608">
        <v>0</v>
      </c>
      <c r="F608" t="e">
        <f>-Inf</f>
        <v>#NAME?</v>
      </c>
      <c r="G608">
        <v>1</v>
      </c>
      <c r="H608">
        <v>1</v>
      </c>
    </row>
    <row r="609" spans="1:8" x14ac:dyDescent="0.2">
      <c r="A609" t="s">
        <v>610</v>
      </c>
      <c r="B609">
        <v>0.15278824452610401</v>
      </c>
      <c r="C609">
        <v>0.30557648905220802</v>
      </c>
      <c r="D609">
        <v>0</v>
      </c>
      <c r="E609">
        <v>0</v>
      </c>
      <c r="F609" t="e">
        <f>-Inf</f>
        <v>#NAME?</v>
      </c>
      <c r="G609">
        <v>1</v>
      </c>
      <c r="H609">
        <v>1</v>
      </c>
    </row>
    <row r="610" spans="1:8" x14ac:dyDescent="0.2">
      <c r="A610" t="s">
        <v>611</v>
      </c>
      <c r="B610">
        <v>0.16443273335890299</v>
      </c>
      <c r="C610">
        <v>0.32886546671780498</v>
      </c>
      <c r="D610">
        <v>0</v>
      </c>
      <c r="E610">
        <v>0</v>
      </c>
      <c r="F610" t="e">
        <f>-Inf</f>
        <v>#NAME?</v>
      </c>
      <c r="G610">
        <v>1</v>
      </c>
      <c r="H610">
        <v>1</v>
      </c>
    </row>
    <row r="611" spans="1:8" x14ac:dyDescent="0.2">
      <c r="A611" t="s">
        <v>612</v>
      </c>
      <c r="B611">
        <v>0.61273858688055005</v>
      </c>
      <c r="C611">
        <v>0.61115297810441505</v>
      </c>
      <c r="D611">
        <v>0.61432419565668395</v>
      </c>
      <c r="E611">
        <v>1.00518890959528</v>
      </c>
      <c r="F611">
        <v>7.4666589414731002E-3</v>
      </c>
      <c r="G611">
        <v>1</v>
      </c>
      <c r="H611">
        <v>1</v>
      </c>
    </row>
    <row r="612" spans="1:8" x14ac:dyDescent="0.2">
      <c r="A612" t="s">
        <v>613</v>
      </c>
      <c r="B612">
        <v>0.15278824452610401</v>
      </c>
      <c r="C612">
        <v>0.30557648905220802</v>
      </c>
      <c r="D612">
        <v>0</v>
      </c>
      <c r="E612">
        <v>0</v>
      </c>
      <c r="F612" t="e">
        <f>-Inf</f>
        <v>#NAME?</v>
      </c>
      <c r="G612">
        <v>1</v>
      </c>
      <c r="H612">
        <v>1</v>
      </c>
    </row>
    <row r="613" spans="1:8" x14ac:dyDescent="0.2">
      <c r="A613" t="s">
        <v>614</v>
      </c>
      <c r="B613">
        <v>0.16443273335890299</v>
      </c>
      <c r="C613">
        <v>0.32886546671780498</v>
      </c>
      <c r="D613">
        <v>0</v>
      </c>
      <c r="E613">
        <v>0</v>
      </c>
      <c r="F613" t="e">
        <f>-Inf</f>
        <v>#NAME?</v>
      </c>
      <c r="G613">
        <v>1</v>
      </c>
      <c r="H613">
        <v>1</v>
      </c>
    </row>
    <row r="614" spans="1:8" x14ac:dyDescent="0.2">
      <c r="A614" t="s">
        <v>615</v>
      </c>
      <c r="B614">
        <v>0.16443273335890299</v>
      </c>
      <c r="C614">
        <v>0.32886546671780498</v>
      </c>
      <c r="D614">
        <v>0</v>
      </c>
      <c r="E614">
        <v>0</v>
      </c>
      <c r="F614" t="e">
        <f>-Inf</f>
        <v>#NAME?</v>
      </c>
      <c r="G614">
        <v>1</v>
      </c>
      <c r="H614">
        <v>1</v>
      </c>
    </row>
    <row r="615" spans="1:8" x14ac:dyDescent="0.2">
      <c r="A615" t="s">
        <v>616</v>
      </c>
      <c r="B615">
        <v>0.79567550127117503</v>
      </c>
      <c r="C615">
        <v>0.97702680688566601</v>
      </c>
      <c r="D615">
        <v>0.61432419565668395</v>
      </c>
      <c r="E615">
        <v>0.62876902796032896</v>
      </c>
      <c r="F615">
        <v>-0.669397940122473</v>
      </c>
      <c r="G615">
        <v>1</v>
      </c>
      <c r="H615">
        <v>1</v>
      </c>
    </row>
    <row r="616" spans="1:8" x14ac:dyDescent="0.2">
      <c r="A616" t="s">
        <v>617</v>
      </c>
      <c r="B616">
        <v>1.12662714784147</v>
      </c>
      <c r="C616">
        <v>1.33333104239917</v>
      </c>
      <c r="D616">
        <v>0.919923253283772</v>
      </c>
      <c r="E616">
        <v>0.68994362542439802</v>
      </c>
      <c r="F616">
        <v>-0.53544960929120899</v>
      </c>
      <c r="G616">
        <v>1</v>
      </c>
      <c r="H616">
        <v>1</v>
      </c>
    </row>
    <row r="617" spans="1:8" x14ac:dyDescent="0.2">
      <c r="A617" t="s">
        <v>618</v>
      </c>
      <c r="B617">
        <v>0.62490408911376705</v>
      </c>
      <c r="C617">
        <v>0.63444195577001306</v>
      </c>
      <c r="D617">
        <v>0.61536622245752004</v>
      </c>
      <c r="E617">
        <v>0.96993305196951995</v>
      </c>
      <c r="F617">
        <v>-4.4042923798756899E-2</v>
      </c>
      <c r="G617">
        <v>1</v>
      </c>
      <c r="H617">
        <v>1</v>
      </c>
    </row>
    <row r="618" spans="1:8" x14ac:dyDescent="0.2">
      <c r="A618" t="s">
        <v>619</v>
      </c>
      <c r="B618">
        <v>0.63124276791227196</v>
      </c>
      <c r="C618">
        <v>0.64816134016785998</v>
      </c>
      <c r="D618">
        <v>0.61432419565668395</v>
      </c>
      <c r="E618">
        <v>0.94779518244267202</v>
      </c>
      <c r="F618">
        <v>-7.7352766986831495E-2</v>
      </c>
      <c r="G618">
        <v>1</v>
      </c>
      <c r="H618">
        <v>1</v>
      </c>
    </row>
    <row r="619" spans="1:8" x14ac:dyDescent="0.2">
      <c r="A619" t="s">
        <v>620</v>
      </c>
      <c r="B619">
        <v>0.16443273335890299</v>
      </c>
      <c r="C619">
        <v>0.32886546671780498</v>
      </c>
      <c r="D619">
        <v>0</v>
      </c>
      <c r="E619">
        <v>0</v>
      </c>
      <c r="F619" t="e">
        <f>-Inf</f>
        <v>#NAME?</v>
      </c>
      <c r="G619">
        <v>1</v>
      </c>
      <c r="H619">
        <v>1</v>
      </c>
    </row>
    <row r="620" spans="1:8" x14ac:dyDescent="0.2">
      <c r="A620" t="s">
        <v>621</v>
      </c>
      <c r="B620">
        <v>0.16443273335890299</v>
      </c>
      <c r="C620">
        <v>0.32886546671780498</v>
      </c>
      <c r="D620">
        <v>0</v>
      </c>
      <c r="E620">
        <v>0</v>
      </c>
      <c r="F620" t="e">
        <f>-Inf</f>
        <v>#NAME?</v>
      </c>
      <c r="G620">
        <v>1</v>
      </c>
      <c r="H620">
        <v>1</v>
      </c>
    </row>
    <row r="621" spans="1:8" x14ac:dyDescent="0.2">
      <c r="A621" t="s">
        <v>622</v>
      </c>
      <c r="B621">
        <v>0.17129242555782601</v>
      </c>
      <c r="C621">
        <v>0.34258485111565301</v>
      </c>
      <c r="D621">
        <v>0</v>
      </c>
      <c r="E621">
        <v>0</v>
      </c>
      <c r="F621" t="e">
        <f>-Inf</f>
        <v>#NAME?</v>
      </c>
      <c r="G621">
        <v>1</v>
      </c>
      <c r="H621">
        <v>1</v>
      </c>
    </row>
    <row r="622" spans="1:8" x14ac:dyDescent="0.2">
      <c r="A622" t="s">
        <v>623</v>
      </c>
      <c r="B622">
        <v>1.8926954349726</v>
      </c>
      <c r="C622">
        <v>1.94033422937348</v>
      </c>
      <c r="D622">
        <v>1.8450566405717199</v>
      </c>
      <c r="E622">
        <v>0.95089630056543195</v>
      </c>
      <c r="F622">
        <v>-7.2640077479053503E-2</v>
      </c>
      <c r="G622">
        <v>1</v>
      </c>
      <c r="H622">
        <v>1</v>
      </c>
    </row>
    <row r="623" spans="1:8" x14ac:dyDescent="0.2">
      <c r="A623" t="s">
        <v>624</v>
      </c>
      <c r="B623">
        <v>0.17129242555782601</v>
      </c>
      <c r="C623">
        <v>0.34258485111565301</v>
      </c>
      <c r="D623">
        <v>0</v>
      </c>
      <c r="E623">
        <v>0</v>
      </c>
      <c r="F623" t="e">
        <f>-Inf</f>
        <v>#NAME?</v>
      </c>
      <c r="G623">
        <v>1</v>
      </c>
      <c r="H623">
        <v>1</v>
      </c>
    </row>
    <row r="624" spans="1:8" x14ac:dyDescent="0.2">
      <c r="A624" t="s">
        <v>625</v>
      </c>
      <c r="B624">
        <v>0.17129242555782601</v>
      </c>
      <c r="C624">
        <v>0.34258485111565301</v>
      </c>
      <c r="D624">
        <v>0</v>
      </c>
      <c r="E624">
        <v>0</v>
      </c>
      <c r="F624" t="e">
        <f>-Inf</f>
        <v>#NAME?</v>
      </c>
      <c r="G624">
        <v>1</v>
      </c>
      <c r="H624">
        <v>1</v>
      </c>
    </row>
    <row r="625" spans="1:8" x14ac:dyDescent="0.2">
      <c r="A625" t="s">
        <v>626</v>
      </c>
      <c r="B625">
        <v>2.72860105473984</v>
      </c>
      <c r="C625">
        <v>3.0009473536537898</v>
      </c>
      <c r="D625">
        <v>2.4562547558259</v>
      </c>
      <c r="E625">
        <v>0.81849311779338596</v>
      </c>
      <c r="F625">
        <v>-0.28895780887467198</v>
      </c>
      <c r="G625">
        <v>1</v>
      </c>
      <c r="H625">
        <v>1</v>
      </c>
    </row>
    <row r="626" spans="1:8" x14ac:dyDescent="0.2">
      <c r="A626" t="s">
        <v>627</v>
      </c>
      <c r="B626">
        <v>0.16443273335890299</v>
      </c>
      <c r="C626">
        <v>0.32886546671780498</v>
      </c>
      <c r="D626">
        <v>0</v>
      </c>
      <c r="E626">
        <v>0</v>
      </c>
      <c r="F626" t="e">
        <f>-Inf</f>
        <v>#NAME?</v>
      </c>
      <c r="G626">
        <v>1</v>
      </c>
      <c r="H626">
        <v>1</v>
      </c>
    </row>
    <row r="627" spans="1:8" x14ac:dyDescent="0.2">
      <c r="A627" t="s">
        <v>628</v>
      </c>
      <c r="B627">
        <v>14.936045224381701</v>
      </c>
      <c r="C627">
        <v>14.9335398235415</v>
      </c>
      <c r="D627">
        <v>14.938550625221801</v>
      </c>
      <c r="E627">
        <v>1.0003355401157099</v>
      </c>
      <c r="F627">
        <v>4.8400086464087398E-4</v>
      </c>
      <c r="G627">
        <v>1</v>
      </c>
      <c r="H627">
        <v>1</v>
      </c>
    </row>
    <row r="628" spans="1:8" x14ac:dyDescent="0.2">
      <c r="A628" t="s">
        <v>629</v>
      </c>
      <c r="B628">
        <v>0.49642640673003302</v>
      </c>
      <c r="C628">
        <v>0.68516970223130502</v>
      </c>
      <c r="D628">
        <v>0.30768311122876002</v>
      </c>
      <c r="E628">
        <v>0.44906117451890698</v>
      </c>
      <c r="F628">
        <v>-1.1550161016730101</v>
      </c>
      <c r="G628">
        <v>1</v>
      </c>
      <c r="H628">
        <v>1</v>
      </c>
    </row>
    <row r="629" spans="1:8" x14ac:dyDescent="0.2">
      <c r="A629" t="s">
        <v>630</v>
      </c>
      <c r="B629">
        <v>0.17129242555782601</v>
      </c>
      <c r="C629">
        <v>0.34258485111565301</v>
      </c>
      <c r="D629">
        <v>0</v>
      </c>
      <c r="E629">
        <v>0</v>
      </c>
      <c r="F629" t="e">
        <f>-Inf</f>
        <v>#NAME?</v>
      </c>
      <c r="G629">
        <v>1</v>
      </c>
      <c r="H629">
        <v>1</v>
      </c>
    </row>
    <row r="630" spans="1:8" x14ac:dyDescent="0.2">
      <c r="A630" t="s">
        <v>631</v>
      </c>
      <c r="B630">
        <v>0.15278824452610401</v>
      </c>
      <c r="C630">
        <v>0.30557648905220802</v>
      </c>
      <c r="D630">
        <v>0</v>
      </c>
      <c r="E630">
        <v>0</v>
      </c>
      <c r="F630" t="e">
        <f>-Inf</f>
        <v>#NAME?</v>
      </c>
      <c r="G630">
        <v>1</v>
      </c>
      <c r="H630">
        <v>1</v>
      </c>
    </row>
    <row r="631" spans="1:8" x14ac:dyDescent="0.2">
      <c r="A631" t="s">
        <v>632</v>
      </c>
      <c r="B631">
        <v>0.16443273335890299</v>
      </c>
      <c r="C631">
        <v>0.32886546671780498</v>
      </c>
      <c r="D631">
        <v>0</v>
      </c>
      <c r="E631">
        <v>0</v>
      </c>
      <c r="F631" t="e">
        <f>-Inf</f>
        <v>#NAME?</v>
      </c>
      <c r="G631">
        <v>1</v>
      </c>
      <c r="H631">
        <v>1</v>
      </c>
    </row>
    <row r="632" spans="1:8" x14ac:dyDescent="0.2">
      <c r="A632" t="s">
        <v>633</v>
      </c>
      <c r="B632">
        <v>1.7631757257880301</v>
      </c>
      <c r="C632">
        <v>1.9910619758347801</v>
      </c>
      <c r="D632">
        <v>1.53528947574129</v>
      </c>
      <c r="E632">
        <v>0.77109075175703901</v>
      </c>
      <c r="F632">
        <v>-0.37502743007137701</v>
      </c>
      <c r="G632">
        <v>1</v>
      </c>
      <c r="H632">
        <v>1</v>
      </c>
    </row>
    <row r="633" spans="1:8" x14ac:dyDescent="0.2">
      <c r="A633" t="s">
        <v>634</v>
      </c>
      <c r="B633">
        <v>0.17129242555782601</v>
      </c>
      <c r="C633">
        <v>0.34258485111565301</v>
      </c>
      <c r="D633">
        <v>0</v>
      </c>
      <c r="E633">
        <v>0</v>
      </c>
      <c r="F633" t="e">
        <f>-Inf</f>
        <v>#NAME?</v>
      </c>
      <c r="G633">
        <v>1</v>
      </c>
      <c r="H633">
        <v>1</v>
      </c>
    </row>
    <row r="634" spans="1:8" x14ac:dyDescent="0.2">
      <c r="A634" t="s">
        <v>635</v>
      </c>
      <c r="B634">
        <v>0.16443273335890299</v>
      </c>
      <c r="C634">
        <v>0.32886546671780498</v>
      </c>
      <c r="D634">
        <v>0</v>
      </c>
      <c r="E634">
        <v>0</v>
      </c>
      <c r="F634" t="e">
        <f>-Inf</f>
        <v>#NAME?</v>
      </c>
      <c r="G634">
        <v>1</v>
      </c>
      <c r="H634">
        <v>1</v>
      </c>
    </row>
    <row r="635" spans="1:8" x14ac:dyDescent="0.2">
      <c r="A635" t="s">
        <v>636</v>
      </c>
      <c r="B635">
        <v>6.4468348927570904</v>
      </c>
      <c r="C635">
        <v>6.7473017485448299</v>
      </c>
      <c r="D635">
        <v>6.1463680369693501</v>
      </c>
      <c r="E635">
        <v>0.91093718141402502</v>
      </c>
      <c r="F635">
        <v>-0.13457652624671401</v>
      </c>
      <c r="G635">
        <v>1</v>
      </c>
      <c r="H635">
        <v>1</v>
      </c>
    </row>
    <row r="636" spans="1:8" x14ac:dyDescent="0.2">
      <c r="A636" t="s">
        <v>637</v>
      </c>
      <c r="B636">
        <v>9.9032303679799298</v>
      </c>
      <c r="C636">
        <v>9.6866817514620198</v>
      </c>
      <c r="D636">
        <v>10.119778984497801</v>
      </c>
      <c r="E636">
        <v>1.0447105876034799</v>
      </c>
      <c r="F636">
        <v>6.3103333064216796E-2</v>
      </c>
      <c r="G636">
        <v>1</v>
      </c>
      <c r="H636">
        <v>1</v>
      </c>
    </row>
    <row r="637" spans="1:8" x14ac:dyDescent="0.2">
      <c r="A637" t="s">
        <v>638</v>
      </c>
      <c r="B637">
        <v>4.6040841094817297</v>
      </c>
      <c r="C637">
        <v>4.64942447837291</v>
      </c>
      <c r="D637">
        <v>4.5587437405905398</v>
      </c>
      <c r="E637">
        <v>0.98049635213902697</v>
      </c>
      <c r="F637">
        <v>-2.84158318954616E-2</v>
      </c>
      <c r="G637">
        <v>1</v>
      </c>
      <c r="H637">
        <v>1</v>
      </c>
    </row>
    <row r="638" spans="1:8" x14ac:dyDescent="0.2">
      <c r="A638" t="s">
        <v>639</v>
      </c>
      <c r="B638">
        <v>6.1552071197788303</v>
      </c>
      <c r="C638">
        <v>6.2184650768274903</v>
      </c>
      <c r="D638">
        <v>6.0919491627301596</v>
      </c>
      <c r="E638">
        <v>0.97965480025468299</v>
      </c>
      <c r="F638">
        <v>-2.96546167751961E-2</v>
      </c>
      <c r="G638">
        <v>1</v>
      </c>
      <c r="H638">
        <v>1</v>
      </c>
    </row>
    <row r="639" spans="1:8" x14ac:dyDescent="0.2">
      <c r="A639" t="s">
        <v>640</v>
      </c>
      <c r="B639">
        <v>0.15278824452610401</v>
      </c>
      <c r="C639">
        <v>0.30557648905220802</v>
      </c>
      <c r="D639">
        <v>0</v>
      </c>
      <c r="E639">
        <v>0</v>
      </c>
      <c r="F639" t="e">
        <f>-Inf</f>
        <v>#NAME?</v>
      </c>
      <c r="G639">
        <v>1</v>
      </c>
      <c r="H639">
        <v>1</v>
      </c>
    </row>
    <row r="640" spans="1:8" x14ac:dyDescent="0.2">
      <c r="A640" t="s">
        <v>641</v>
      </c>
      <c r="B640">
        <v>0</v>
      </c>
      <c r="C640">
        <v>0</v>
      </c>
      <c r="D640">
        <v>0</v>
      </c>
      <c r="E640" t="s">
        <v>642</v>
      </c>
      <c r="F640" t="s">
        <v>642</v>
      </c>
      <c r="G640" t="s">
        <v>642</v>
      </c>
      <c r="H640" t="s">
        <v>642</v>
      </c>
    </row>
    <row r="641" spans="1:8" x14ac:dyDescent="0.2">
      <c r="A641" t="s">
        <v>643</v>
      </c>
      <c r="B641">
        <v>0</v>
      </c>
      <c r="C641">
        <v>0</v>
      </c>
      <c r="D641">
        <v>0</v>
      </c>
      <c r="E641" t="s">
        <v>642</v>
      </c>
      <c r="F641" t="s">
        <v>642</v>
      </c>
      <c r="G641" t="s">
        <v>642</v>
      </c>
      <c r="H641" t="s">
        <v>642</v>
      </c>
    </row>
    <row r="642" spans="1:8" x14ac:dyDescent="0.2">
      <c r="A642" t="s">
        <v>644</v>
      </c>
      <c r="B642">
        <v>0</v>
      </c>
      <c r="C642">
        <v>0</v>
      </c>
      <c r="D642">
        <v>0</v>
      </c>
      <c r="E642" t="s">
        <v>642</v>
      </c>
      <c r="F642" t="s">
        <v>642</v>
      </c>
      <c r="G642" t="s">
        <v>642</v>
      </c>
      <c r="H642" t="s">
        <v>642</v>
      </c>
    </row>
    <row r="643" spans="1:8" x14ac:dyDescent="0.2">
      <c r="A643" t="s">
        <v>645</v>
      </c>
      <c r="B643">
        <v>0</v>
      </c>
      <c r="C643">
        <v>0</v>
      </c>
      <c r="D643">
        <v>0</v>
      </c>
      <c r="E643" t="s">
        <v>642</v>
      </c>
      <c r="F643" t="s">
        <v>642</v>
      </c>
      <c r="G643" t="s">
        <v>642</v>
      </c>
      <c r="H643" t="s">
        <v>642</v>
      </c>
    </row>
    <row r="644" spans="1:8" x14ac:dyDescent="0.2">
      <c r="A644" t="s">
        <v>646</v>
      </c>
      <c r="B644">
        <v>0</v>
      </c>
      <c r="C644">
        <v>0</v>
      </c>
      <c r="D644">
        <v>0</v>
      </c>
      <c r="E644" t="s">
        <v>642</v>
      </c>
      <c r="F644" t="s">
        <v>642</v>
      </c>
      <c r="G644" t="s">
        <v>642</v>
      </c>
      <c r="H644" t="s">
        <v>642</v>
      </c>
    </row>
    <row r="645" spans="1:8" x14ac:dyDescent="0.2">
      <c r="A645" t="s">
        <v>647</v>
      </c>
      <c r="B645">
        <v>0</v>
      </c>
      <c r="C645">
        <v>0</v>
      </c>
      <c r="D645">
        <v>0</v>
      </c>
      <c r="E645" t="s">
        <v>642</v>
      </c>
      <c r="F645" t="s">
        <v>642</v>
      </c>
      <c r="G645" t="s">
        <v>642</v>
      </c>
      <c r="H645" t="s">
        <v>642</v>
      </c>
    </row>
    <row r="646" spans="1:8" x14ac:dyDescent="0.2">
      <c r="A646" t="s">
        <v>648</v>
      </c>
      <c r="B646">
        <v>0</v>
      </c>
      <c r="C646">
        <v>0</v>
      </c>
      <c r="D646">
        <v>0</v>
      </c>
      <c r="E646" t="s">
        <v>642</v>
      </c>
      <c r="F646" t="s">
        <v>642</v>
      </c>
      <c r="G646" t="s">
        <v>642</v>
      </c>
      <c r="H646" t="s">
        <v>642</v>
      </c>
    </row>
    <row r="647" spans="1:8" x14ac:dyDescent="0.2">
      <c r="A647" t="s">
        <v>649</v>
      </c>
      <c r="B647">
        <v>0</v>
      </c>
      <c r="C647">
        <v>0</v>
      </c>
      <c r="D647">
        <v>0</v>
      </c>
      <c r="E647" t="s">
        <v>642</v>
      </c>
      <c r="F647" t="s">
        <v>642</v>
      </c>
      <c r="G647" t="s">
        <v>642</v>
      </c>
      <c r="H647" t="s">
        <v>642</v>
      </c>
    </row>
    <row r="648" spans="1:8" x14ac:dyDescent="0.2">
      <c r="A648" t="s">
        <v>650</v>
      </c>
      <c r="B648">
        <v>0</v>
      </c>
      <c r="C648">
        <v>0</v>
      </c>
      <c r="D648">
        <v>0</v>
      </c>
      <c r="E648" t="s">
        <v>642</v>
      </c>
      <c r="F648" t="s">
        <v>642</v>
      </c>
      <c r="G648" t="s">
        <v>642</v>
      </c>
      <c r="H648" t="s">
        <v>642</v>
      </c>
    </row>
    <row r="649" spans="1:8" x14ac:dyDescent="0.2">
      <c r="A649" t="s">
        <v>651</v>
      </c>
      <c r="B649">
        <v>0</v>
      </c>
      <c r="C649">
        <v>0</v>
      </c>
      <c r="D649">
        <v>0</v>
      </c>
      <c r="E649" t="s">
        <v>642</v>
      </c>
      <c r="F649" t="s">
        <v>642</v>
      </c>
      <c r="G649" t="s">
        <v>642</v>
      </c>
      <c r="H649" t="s">
        <v>642</v>
      </c>
    </row>
    <row r="650" spans="1:8" x14ac:dyDescent="0.2">
      <c r="A650" t="s">
        <v>652</v>
      </c>
      <c r="B650">
        <v>0</v>
      </c>
      <c r="C650">
        <v>0</v>
      </c>
      <c r="D650">
        <v>0</v>
      </c>
      <c r="E650" t="s">
        <v>642</v>
      </c>
      <c r="F650" t="s">
        <v>642</v>
      </c>
      <c r="G650" t="s">
        <v>642</v>
      </c>
      <c r="H650" t="s">
        <v>642</v>
      </c>
    </row>
    <row r="651" spans="1:8" x14ac:dyDescent="0.2">
      <c r="A651" t="s">
        <v>653</v>
      </c>
      <c r="B651">
        <v>0</v>
      </c>
      <c r="C651">
        <v>0</v>
      </c>
      <c r="D651">
        <v>0</v>
      </c>
      <c r="E651" t="s">
        <v>642</v>
      </c>
      <c r="F651" t="s">
        <v>642</v>
      </c>
      <c r="G651" t="s">
        <v>642</v>
      </c>
      <c r="H651" t="s">
        <v>642</v>
      </c>
    </row>
    <row r="652" spans="1:8" x14ac:dyDescent="0.2">
      <c r="A652" t="s">
        <v>654</v>
      </c>
      <c r="B652">
        <v>0</v>
      </c>
      <c r="C652">
        <v>0</v>
      </c>
      <c r="D652">
        <v>0</v>
      </c>
      <c r="E652" t="s">
        <v>642</v>
      </c>
      <c r="F652" t="s">
        <v>642</v>
      </c>
      <c r="G652" t="s">
        <v>642</v>
      </c>
      <c r="H652" t="s">
        <v>642</v>
      </c>
    </row>
    <row r="653" spans="1:8" x14ac:dyDescent="0.2">
      <c r="A653" t="s">
        <v>655</v>
      </c>
      <c r="B653">
        <v>0</v>
      </c>
      <c r="C653">
        <v>0</v>
      </c>
      <c r="D653">
        <v>0</v>
      </c>
      <c r="E653" t="s">
        <v>642</v>
      </c>
      <c r="F653" t="s">
        <v>642</v>
      </c>
      <c r="G653" t="s">
        <v>642</v>
      </c>
      <c r="H653" t="s">
        <v>642</v>
      </c>
    </row>
    <row r="654" spans="1:8" x14ac:dyDescent="0.2">
      <c r="A654" t="s">
        <v>656</v>
      </c>
      <c r="B654">
        <v>0</v>
      </c>
      <c r="C654">
        <v>0</v>
      </c>
      <c r="D654">
        <v>0</v>
      </c>
      <c r="E654" t="s">
        <v>642</v>
      </c>
      <c r="F654" t="s">
        <v>642</v>
      </c>
      <c r="G654" t="s">
        <v>642</v>
      </c>
      <c r="H654" t="s">
        <v>642</v>
      </c>
    </row>
    <row r="655" spans="1:8" x14ac:dyDescent="0.2">
      <c r="A655" t="s">
        <v>657</v>
      </c>
      <c r="B655">
        <v>0</v>
      </c>
      <c r="C655">
        <v>0</v>
      </c>
      <c r="D655">
        <v>0</v>
      </c>
      <c r="E655" t="s">
        <v>642</v>
      </c>
      <c r="F655" t="s">
        <v>642</v>
      </c>
      <c r="G655" t="s">
        <v>642</v>
      </c>
      <c r="H655" t="s">
        <v>642</v>
      </c>
    </row>
    <row r="656" spans="1:8" x14ac:dyDescent="0.2">
      <c r="A656" t="s">
        <v>658</v>
      </c>
      <c r="B656">
        <v>0</v>
      </c>
      <c r="C656">
        <v>0</v>
      </c>
      <c r="D656">
        <v>0</v>
      </c>
      <c r="E656" t="s">
        <v>642</v>
      </c>
      <c r="F656" t="s">
        <v>642</v>
      </c>
      <c r="G656" t="s">
        <v>642</v>
      </c>
      <c r="H656" t="s">
        <v>642</v>
      </c>
    </row>
    <row r="657" spans="1:8" x14ac:dyDescent="0.2">
      <c r="A657" t="s">
        <v>659</v>
      </c>
      <c r="B657">
        <v>0</v>
      </c>
      <c r="C657">
        <v>0</v>
      </c>
      <c r="D657">
        <v>0</v>
      </c>
      <c r="E657" t="s">
        <v>642</v>
      </c>
      <c r="F657" t="s">
        <v>642</v>
      </c>
      <c r="G657" t="s">
        <v>642</v>
      </c>
      <c r="H657" t="s">
        <v>642</v>
      </c>
    </row>
    <row r="658" spans="1:8" x14ac:dyDescent="0.2">
      <c r="A658" t="s">
        <v>660</v>
      </c>
      <c r="B658">
        <v>0</v>
      </c>
      <c r="C658">
        <v>0</v>
      </c>
      <c r="D658">
        <v>0</v>
      </c>
      <c r="E658" t="s">
        <v>642</v>
      </c>
      <c r="F658" t="s">
        <v>642</v>
      </c>
      <c r="G658" t="s">
        <v>642</v>
      </c>
      <c r="H658" t="s">
        <v>642</v>
      </c>
    </row>
    <row r="659" spans="1:8" x14ac:dyDescent="0.2">
      <c r="A659" t="s">
        <v>661</v>
      </c>
      <c r="B659">
        <v>0</v>
      </c>
      <c r="C659">
        <v>0</v>
      </c>
      <c r="D659">
        <v>0</v>
      </c>
      <c r="E659" t="s">
        <v>642</v>
      </c>
      <c r="F659" t="s">
        <v>642</v>
      </c>
      <c r="G659" t="s">
        <v>642</v>
      </c>
      <c r="H659" t="s">
        <v>642</v>
      </c>
    </row>
    <row r="660" spans="1:8" x14ac:dyDescent="0.2">
      <c r="A660" t="s">
        <v>662</v>
      </c>
      <c r="B660">
        <v>0</v>
      </c>
      <c r="C660">
        <v>0</v>
      </c>
      <c r="D660">
        <v>0</v>
      </c>
      <c r="E660" t="s">
        <v>642</v>
      </c>
      <c r="F660" t="s">
        <v>642</v>
      </c>
      <c r="G660" t="s">
        <v>642</v>
      </c>
      <c r="H660" t="s">
        <v>642</v>
      </c>
    </row>
    <row r="661" spans="1:8" x14ac:dyDescent="0.2">
      <c r="A661" t="s">
        <v>663</v>
      </c>
      <c r="B661">
        <v>0</v>
      </c>
      <c r="C661">
        <v>0</v>
      </c>
      <c r="D661">
        <v>0</v>
      </c>
      <c r="E661" t="s">
        <v>642</v>
      </c>
      <c r="F661" t="s">
        <v>642</v>
      </c>
      <c r="G661" t="s">
        <v>642</v>
      </c>
      <c r="H661" t="s">
        <v>642</v>
      </c>
    </row>
    <row r="662" spans="1:8" x14ac:dyDescent="0.2">
      <c r="A662" t="s">
        <v>664</v>
      </c>
      <c r="B662">
        <v>0</v>
      </c>
      <c r="C662">
        <v>0</v>
      </c>
      <c r="D662">
        <v>0</v>
      </c>
      <c r="E662" t="s">
        <v>642</v>
      </c>
      <c r="F662" t="s">
        <v>642</v>
      </c>
      <c r="G662" t="s">
        <v>642</v>
      </c>
      <c r="H662" t="s">
        <v>642</v>
      </c>
    </row>
    <row r="663" spans="1:8" x14ac:dyDescent="0.2">
      <c r="A663" t="s">
        <v>665</v>
      </c>
      <c r="B663">
        <v>0</v>
      </c>
      <c r="C663">
        <v>0</v>
      </c>
      <c r="D663">
        <v>0</v>
      </c>
      <c r="E663" t="s">
        <v>642</v>
      </c>
      <c r="F663" t="s">
        <v>642</v>
      </c>
      <c r="G663" t="s">
        <v>642</v>
      </c>
      <c r="H663" t="s">
        <v>642</v>
      </c>
    </row>
    <row r="664" spans="1:8" x14ac:dyDescent="0.2">
      <c r="A664" t="s">
        <v>666</v>
      </c>
      <c r="B664">
        <v>0</v>
      </c>
      <c r="C664">
        <v>0</v>
      </c>
      <c r="D664">
        <v>0</v>
      </c>
      <c r="E664" t="s">
        <v>642</v>
      </c>
      <c r="F664" t="s">
        <v>642</v>
      </c>
      <c r="G664" t="s">
        <v>642</v>
      </c>
      <c r="H664" t="s">
        <v>642</v>
      </c>
    </row>
    <row r="665" spans="1:8" x14ac:dyDescent="0.2">
      <c r="A665" t="s">
        <v>667</v>
      </c>
      <c r="B665">
        <v>0</v>
      </c>
      <c r="C665">
        <v>0</v>
      </c>
      <c r="D665">
        <v>0</v>
      </c>
      <c r="E665" t="s">
        <v>642</v>
      </c>
      <c r="F665" t="s">
        <v>642</v>
      </c>
      <c r="G665" t="s">
        <v>642</v>
      </c>
      <c r="H665" t="s">
        <v>642</v>
      </c>
    </row>
    <row r="666" spans="1:8" x14ac:dyDescent="0.2">
      <c r="A666" t="s">
        <v>668</v>
      </c>
      <c r="B666">
        <v>0</v>
      </c>
      <c r="C666">
        <v>0</v>
      </c>
      <c r="D666">
        <v>0</v>
      </c>
      <c r="E666" t="s">
        <v>642</v>
      </c>
      <c r="F666" t="s">
        <v>642</v>
      </c>
      <c r="G666" t="s">
        <v>642</v>
      </c>
      <c r="H666" t="s">
        <v>642</v>
      </c>
    </row>
    <row r="667" spans="1:8" x14ac:dyDescent="0.2">
      <c r="A667" t="s">
        <v>669</v>
      </c>
      <c r="B667">
        <v>0</v>
      </c>
      <c r="C667">
        <v>0</v>
      </c>
      <c r="D667">
        <v>0</v>
      </c>
      <c r="E667" t="s">
        <v>642</v>
      </c>
      <c r="F667" t="s">
        <v>642</v>
      </c>
      <c r="G667" t="s">
        <v>642</v>
      </c>
      <c r="H667" t="s">
        <v>642</v>
      </c>
    </row>
    <row r="668" spans="1:8" x14ac:dyDescent="0.2">
      <c r="A668" t="s">
        <v>670</v>
      </c>
      <c r="B668">
        <v>0</v>
      </c>
      <c r="C668">
        <v>0</v>
      </c>
      <c r="D668">
        <v>0</v>
      </c>
      <c r="E668" t="s">
        <v>642</v>
      </c>
      <c r="F668" t="s">
        <v>642</v>
      </c>
      <c r="G668" t="s">
        <v>642</v>
      </c>
      <c r="H668" t="s">
        <v>642</v>
      </c>
    </row>
    <row r="669" spans="1:8" x14ac:dyDescent="0.2">
      <c r="A669" t="s">
        <v>671</v>
      </c>
      <c r="B669">
        <v>0</v>
      </c>
      <c r="C669">
        <v>0</v>
      </c>
      <c r="D669">
        <v>0</v>
      </c>
      <c r="E669" t="s">
        <v>642</v>
      </c>
      <c r="F669" t="s">
        <v>642</v>
      </c>
      <c r="G669" t="s">
        <v>642</v>
      </c>
      <c r="H669" t="s">
        <v>642</v>
      </c>
    </row>
    <row r="670" spans="1:8" x14ac:dyDescent="0.2">
      <c r="A670" t="s">
        <v>672</v>
      </c>
      <c r="B670">
        <v>0</v>
      </c>
      <c r="C670">
        <v>0</v>
      </c>
      <c r="D670">
        <v>0</v>
      </c>
      <c r="E670" t="s">
        <v>642</v>
      </c>
      <c r="F670" t="s">
        <v>642</v>
      </c>
      <c r="G670" t="s">
        <v>642</v>
      </c>
      <c r="H670" t="s">
        <v>642</v>
      </c>
    </row>
    <row r="671" spans="1:8" x14ac:dyDescent="0.2">
      <c r="A671" t="s">
        <v>673</v>
      </c>
      <c r="B671">
        <v>0</v>
      </c>
      <c r="C671">
        <v>0</v>
      </c>
      <c r="D671">
        <v>0</v>
      </c>
      <c r="E671" t="s">
        <v>642</v>
      </c>
      <c r="F671" t="s">
        <v>642</v>
      </c>
      <c r="G671" t="s">
        <v>642</v>
      </c>
      <c r="H671" t="s">
        <v>642</v>
      </c>
    </row>
    <row r="672" spans="1:8" x14ac:dyDescent="0.2">
      <c r="A672" t="s">
        <v>674</v>
      </c>
      <c r="B672">
        <v>0</v>
      </c>
      <c r="C672">
        <v>0</v>
      </c>
      <c r="D672">
        <v>0</v>
      </c>
      <c r="E672" t="s">
        <v>642</v>
      </c>
      <c r="F672" t="s">
        <v>642</v>
      </c>
      <c r="G672" t="s">
        <v>642</v>
      </c>
      <c r="H672" t="s">
        <v>642</v>
      </c>
    </row>
    <row r="673" spans="1:8" x14ac:dyDescent="0.2">
      <c r="A673" t="s">
        <v>675</v>
      </c>
      <c r="B673">
        <v>0</v>
      </c>
      <c r="C673">
        <v>0</v>
      </c>
      <c r="D673">
        <v>0</v>
      </c>
      <c r="E673" t="s">
        <v>642</v>
      </c>
      <c r="F673" t="s">
        <v>642</v>
      </c>
      <c r="G673" t="s">
        <v>642</v>
      </c>
      <c r="H673" t="s">
        <v>642</v>
      </c>
    </row>
    <row r="674" spans="1:8" x14ac:dyDescent="0.2">
      <c r="A674" t="s">
        <v>676</v>
      </c>
      <c r="B674">
        <v>0</v>
      </c>
      <c r="C674">
        <v>0</v>
      </c>
      <c r="D674">
        <v>0</v>
      </c>
      <c r="E674" t="s">
        <v>642</v>
      </c>
      <c r="F674" t="s">
        <v>642</v>
      </c>
      <c r="G674" t="s">
        <v>642</v>
      </c>
      <c r="H674" t="s">
        <v>642</v>
      </c>
    </row>
    <row r="675" spans="1:8" x14ac:dyDescent="0.2">
      <c r="A675" t="s">
        <v>677</v>
      </c>
      <c r="B675">
        <v>0</v>
      </c>
      <c r="C675">
        <v>0</v>
      </c>
      <c r="D675">
        <v>0</v>
      </c>
      <c r="E675" t="s">
        <v>642</v>
      </c>
      <c r="F675" t="s">
        <v>642</v>
      </c>
      <c r="G675" t="s">
        <v>642</v>
      </c>
      <c r="H675" t="s">
        <v>642</v>
      </c>
    </row>
    <row r="676" spans="1:8" x14ac:dyDescent="0.2">
      <c r="A676" t="s">
        <v>678</v>
      </c>
      <c r="B676">
        <v>0</v>
      </c>
      <c r="C676">
        <v>0</v>
      </c>
      <c r="D676">
        <v>0</v>
      </c>
      <c r="E676" t="s">
        <v>642</v>
      </c>
      <c r="F676" t="s">
        <v>642</v>
      </c>
      <c r="G676" t="s">
        <v>642</v>
      </c>
      <c r="H676" t="s">
        <v>642</v>
      </c>
    </row>
    <row r="677" spans="1:8" x14ac:dyDescent="0.2">
      <c r="A677" t="s">
        <v>679</v>
      </c>
      <c r="B677">
        <v>0</v>
      </c>
      <c r="C677">
        <v>0</v>
      </c>
      <c r="D677">
        <v>0</v>
      </c>
      <c r="E677" t="s">
        <v>642</v>
      </c>
      <c r="F677" t="s">
        <v>642</v>
      </c>
      <c r="G677" t="s">
        <v>642</v>
      </c>
      <c r="H677" t="s">
        <v>642</v>
      </c>
    </row>
    <row r="678" spans="1:8" x14ac:dyDescent="0.2">
      <c r="A678" t="s">
        <v>680</v>
      </c>
      <c r="B678">
        <v>0</v>
      </c>
      <c r="C678">
        <v>0</v>
      </c>
      <c r="D678">
        <v>0</v>
      </c>
      <c r="E678" t="s">
        <v>642</v>
      </c>
      <c r="F678" t="s">
        <v>642</v>
      </c>
      <c r="G678" t="s">
        <v>642</v>
      </c>
      <c r="H678" t="s">
        <v>642</v>
      </c>
    </row>
    <row r="679" spans="1:8" x14ac:dyDescent="0.2">
      <c r="A679" t="s">
        <v>681</v>
      </c>
      <c r="B679">
        <v>0</v>
      </c>
      <c r="C679">
        <v>0</v>
      </c>
      <c r="D679">
        <v>0</v>
      </c>
      <c r="E679" t="s">
        <v>642</v>
      </c>
      <c r="F679" t="s">
        <v>642</v>
      </c>
      <c r="G679" t="s">
        <v>642</v>
      </c>
      <c r="H679" t="s">
        <v>642</v>
      </c>
    </row>
    <row r="680" spans="1:8" x14ac:dyDescent="0.2">
      <c r="A680" t="s">
        <v>682</v>
      </c>
      <c r="B680">
        <v>0</v>
      </c>
      <c r="C680">
        <v>0</v>
      </c>
      <c r="D680">
        <v>0</v>
      </c>
      <c r="E680" t="s">
        <v>642</v>
      </c>
      <c r="F680" t="s">
        <v>642</v>
      </c>
      <c r="G680" t="s">
        <v>642</v>
      </c>
      <c r="H680" t="s">
        <v>642</v>
      </c>
    </row>
    <row r="681" spans="1:8" x14ac:dyDescent="0.2">
      <c r="A681" t="s">
        <v>683</v>
      </c>
      <c r="B681">
        <v>0</v>
      </c>
      <c r="C681">
        <v>0</v>
      </c>
      <c r="D681">
        <v>0</v>
      </c>
      <c r="E681" t="s">
        <v>642</v>
      </c>
      <c r="F681" t="s">
        <v>642</v>
      </c>
      <c r="G681" t="s">
        <v>642</v>
      </c>
      <c r="H681" t="s">
        <v>642</v>
      </c>
    </row>
    <row r="682" spans="1:8" x14ac:dyDescent="0.2">
      <c r="A682" t="s">
        <v>684</v>
      </c>
      <c r="B682">
        <v>0</v>
      </c>
      <c r="C682">
        <v>0</v>
      </c>
      <c r="D682">
        <v>0</v>
      </c>
      <c r="E682" t="s">
        <v>642</v>
      </c>
      <c r="F682" t="s">
        <v>642</v>
      </c>
      <c r="G682" t="s">
        <v>642</v>
      </c>
      <c r="H682" t="s">
        <v>642</v>
      </c>
    </row>
    <row r="683" spans="1:8" x14ac:dyDescent="0.2">
      <c r="A683" t="s">
        <v>685</v>
      </c>
      <c r="B683">
        <v>0</v>
      </c>
      <c r="C683">
        <v>0</v>
      </c>
      <c r="D683">
        <v>0</v>
      </c>
      <c r="E683" t="s">
        <v>642</v>
      </c>
      <c r="F683" t="s">
        <v>642</v>
      </c>
      <c r="G683" t="s">
        <v>642</v>
      </c>
      <c r="H683" t="s">
        <v>642</v>
      </c>
    </row>
    <row r="684" spans="1:8" x14ac:dyDescent="0.2">
      <c r="A684" t="s">
        <v>686</v>
      </c>
      <c r="B684">
        <v>0</v>
      </c>
      <c r="C684">
        <v>0</v>
      </c>
      <c r="D684">
        <v>0</v>
      </c>
      <c r="E684" t="s">
        <v>642</v>
      </c>
      <c r="F684" t="s">
        <v>642</v>
      </c>
      <c r="G684" t="s">
        <v>642</v>
      </c>
      <c r="H684" t="s">
        <v>642</v>
      </c>
    </row>
    <row r="685" spans="1:8" x14ac:dyDescent="0.2">
      <c r="A685" t="s">
        <v>687</v>
      </c>
      <c r="B685">
        <v>0</v>
      </c>
      <c r="C685">
        <v>0</v>
      </c>
      <c r="D685">
        <v>0</v>
      </c>
      <c r="E685" t="s">
        <v>642</v>
      </c>
      <c r="F685" t="s">
        <v>642</v>
      </c>
      <c r="G685" t="s">
        <v>642</v>
      </c>
      <c r="H685" t="s">
        <v>642</v>
      </c>
    </row>
    <row r="686" spans="1:8" x14ac:dyDescent="0.2">
      <c r="A686" t="s">
        <v>688</v>
      </c>
      <c r="B686">
        <v>0</v>
      </c>
      <c r="C686">
        <v>0</v>
      </c>
      <c r="D686">
        <v>0</v>
      </c>
      <c r="E686" t="s">
        <v>642</v>
      </c>
      <c r="F686" t="s">
        <v>642</v>
      </c>
      <c r="G686" t="s">
        <v>642</v>
      </c>
      <c r="H686" t="s">
        <v>642</v>
      </c>
    </row>
    <row r="687" spans="1:8" x14ac:dyDescent="0.2">
      <c r="A687" t="s">
        <v>689</v>
      </c>
      <c r="B687">
        <v>0</v>
      </c>
      <c r="C687">
        <v>0</v>
      </c>
      <c r="D687">
        <v>0</v>
      </c>
      <c r="E687" t="s">
        <v>642</v>
      </c>
      <c r="F687" t="s">
        <v>642</v>
      </c>
      <c r="G687" t="s">
        <v>642</v>
      </c>
      <c r="H687" t="s">
        <v>642</v>
      </c>
    </row>
    <row r="688" spans="1:8" x14ac:dyDescent="0.2">
      <c r="A688" t="s">
        <v>690</v>
      </c>
      <c r="B688">
        <v>0</v>
      </c>
      <c r="C688">
        <v>0</v>
      </c>
      <c r="D688">
        <v>0</v>
      </c>
      <c r="E688" t="s">
        <v>642</v>
      </c>
      <c r="F688" t="s">
        <v>642</v>
      </c>
      <c r="G688" t="s">
        <v>642</v>
      </c>
      <c r="H688" t="s">
        <v>642</v>
      </c>
    </row>
    <row r="689" spans="1:8" x14ac:dyDescent="0.2">
      <c r="A689" t="s">
        <v>691</v>
      </c>
      <c r="B689">
        <v>0</v>
      </c>
      <c r="C689">
        <v>0</v>
      </c>
      <c r="D689">
        <v>0</v>
      </c>
      <c r="E689" t="s">
        <v>642</v>
      </c>
      <c r="F689" t="s">
        <v>642</v>
      </c>
      <c r="G689" t="s">
        <v>642</v>
      </c>
      <c r="H689" t="s">
        <v>642</v>
      </c>
    </row>
    <row r="690" spans="1:8" x14ac:dyDescent="0.2">
      <c r="A690" t="s">
        <v>692</v>
      </c>
      <c r="B690">
        <v>0</v>
      </c>
      <c r="C690">
        <v>0</v>
      </c>
      <c r="D690">
        <v>0</v>
      </c>
      <c r="E690" t="s">
        <v>642</v>
      </c>
      <c r="F690" t="s">
        <v>642</v>
      </c>
      <c r="G690" t="s">
        <v>642</v>
      </c>
      <c r="H690" t="s">
        <v>642</v>
      </c>
    </row>
    <row r="691" spans="1:8" x14ac:dyDescent="0.2">
      <c r="A691" t="s">
        <v>693</v>
      </c>
      <c r="B691">
        <v>0</v>
      </c>
      <c r="C691">
        <v>0</v>
      </c>
      <c r="D691">
        <v>0</v>
      </c>
      <c r="E691" t="s">
        <v>642</v>
      </c>
      <c r="F691" t="s">
        <v>642</v>
      </c>
      <c r="G691" t="s">
        <v>642</v>
      </c>
      <c r="H691" t="s">
        <v>642</v>
      </c>
    </row>
    <row r="692" spans="1:8" x14ac:dyDescent="0.2">
      <c r="A692" t="s">
        <v>694</v>
      </c>
      <c r="B692">
        <v>0</v>
      </c>
      <c r="C692">
        <v>0</v>
      </c>
      <c r="D692">
        <v>0</v>
      </c>
      <c r="E692" t="s">
        <v>642</v>
      </c>
      <c r="F692" t="s">
        <v>642</v>
      </c>
      <c r="G692" t="s">
        <v>642</v>
      </c>
      <c r="H692" t="s">
        <v>642</v>
      </c>
    </row>
    <row r="693" spans="1:8" x14ac:dyDescent="0.2">
      <c r="A693" t="s">
        <v>695</v>
      </c>
      <c r="B693">
        <v>0</v>
      </c>
      <c r="C693">
        <v>0</v>
      </c>
      <c r="D693">
        <v>0</v>
      </c>
      <c r="E693" t="s">
        <v>642</v>
      </c>
      <c r="F693" t="s">
        <v>642</v>
      </c>
      <c r="G693" t="s">
        <v>642</v>
      </c>
      <c r="H693" t="s">
        <v>642</v>
      </c>
    </row>
    <row r="694" spans="1:8" x14ac:dyDescent="0.2">
      <c r="A694" t="s">
        <v>696</v>
      </c>
      <c r="B694">
        <v>0</v>
      </c>
      <c r="C694">
        <v>0</v>
      </c>
      <c r="D694">
        <v>0</v>
      </c>
      <c r="E694" t="s">
        <v>642</v>
      </c>
      <c r="F694" t="s">
        <v>642</v>
      </c>
      <c r="G694" t="s">
        <v>642</v>
      </c>
      <c r="H694" t="s">
        <v>642</v>
      </c>
    </row>
    <row r="695" spans="1:8" x14ac:dyDescent="0.2">
      <c r="A695" t="s">
        <v>697</v>
      </c>
      <c r="B695">
        <v>0</v>
      </c>
      <c r="C695">
        <v>0</v>
      </c>
      <c r="D695">
        <v>0</v>
      </c>
      <c r="E695" t="s">
        <v>642</v>
      </c>
      <c r="F695" t="s">
        <v>642</v>
      </c>
      <c r="G695" t="s">
        <v>642</v>
      </c>
      <c r="H695" t="s">
        <v>642</v>
      </c>
    </row>
    <row r="696" spans="1:8" x14ac:dyDescent="0.2">
      <c r="A696" t="s">
        <v>698</v>
      </c>
      <c r="B696">
        <v>0</v>
      </c>
      <c r="C696">
        <v>0</v>
      </c>
      <c r="D696">
        <v>0</v>
      </c>
      <c r="E696" t="s">
        <v>642</v>
      </c>
      <c r="F696" t="s">
        <v>642</v>
      </c>
      <c r="G696" t="s">
        <v>642</v>
      </c>
      <c r="H696" t="s">
        <v>642</v>
      </c>
    </row>
    <row r="697" spans="1:8" x14ac:dyDescent="0.2">
      <c r="A697" t="s">
        <v>699</v>
      </c>
      <c r="B697">
        <v>0</v>
      </c>
      <c r="C697">
        <v>0</v>
      </c>
      <c r="D697">
        <v>0</v>
      </c>
      <c r="E697" t="s">
        <v>642</v>
      </c>
      <c r="F697" t="s">
        <v>642</v>
      </c>
      <c r="G697" t="s">
        <v>642</v>
      </c>
      <c r="H697" t="s">
        <v>642</v>
      </c>
    </row>
    <row r="698" spans="1:8" x14ac:dyDescent="0.2">
      <c r="A698" t="s">
        <v>700</v>
      </c>
      <c r="B698">
        <v>0</v>
      </c>
      <c r="C698">
        <v>0</v>
      </c>
      <c r="D698">
        <v>0</v>
      </c>
      <c r="E698" t="s">
        <v>642</v>
      </c>
      <c r="F698" t="s">
        <v>642</v>
      </c>
      <c r="G698" t="s">
        <v>642</v>
      </c>
      <c r="H698" t="s">
        <v>642</v>
      </c>
    </row>
    <row r="699" spans="1:8" x14ac:dyDescent="0.2">
      <c r="A699" t="s">
        <v>701</v>
      </c>
      <c r="B699">
        <v>0</v>
      </c>
      <c r="C699">
        <v>0</v>
      </c>
      <c r="D699">
        <v>0</v>
      </c>
      <c r="E699" t="s">
        <v>642</v>
      </c>
      <c r="F699" t="s">
        <v>642</v>
      </c>
      <c r="G699" t="s">
        <v>642</v>
      </c>
      <c r="H699" t="s">
        <v>642</v>
      </c>
    </row>
    <row r="700" spans="1:8" x14ac:dyDescent="0.2">
      <c r="A700" t="s">
        <v>702</v>
      </c>
      <c r="B700">
        <v>0</v>
      </c>
      <c r="C700">
        <v>0</v>
      </c>
      <c r="D700">
        <v>0</v>
      </c>
      <c r="E700" t="s">
        <v>642</v>
      </c>
      <c r="F700" t="s">
        <v>642</v>
      </c>
      <c r="G700" t="s">
        <v>642</v>
      </c>
      <c r="H700" t="s">
        <v>642</v>
      </c>
    </row>
    <row r="701" spans="1:8" x14ac:dyDescent="0.2">
      <c r="A701" t="s">
        <v>703</v>
      </c>
      <c r="B701">
        <v>0</v>
      </c>
      <c r="C701">
        <v>0</v>
      </c>
      <c r="D701">
        <v>0</v>
      </c>
      <c r="E701" t="s">
        <v>642</v>
      </c>
      <c r="F701" t="s">
        <v>642</v>
      </c>
      <c r="G701" t="s">
        <v>642</v>
      </c>
      <c r="H701" t="s">
        <v>642</v>
      </c>
    </row>
    <row r="702" spans="1:8" x14ac:dyDescent="0.2">
      <c r="A702" t="s">
        <v>704</v>
      </c>
      <c r="B702">
        <v>0</v>
      </c>
      <c r="C702">
        <v>0</v>
      </c>
      <c r="D702">
        <v>0</v>
      </c>
      <c r="E702" t="s">
        <v>642</v>
      </c>
      <c r="F702" t="s">
        <v>642</v>
      </c>
      <c r="G702" t="s">
        <v>642</v>
      </c>
      <c r="H702" t="s">
        <v>642</v>
      </c>
    </row>
    <row r="703" spans="1:8" x14ac:dyDescent="0.2">
      <c r="A703" t="s">
        <v>705</v>
      </c>
      <c r="B703">
        <v>0</v>
      </c>
      <c r="C703">
        <v>0</v>
      </c>
      <c r="D703">
        <v>0</v>
      </c>
      <c r="E703" t="s">
        <v>642</v>
      </c>
      <c r="F703" t="s">
        <v>642</v>
      </c>
      <c r="G703" t="s">
        <v>642</v>
      </c>
      <c r="H703" t="s">
        <v>642</v>
      </c>
    </row>
    <row r="704" spans="1:8" x14ac:dyDescent="0.2">
      <c r="A704" t="s">
        <v>706</v>
      </c>
      <c r="B704">
        <v>0</v>
      </c>
      <c r="C704">
        <v>0</v>
      </c>
      <c r="D704">
        <v>0</v>
      </c>
      <c r="E704" t="s">
        <v>642</v>
      </c>
      <c r="F704" t="s">
        <v>642</v>
      </c>
      <c r="G704" t="s">
        <v>642</v>
      </c>
      <c r="H704" t="s">
        <v>642</v>
      </c>
    </row>
    <row r="705" spans="1:8" x14ac:dyDescent="0.2">
      <c r="A705" t="s">
        <v>707</v>
      </c>
      <c r="B705">
        <v>0</v>
      </c>
      <c r="C705">
        <v>0</v>
      </c>
      <c r="D705">
        <v>0</v>
      </c>
      <c r="E705" t="s">
        <v>642</v>
      </c>
      <c r="F705" t="s">
        <v>642</v>
      </c>
      <c r="G705" t="s">
        <v>642</v>
      </c>
      <c r="H705" t="s">
        <v>642</v>
      </c>
    </row>
    <row r="706" spans="1:8" x14ac:dyDescent="0.2">
      <c r="A706" t="s">
        <v>708</v>
      </c>
      <c r="B706">
        <v>0</v>
      </c>
      <c r="C706">
        <v>0</v>
      </c>
      <c r="D706">
        <v>0</v>
      </c>
      <c r="E706" t="s">
        <v>642</v>
      </c>
      <c r="F706" t="s">
        <v>642</v>
      </c>
      <c r="G706" t="s">
        <v>642</v>
      </c>
      <c r="H706" t="s">
        <v>642</v>
      </c>
    </row>
    <row r="707" spans="1:8" x14ac:dyDescent="0.2">
      <c r="A707" t="s">
        <v>709</v>
      </c>
      <c r="B707">
        <v>0</v>
      </c>
      <c r="C707">
        <v>0</v>
      </c>
      <c r="D707">
        <v>0</v>
      </c>
      <c r="E707" t="s">
        <v>642</v>
      </c>
      <c r="F707" t="s">
        <v>642</v>
      </c>
      <c r="G707" t="s">
        <v>642</v>
      </c>
      <c r="H707" t="s">
        <v>642</v>
      </c>
    </row>
    <row r="708" spans="1:8" x14ac:dyDescent="0.2">
      <c r="A708" t="s">
        <v>710</v>
      </c>
      <c r="B708">
        <v>0</v>
      </c>
      <c r="C708">
        <v>0</v>
      </c>
      <c r="D708">
        <v>0</v>
      </c>
      <c r="E708" t="s">
        <v>642</v>
      </c>
      <c r="F708" t="s">
        <v>642</v>
      </c>
      <c r="G708" t="s">
        <v>642</v>
      </c>
      <c r="H708" t="s">
        <v>642</v>
      </c>
    </row>
    <row r="709" spans="1:8" x14ac:dyDescent="0.2">
      <c r="A709" t="s">
        <v>711</v>
      </c>
      <c r="B709">
        <v>0</v>
      </c>
      <c r="C709">
        <v>0</v>
      </c>
      <c r="D709">
        <v>0</v>
      </c>
      <c r="E709" t="s">
        <v>642</v>
      </c>
      <c r="F709" t="s">
        <v>642</v>
      </c>
      <c r="G709" t="s">
        <v>642</v>
      </c>
      <c r="H709" t="s">
        <v>642</v>
      </c>
    </row>
    <row r="710" spans="1:8" x14ac:dyDescent="0.2">
      <c r="A710" t="s">
        <v>712</v>
      </c>
      <c r="B710">
        <v>0</v>
      </c>
      <c r="C710">
        <v>0</v>
      </c>
      <c r="D710">
        <v>0</v>
      </c>
      <c r="E710" t="s">
        <v>642</v>
      </c>
      <c r="F710" t="s">
        <v>642</v>
      </c>
      <c r="G710" t="s">
        <v>642</v>
      </c>
      <c r="H710" t="s">
        <v>642</v>
      </c>
    </row>
    <row r="711" spans="1:8" x14ac:dyDescent="0.2">
      <c r="A711" t="s">
        <v>713</v>
      </c>
      <c r="B711">
        <v>0</v>
      </c>
      <c r="C711">
        <v>0</v>
      </c>
      <c r="D711">
        <v>0</v>
      </c>
      <c r="E711" t="s">
        <v>642</v>
      </c>
      <c r="F711" t="s">
        <v>642</v>
      </c>
      <c r="G711" t="s">
        <v>642</v>
      </c>
      <c r="H711" t="s">
        <v>642</v>
      </c>
    </row>
    <row r="712" spans="1:8" x14ac:dyDescent="0.2">
      <c r="A712" t="s">
        <v>714</v>
      </c>
      <c r="B712">
        <v>0</v>
      </c>
      <c r="C712">
        <v>0</v>
      </c>
      <c r="D712">
        <v>0</v>
      </c>
      <c r="E712" t="s">
        <v>642</v>
      </c>
      <c r="F712" t="s">
        <v>642</v>
      </c>
      <c r="G712" t="s">
        <v>642</v>
      </c>
      <c r="H712" t="s">
        <v>642</v>
      </c>
    </row>
    <row r="713" spans="1:8" x14ac:dyDescent="0.2">
      <c r="A713" t="s">
        <v>715</v>
      </c>
      <c r="B713">
        <v>0</v>
      </c>
      <c r="C713">
        <v>0</v>
      </c>
      <c r="D713">
        <v>0</v>
      </c>
      <c r="E713" t="s">
        <v>642</v>
      </c>
      <c r="F713" t="s">
        <v>642</v>
      </c>
      <c r="G713" t="s">
        <v>642</v>
      </c>
      <c r="H713" t="s">
        <v>642</v>
      </c>
    </row>
    <row r="714" spans="1:8" x14ac:dyDescent="0.2">
      <c r="A714" t="s">
        <v>716</v>
      </c>
      <c r="B714">
        <v>0</v>
      </c>
      <c r="C714">
        <v>0</v>
      </c>
      <c r="D714">
        <v>0</v>
      </c>
      <c r="E714" t="s">
        <v>642</v>
      </c>
      <c r="F714" t="s">
        <v>642</v>
      </c>
      <c r="G714" t="s">
        <v>642</v>
      </c>
      <c r="H714" t="s">
        <v>642</v>
      </c>
    </row>
    <row r="715" spans="1:8" x14ac:dyDescent="0.2">
      <c r="A715" t="s">
        <v>717</v>
      </c>
      <c r="B715">
        <v>0</v>
      </c>
      <c r="C715">
        <v>0</v>
      </c>
      <c r="D715">
        <v>0</v>
      </c>
      <c r="E715" t="s">
        <v>642</v>
      </c>
      <c r="F715" t="s">
        <v>642</v>
      </c>
      <c r="G715" t="s">
        <v>642</v>
      </c>
      <c r="H715" t="s">
        <v>642</v>
      </c>
    </row>
    <row r="716" spans="1:8" x14ac:dyDescent="0.2">
      <c r="A716" t="s">
        <v>718</v>
      </c>
      <c r="B716">
        <v>0</v>
      </c>
      <c r="C716">
        <v>0</v>
      </c>
      <c r="D716">
        <v>0</v>
      </c>
      <c r="E716" t="s">
        <v>642</v>
      </c>
      <c r="F716" t="s">
        <v>642</v>
      </c>
      <c r="G716" t="s">
        <v>642</v>
      </c>
      <c r="H716" t="s">
        <v>642</v>
      </c>
    </row>
    <row r="717" spans="1:8" x14ac:dyDescent="0.2">
      <c r="A717" t="s">
        <v>719</v>
      </c>
      <c r="B717">
        <v>0</v>
      </c>
      <c r="C717">
        <v>0</v>
      </c>
      <c r="D717">
        <v>0</v>
      </c>
      <c r="E717" t="s">
        <v>642</v>
      </c>
      <c r="F717" t="s">
        <v>642</v>
      </c>
      <c r="G717" t="s">
        <v>642</v>
      </c>
      <c r="H717" t="s">
        <v>642</v>
      </c>
    </row>
    <row r="718" spans="1:8" x14ac:dyDescent="0.2">
      <c r="A718" t="s">
        <v>720</v>
      </c>
      <c r="B718">
        <v>0</v>
      </c>
      <c r="C718">
        <v>0</v>
      </c>
      <c r="D718">
        <v>0</v>
      </c>
      <c r="E718" t="s">
        <v>642</v>
      </c>
      <c r="F718" t="s">
        <v>642</v>
      </c>
      <c r="G718" t="s">
        <v>642</v>
      </c>
      <c r="H718" t="s">
        <v>642</v>
      </c>
    </row>
    <row r="719" spans="1:8" x14ac:dyDescent="0.2">
      <c r="A719" t="s">
        <v>721</v>
      </c>
      <c r="B719">
        <v>0</v>
      </c>
      <c r="C719">
        <v>0</v>
      </c>
      <c r="D719">
        <v>0</v>
      </c>
      <c r="E719" t="s">
        <v>642</v>
      </c>
      <c r="F719" t="s">
        <v>642</v>
      </c>
      <c r="G719" t="s">
        <v>642</v>
      </c>
      <c r="H719" t="s">
        <v>642</v>
      </c>
    </row>
    <row r="720" spans="1:8" x14ac:dyDescent="0.2">
      <c r="A720" t="s">
        <v>722</v>
      </c>
      <c r="B720">
        <v>0</v>
      </c>
      <c r="C720">
        <v>0</v>
      </c>
      <c r="D720">
        <v>0</v>
      </c>
      <c r="E720" t="s">
        <v>642</v>
      </c>
      <c r="F720" t="s">
        <v>642</v>
      </c>
      <c r="G720" t="s">
        <v>642</v>
      </c>
      <c r="H720" t="s">
        <v>642</v>
      </c>
    </row>
    <row r="721" spans="1:8" x14ac:dyDescent="0.2">
      <c r="A721" t="s">
        <v>723</v>
      </c>
      <c r="B721">
        <v>0</v>
      </c>
      <c r="C721">
        <v>0</v>
      </c>
      <c r="D721">
        <v>0</v>
      </c>
      <c r="E721" t="s">
        <v>642</v>
      </c>
      <c r="F721" t="s">
        <v>642</v>
      </c>
      <c r="G721" t="s">
        <v>642</v>
      </c>
      <c r="H721" t="s">
        <v>642</v>
      </c>
    </row>
    <row r="722" spans="1:8" x14ac:dyDescent="0.2">
      <c r="A722" t="s">
        <v>724</v>
      </c>
      <c r="B722">
        <v>0</v>
      </c>
      <c r="C722">
        <v>0</v>
      </c>
      <c r="D722">
        <v>0</v>
      </c>
      <c r="E722" t="s">
        <v>642</v>
      </c>
      <c r="F722" t="s">
        <v>642</v>
      </c>
      <c r="G722" t="s">
        <v>642</v>
      </c>
      <c r="H722" t="s">
        <v>642</v>
      </c>
    </row>
    <row r="723" spans="1:8" x14ac:dyDescent="0.2">
      <c r="A723" t="s">
        <v>725</v>
      </c>
      <c r="B723">
        <v>0</v>
      </c>
      <c r="C723">
        <v>0</v>
      </c>
      <c r="D723">
        <v>0</v>
      </c>
      <c r="E723" t="s">
        <v>642</v>
      </c>
      <c r="F723" t="s">
        <v>642</v>
      </c>
      <c r="G723" t="s">
        <v>642</v>
      </c>
      <c r="H723" t="s">
        <v>642</v>
      </c>
    </row>
    <row r="724" spans="1:8" x14ac:dyDescent="0.2">
      <c r="A724" t="s">
        <v>726</v>
      </c>
      <c r="B724">
        <v>0</v>
      </c>
      <c r="C724">
        <v>0</v>
      </c>
      <c r="D724">
        <v>0</v>
      </c>
      <c r="E724" t="s">
        <v>642</v>
      </c>
      <c r="F724" t="s">
        <v>642</v>
      </c>
      <c r="G724" t="s">
        <v>642</v>
      </c>
      <c r="H724" t="s">
        <v>642</v>
      </c>
    </row>
    <row r="725" spans="1:8" x14ac:dyDescent="0.2">
      <c r="A725" t="s">
        <v>727</v>
      </c>
      <c r="B725">
        <v>0</v>
      </c>
      <c r="C725">
        <v>0</v>
      </c>
      <c r="D725">
        <v>0</v>
      </c>
      <c r="E725" t="s">
        <v>642</v>
      </c>
      <c r="F725" t="s">
        <v>642</v>
      </c>
      <c r="G725" t="s">
        <v>642</v>
      </c>
      <c r="H725" t="s">
        <v>642</v>
      </c>
    </row>
    <row r="726" spans="1:8" x14ac:dyDescent="0.2">
      <c r="A726" t="s">
        <v>728</v>
      </c>
      <c r="B726">
        <v>0</v>
      </c>
      <c r="C726">
        <v>0</v>
      </c>
      <c r="D726">
        <v>0</v>
      </c>
      <c r="E726" t="s">
        <v>642</v>
      </c>
      <c r="F726" t="s">
        <v>642</v>
      </c>
      <c r="G726" t="s">
        <v>642</v>
      </c>
      <c r="H726" t="s">
        <v>642</v>
      </c>
    </row>
    <row r="727" spans="1:8" x14ac:dyDescent="0.2">
      <c r="A727" t="s">
        <v>729</v>
      </c>
      <c r="B727">
        <v>0</v>
      </c>
      <c r="C727">
        <v>0</v>
      </c>
      <c r="D727">
        <v>0</v>
      </c>
      <c r="E727" t="s">
        <v>642</v>
      </c>
      <c r="F727" t="s">
        <v>642</v>
      </c>
      <c r="G727" t="s">
        <v>642</v>
      </c>
      <c r="H727" t="s">
        <v>642</v>
      </c>
    </row>
    <row r="728" spans="1:8" x14ac:dyDescent="0.2">
      <c r="A728" t="s">
        <v>730</v>
      </c>
      <c r="B728">
        <v>0</v>
      </c>
      <c r="C728">
        <v>0</v>
      </c>
      <c r="D728">
        <v>0</v>
      </c>
      <c r="E728" t="s">
        <v>642</v>
      </c>
      <c r="F728" t="s">
        <v>642</v>
      </c>
      <c r="G728" t="s">
        <v>642</v>
      </c>
      <c r="H728" t="s">
        <v>642</v>
      </c>
    </row>
    <row r="729" spans="1:8" x14ac:dyDescent="0.2">
      <c r="A729" t="s">
        <v>731</v>
      </c>
      <c r="B729">
        <v>0</v>
      </c>
      <c r="C729">
        <v>0</v>
      </c>
      <c r="D729">
        <v>0</v>
      </c>
      <c r="E729" t="s">
        <v>642</v>
      </c>
      <c r="F729" t="s">
        <v>642</v>
      </c>
      <c r="G729" t="s">
        <v>642</v>
      </c>
      <c r="H729" t="s">
        <v>642</v>
      </c>
    </row>
    <row r="730" spans="1:8" x14ac:dyDescent="0.2">
      <c r="A730" t="s">
        <v>732</v>
      </c>
      <c r="B730">
        <v>0</v>
      </c>
      <c r="C730">
        <v>0</v>
      </c>
      <c r="D730">
        <v>0</v>
      </c>
      <c r="E730" t="s">
        <v>642</v>
      </c>
      <c r="F730" t="s">
        <v>642</v>
      </c>
      <c r="G730" t="s">
        <v>642</v>
      </c>
      <c r="H730" t="s">
        <v>642</v>
      </c>
    </row>
    <row r="731" spans="1:8" x14ac:dyDescent="0.2">
      <c r="A731" t="s">
        <v>733</v>
      </c>
      <c r="B731">
        <v>0</v>
      </c>
      <c r="C731">
        <v>0</v>
      </c>
      <c r="D731">
        <v>0</v>
      </c>
      <c r="E731" t="s">
        <v>642</v>
      </c>
      <c r="F731" t="s">
        <v>642</v>
      </c>
      <c r="G731" t="s">
        <v>642</v>
      </c>
      <c r="H731" t="s">
        <v>642</v>
      </c>
    </row>
    <row r="732" spans="1:8" x14ac:dyDescent="0.2">
      <c r="A732" t="s">
        <v>734</v>
      </c>
      <c r="B732">
        <v>0</v>
      </c>
      <c r="C732">
        <v>0</v>
      </c>
      <c r="D732">
        <v>0</v>
      </c>
      <c r="E732" t="s">
        <v>642</v>
      </c>
      <c r="F732" t="s">
        <v>642</v>
      </c>
      <c r="G732" t="s">
        <v>642</v>
      </c>
      <c r="H732" t="s">
        <v>642</v>
      </c>
    </row>
    <row r="733" spans="1:8" x14ac:dyDescent="0.2">
      <c r="A733" t="s">
        <v>735</v>
      </c>
      <c r="B733">
        <v>0</v>
      </c>
      <c r="C733">
        <v>0</v>
      </c>
      <c r="D733">
        <v>0</v>
      </c>
      <c r="E733" t="s">
        <v>642</v>
      </c>
      <c r="F733" t="s">
        <v>642</v>
      </c>
      <c r="G733" t="s">
        <v>642</v>
      </c>
      <c r="H733" t="s">
        <v>642</v>
      </c>
    </row>
    <row r="734" spans="1:8" x14ac:dyDescent="0.2">
      <c r="A734" t="s">
        <v>736</v>
      </c>
      <c r="B734">
        <v>0</v>
      </c>
      <c r="C734">
        <v>0</v>
      </c>
      <c r="D734">
        <v>0</v>
      </c>
      <c r="E734" t="s">
        <v>642</v>
      </c>
      <c r="F734" t="s">
        <v>642</v>
      </c>
      <c r="G734" t="s">
        <v>642</v>
      </c>
      <c r="H734" t="s">
        <v>642</v>
      </c>
    </row>
    <row r="735" spans="1:8" x14ac:dyDescent="0.2">
      <c r="A735" t="s">
        <v>737</v>
      </c>
      <c r="B735">
        <v>0</v>
      </c>
      <c r="C735">
        <v>0</v>
      </c>
      <c r="D735">
        <v>0</v>
      </c>
      <c r="E735" t="s">
        <v>642</v>
      </c>
      <c r="F735" t="s">
        <v>642</v>
      </c>
      <c r="G735" t="s">
        <v>642</v>
      </c>
      <c r="H735" t="s">
        <v>642</v>
      </c>
    </row>
    <row r="736" spans="1:8" x14ac:dyDescent="0.2">
      <c r="A736" t="s">
        <v>738</v>
      </c>
      <c r="B736">
        <v>0</v>
      </c>
      <c r="C736">
        <v>0</v>
      </c>
      <c r="D736">
        <v>0</v>
      </c>
      <c r="E736" t="s">
        <v>642</v>
      </c>
      <c r="F736" t="s">
        <v>642</v>
      </c>
      <c r="G736" t="s">
        <v>642</v>
      </c>
      <c r="H736" t="s">
        <v>642</v>
      </c>
    </row>
    <row r="737" spans="1:8" x14ac:dyDescent="0.2">
      <c r="A737" t="s">
        <v>739</v>
      </c>
      <c r="B737">
        <v>0</v>
      </c>
      <c r="C737">
        <v>0</v>
      </c>
      <c r="D737">
        <v>0</v>
      </c>
      <c r="E737" t="s">
        <v>642</v>
      </c>
      <c r="F737" t="s">
        <v>642</v>
      </c>
      <c r="G737" t="s">
        <v>642</v>
      </c>
      <c r="H737" t="s">
        <v>642</v>
      </c>
    </row>
    <row r="738" spans="1:8" x14ac:dyDescent="0.2">
      <c r="A738" t="s">
        <v>740</v>
      </c>
      <c r="B738">
        <v>0</v>
      </c>
      <c r="C738">
        <v>0</v>
      </c>
      <c r="D738">
        <v>0</v>
      </c>
      <c r="E738" t="s">
        <v>642</v>
      </c>
      <c r="F738" t="s">
        <v>642</v>
      </c>
      <c r="G738" t="s">
        <v>642</v>
      </c>
      <c r="H738" t="s">
        <v>642</v>
      </c>
    </row>
    <row r="739" spans="1:8" x14ac:dyDescent="0.2">
      <c r="A739" t="s">
        <v>741</v>
      </c>
      <c r="B739">
        <v>0</v>
      </c>
      <c r="C739">
        <v>0</v>
      </c>
      <c r="D739">
        <v>0</v>
      </c>
      <c r="E739" t="s">
        <v>642</v>
      </c>
      <c r="F739" t="s">
        <v>642</v>
      </c>
      <c r="G739" t="s">
        <v>642</v>
      </c>
      <c r="H739" t="s">
        <v>642</v>
      </c>
    </row>
    <row r="740" spans="1:8" x14ac:dyDescent="0.2">
      <c r="A740" t="s">
        <v>742</v>
      </c>
      <c r="B740">
        <v>0</v>
      </c>
      <c r="C740">
        <v>0</v>
      </c>
      <c r="D740">
        <v>0</v>
      </c>
      <c r="E740" t="s">
        <v>642</v>
      </c>
      <c r="F740" t="s">
        <v>642</v>
      </c>
      <c r="G740" t="s">
        <v>642</v>
      </c>
      <c r="H740" t="s">
        <v>642</v>
      </c>
    </row>
    <row r="741" spans="1:8" x14ac:dyDescent="0.2">
      <c r="A741" t="s">
        <v>743</v>
      </c>
      <c r="B741">
        <v>0</v>
      </c>
      <c r="C741">
        <v>0</v>
      </c>
      <c r="D741">
        <v>0</v>
      </c>
      <c r="E741" t="s">
        <v>642</v>
      </c>
      <c r="F741" t="s">
        <v>642</v>
      </c>
      <c r="G741" t="s">
        <v>642</v>
      </c>
      <c r="H741" t="s">
        <v>642</v>
      </c>
    </row>
    <row r="742" spans="1:8" x14ac:dyDescent="0.2">
      <c r="A742" t="s">
        <v>744</v>
      </c>
      <c r="B742">
        <v>0</v>
      </c>
      <c r="C742">
        <v>0</v>
      </c>
      <c r="D742">
        <v>0</v>
      </c>
      <c r="E742" t="s">
        <v>642</v>
      </c>
      <c r="F742" t="s">
        <v>642</v>
      </c>
      <c r="G742" t="s">
        <v>642</v>
      </c>
      <c r="H742" t="s">
        <v>642</v>
      </c>
    </row>
    <row r="743" spans="1:8" x14ac:dyDescent="0.2">
      <c r="A743" t="s">
        <v>745</v>
      </c>
      <c r="B743">
        <v>0</v>
      </c>
      <c r="C743">
        <v>0</v>
      </c>
      <c r="D743">
        <v>0</v>
      </c>
      <c r="E743" t="s">
        <v>642</v>
      </c>
      <c r="F743" t="s">
        <v>642</v>
      </c>
      <c r="G743" t="s">
        <v>642</v>
      </c>
      <c r="H743" t="s">
        <v>642</v>
      </c>
    </row>
    <row r="744" spans="1:8" x14ac:dyDescent="0.2">
      <c r="A744" t="s">
        <v>746</v>
      </c>
      <c r="B744">
        <v>0</v>
      </c>
      <c r="C744">
        <v>0</v>
      </c>
      <c r="D744">
        <v>0</v>
      </c>
      <c r="E744" t="s">
        <v>642</v>
      </c>
      <c r="F744" t="s">
        <v>642</v>
      </c>
      <c r="G744" t="s">
        <v>642</v>
      </c>
      <c r="H744" t="s">
        <v>642</v>
      </c>
    </row>
    <row r="745" spans="1:8" x14ac:dyDescent="0.2">
      <c r="A745" t="s">
        <v>747</v>
      </c>
      <c r="B745">
        <v>0</v>
      </c>
      <c r="C745">
        <v>0</v>
      </c>
      <c r="D745">
        <v>0</v>
      </c>
      <c r="E745" t="s">
        <v>642</v>
      </c>
      <c r="F745" t="s">
        <v>642</v>
      </c>
      <c r="G745" t="s">
        <v>642</v>
      </c>
      <c r="H745" t="s">
        <v>642</v>
      </c>
    </row>
    <row r="746" spans="1:8" x14ac:dyDescent="0.2">
      <c r="A746" t="s">
        <v>748</v>
      </c>
      <c r="B746">
        <v>0</v>
      </c>
      <c r="C746">
        <v>0</v>
      </c>
      <c r="D746">
        <v>0</v>
      </c>
      <c r="E746" t="s">
        <v>642</v>
      </c>
      <c r="F746" t="s">
        <v>642</v>
      </c>
      <c r="G746" t="s">
        <v>642</v>
      </c>
      <c r="H746" t="s">
        <v>642</v>
      </c>
    </row>
    <row r="747" spans="1:8" x14ac:dyDescent="0.2">
      <c r="A747" t="s">
        <v>749</v>
      </c>
      <c r="B747">
        <v>0</v>
      </c>
      <c r="C747">
        <v>0</v>
      </c>
      <c r="D747">
        <v>0</v>
      </c>
      <c r="E747" t="s">
        <v>642</v>
      </c>
      <c r="F747" t="s">
        <v>642</v>
      </c>
      <c r="G747" t="s">
        <v>642</v>
      </c>
      <c r="H747" t="s">
        <v>642</v>
      </c>
    </row>
    <row r="748" spans="1:8" x14ac:dyDescent="0.2">
      <c r="A748" t="s">
        <v>750</v>
      </c>
      <c r="B748">
        <v>0</v>
      </c>
      <c r="C748">
        <v>0</v>
      </c>
      <c r="D748">
        <v>0</v>
      </c>
      <c r="E748" t="s">
        <v>642</v>
      </c>
      <c r="F748" t="s">
        <v>642</v>
      </c>
      <c r="G748" t="s">
        <v>642</v>
      </c>
      <c r="H748" t="s">
        <v>642</v>
      </c>
    </row>
    <row r="749" spans="1:8" x14ac:dyDescent="0.2">
      <c r="A749" t="s">
        <v>751</v>
      </c>
      <c r="B749">
        <v>0</v>
      </c>
      <c r="C749">
        <v>0</v>
      </c>
      <c r="D749">
        <v>0</v>
      </c>
      <c r="E749" t="s">
        <v>642</v>
      </c>
      <c r="F749" t="s">
        <v>642</v>
      </c>
      <c r="G749" t="s">
        <v>642</v>
      </c>
      <c r="H749" t="s">
        <v>642</v>
      </c>
    </row>
    <row r="750" spans="1:8" x14ac:dyDescent="0.2">
      <c r="A750" t="s">
        <v>752</v>
      </c>
      <c r="B750">
        <v>0</v>
      </c>
      <c r="C750">
        <v>0</v>
      </c>
      <c r="D750">
        <v>0</v>
      </c>
      <c r="E750" t="s">
        <v>642</v>
      </c>
      <c r="F750" t="s">
        <v>642</v>
      </c>
      <c r="G750" t="s">
        <v>642</v>
      </c>
      <c r="H750" t="s">
        <v>642</v>
      </c>
    </row>
    <row r="751" spans="1:8" x14ac:dyDescent="0.2">
      <c r="A751" t="s">
        <v>753</v>
      </c>
      <c r="B751">
        <v>0</v>
      </c>
      <c r="C751">
        <v>0</v>
      </c>
      <c r="D751">
        <v>0</v>
      </c>
      <c r="E751" t="s">
        <v>642</v>
      </c>
      <c r="F751" t="s">
        <v>642</v>
      </c>
      <c r="G751" t="s">
        <v>642</v>
      </c>
      <c r="H751" t="s">
        <v>642</v>
      </c>
    </row>
    <row r="752" spans="1:8" x14ac:dyDescent="0.2">
      <c r="A752" t="s">
        <v>754</v>
      </c>
      <c r="B752">
        <v>0</v>
      </c>
      <c r="C752">
        <v>0</v>
      </c>
      <c r="D752">
        <v>0</v>
      </c>
      <c r="E752" t="s">
        <v>642</v>
      </c>
      <c r="F752" t="s">
        <v>642</v>
      </c>
      <c r="G752" t="s">
        <v>642</v>
      </c>
      <c r="H752" t="s">
        <v>642</v>
      </c>
    </row>
    <row r="753" spans="1:8" x14ac:dyDescent="0.2">
      <c r="A753" t="s">
        <v>755</v>
      </c>
      <c r="B753">
        <v>0</v>
      </c>
      <c r="C753">
        <v>0</v>
      </c>
      <c r="D753">
        <v>0</v>
      </c>
      <c r="E753" t="s">
        <v>642</v>
      </c>
      <c r="F753" t="s">
        <v>642</v>
      </c>
      <c r="G753" t="s">
        <v>642</v>
      </c>
      <c r="H753" t="s">
        <v>642</v>
      </c>
    </row>
    <row r="754" spans="1:8" x14ac:dyDescent="0.2">
      <c r="A754" t="s">
        <v>756</v>
      </c>
      <c r="B754">
        <v>0</v>
      </c>
      <c r="C754">
        <v>0</v>
      </c>
      <c r="D754">
        <v>0</v>
      </c>
      <c r="E754" t="s">
        <v>642</v>
      </c>
      <c r="F754" t="s">
        <v>642</v>
      </c>
      <c r="G754" t="s">
        <v>642</v>
      </c>
      <c r="H754" t="s">
        <v>642</v>
      </c>
    </row>
    <row r="755" spans="1:8" x14ac:dyDescent="0.2">
      <c r="A755" t="s">
        <v>757</v>
      </c>
      <c r="B755">
        <v>0</v>
      </c>
      <c r="C755">
        <v>0</v>
      </c>
      <c r="D755">
        <v>0</v>
      </c>
      <c r="E755" t="s">
        <v>642</v>
      </c>
      <c r="F755" t="s">
        <v>642</v>
      </c>
      <c r="G755" t="s">
        <v>642</v>
      </c>
      <c r="H755" t="s">
        <v>642</v>
      </c>
    </row>
    <row r="756" spans="1:8" x14ac:dyDescent="0.2">
      <c r="A756" t="s">
        <v>758</v>
      </c>
      <c r="B756">
        <v>0</v>
      </c>
      <c r="C756">
        <v>0</v>
      </c>
      <c r="D756">
        <v>0</v>
      </c>
      <c r="E756" t="s">
        <v>642</v>
      </c>
      <c r="F756" t="s">
        <v>642</v>
      </c>
      <c r="G756" t="s">
        <v>642</v>
      </c>
      <c r="H756" t="s">
        <v>642</v>
      </c>
    </row>
    <row r="757" spans="1:8" x14ac:dyDescent="0.2">
      <c r="A757" t="s">
        <v>759</v>
      </c>
      <c r="B757">
        <v>0</v>
      </c>
      <c r="C757">
        <v>0</v>
      </c>
      <c r="D757">
        <v>0</v>
      </c>
      <c r="E757" t="s">
        <v>642</v>
      </c>
      <c r="F757" t="s">
        <v>642</v>
      </c>
      <c r="G757" t="s">
        <v>642</v>
      </c>
      <c r="H757" t="s">
        <v>642</v>
      </c>
    </row>
    <row r="758" spans="1:8" x14ac:dyDescent="0.2">
      <c r="A758" t="s">
        <v>760</v>
      </c>
      <c r="B758">
        <v>0</v>
      </c>
      <c r="C758">
        <v>0</v>
      </c>
      <c r="D758">
        <v>0</v>
      </c>
      <c r="E758" t="s">
        <v>642</v>
      </c>
      <c r="F758" t="s">
        <v>642</v>
      </c>
      <c r="G758" t="s">
        <v>642</v>
      </c>
      <c r="H758" t="s">
        <v>642</v>
      </c>
    </row>
    <row r="759" spans="1:8" x14ac:dyDescent="0.2">
      <c r="A759" t="s">
        <v>761</v>
      </c>
      <c r="B759">
        <v>0</v>
      </c>
      <c r="C759">
        <v>0</v>
      </c>
      <c r="D759">
        <v>0</v>
      </c>
      <c r="E759" t="s">
        <v>642</v>
      </c>
      <c r="F759" t="s">
        <v>642</v>
      </c>
      <c r="G759" t="s">
        <v>642</v>
      </c>
      <c r="H759" t="s">
        <v>642</v>
      </c>
    </row>
    <row r="760" spans="1:8" x14ac:dyDescent="0.2">
      <c r="A760" t="s">
        <v>762</v>
      </c>
      <c r="B760">
        <v>0</v>
      </c>
      <c r="C760">
        <v>0</v>
      </c>
      <c r="D760">
        <v>0</v>
      </c>
      <c r="E760" t="s">
        <v>642</v>
      </c>
      <c r="F760" t="s">
        <v>642</v>
      </c>
      <c r="G760" t="s">
        <v>642</v>
      </c>
      <c r="H760" t="s">
        <v>642</v>
      </c>
    </row>
    <row r="761" spans="1:8" x14ac:dyDescent="0.2">
      <c r="A761" t="s">
        <v>763</v>
      </c>
      <c r="B761">
        <v>0</v>
      </c>
      <c r="C761">
        <v>0</v>
      </c>
      <c r="D761">
        <v>0</v>
      </c>
      <c r="E761" t="s">
        <v>642</v>
      </c>
      <c r="F761" t="s">
        <v>642</v>
      </c>
      <c r="G761" t="s">
        <v>642</v>
      </c>
      <c r="H761" t="s">
        <v>642</v>
      </c>
    </row>
    <row r="762" spans="1:8" x14ac:dyDescent="0.2">
      <c r="A762" t="s">
        <v>764</v>
      </c>
      <c r="B762">
        <v>0</v>
      </c>
      <c r="C762">
        <v>0</v>
      </c>
      <c r="D762">
        <v>0</v>
      </c>
      <c r="E762" t="s">
        <v>642</v>
      </c>
      <c r="F762" t="s">
        <v>642</v>
      </c>
      <c r="G762" t="s">
        <v>642</v>
      </c>
      <c r="H762" t="s">
        <v>642</v>
      </c>
    </row>
    <row r="763" spans="1:8" x14ac:dyDescent="0.2">
      <c r="A763" t="s">
        <v>765</v>
      </c>
      <c r="B763">
        <v>0</v>
      </c>
      <c r="C763">
        <v>0</v>
      </c>
      <c r="D763">
        <v>0</v>
      </c>
      <c r="E763" t="s">
        <v>642</v>
      </c>
      <c r="F763" t="s">
        <v>642</v>
      </c>
      <c r="G763" t="s">
        <v>642</v>
      </c>
      <c r="H763" t="s">
        <v>642</v>
      </c>
    </row>
    <row r="764" spans="1:8" x14ac:dyDescent="0.2">
      <c r="A764" t="s">
        <v>766</v>
      </c>
      <c r="B764">
        <v>0</v>
      </c>
      <c r="C764">
        <v>0</v>
      </c>
      <c r="D764">
        <v>0</v>
      </c>
      <c r="E764" t="s">
        <v>642</v>
      </c>
      <c r="F764" t="s">
        <v>642</v>
      </c>
      <c r="G764" t="s">
        <v>642</v>
      </c>
      <c r="H764" t="s">
        <v>642</v>
      </c>
    </row>
    <row r="765" spans="1:8" x14ac:dyDescent="0.2">
      <c r="A765" t="s">
        <v>767</v>
      </c>
      <c r="B765">
        <v>0</v>
      </c>
      <c r="C765">
        <v>0</v>
      </c>
      <c r="D765">
        <v>0</v>
      </c>
      <c r="E765" t="s">
        <v>642</v>
      </c>
      <c r="F765" t="s">
        <v>642</v>
      </c>
      <c r="G765" t="s">
        <v>642</v>
      </c>
      <c r="H765" t="s">
        <v>642</v>
      </c>
    </row>
    <row r="766" spans="1:8" x14ac:dyDescent="0.2">
      <c r="A766" t="s">
        <v>768</v>
      </c>
      <c r="B766">
        <v>0</v>
      </c>
      <c r="C766">
        <v>0</v>
      </c>
      <c r="D766">
        <v>0</v>
      </c>
      <c r="E766" t="s">
        <v>642</v>
      </c>
      <c r="F766" t="s">
        <v>642</v>
      </c>
      <c r="G766" t="s">
        <v>642</v>
      </c>
      <c r="H766" t="s">
        <v>642</v>
      </c>
    </row>
    <row r="767" spans="1:8" x14ac:dyDescent="0.2">
      <c r="A767" t="s">
        <v>769</v>
      </c>
      <c r="B767">
        <v>0</v>
      </c>
      <c r="C767">
        <v>0</v>
      </c>
      <c r="D767">
        <v>0</v>
      </c>
      <c r="E767" t="s">
        <v>642</v>
      </c>
      <c r="F767" t="s">
        <v>642</v>
      </c>
      <c r="G767" t="s">
        <v>642</v>
      </c>
      <c r="H767" t="s">
        <v>642</v>
      </c>
    </row>
    <row r="768" spans="1:8" x14ac:dyDescent="0.2">
      <c r="A768" t="s">
        <v>770</v>
      </c>
      <c r="B768">
        <v>0</v>
      </c>
      <c r="C768">
        <v>0</v>
      </c>
      <c r="D768">
        <v>0</v>
      </c>
      <c r="E768" t="s">
        <v>642</v>
      </c>
      <c r="F768" t="s">
        <v>642</v>
      </c>
      <c r="G768" t="s">
        <v>642</v>
      </c>
      <c r="H768" t="s">
        <v>642</v>
      </c>
    </row>
    <row r="769" spans="1:8" x14ac:dyDescent="0.2">
      <c r="A769" t="s">
        <v>771</v>
      </c>
      <c r="B769">
        <v>0</v>
      </c>
      <c r="C769">
        <v>0</v>
      </c>
      <c r="D769">
        <v>0</v>
      </c>
      <c r="E769" t="s">
        <v>642</v>
      </c>
      <c r="F769" t="s">
        <v>642</v>
      </c>
      <c r="G769" t="s">
        <v>642</v>
      </c>
      <c r="H769" t="s">
        <v>642</v>
      </c>
    </row>
    <row r="770" spans="1:8" x14ac:dyDescent="0.2">
      <c r="A770" t="s">
        <v>772</v>
      </c>
      <c r="B770">
        <v>0</v>
      </c>
      <c r="C770">
        <v>0</v>
      </c>
      <c r="D770">
        <v>0</v>
      </c>
      <c r="E770" t="s">
        <v>642</v>
      </c>
      <c r="F770" t="s">
        <v>642</v>
      </c>
      <c r="G770" t="s">
        <v>642</v>
      </c>
      <c r="H770" t="s">
        <v>642</v>
      </c>
    </row>
    <row r="771" spans="1:8" x14ac:dyDescent="0.2">
      <c r="A771" t="s">
        <v>773</v>
      </c>
      <c r="B771">
        <v>0</v>
      </c>
      <c r="C771">
        <v>0</v>
      </c>
      <c r="D771">
        <v>0</v>
      </c>
      <c r="E771" t="s">
        <v>642</v>
      </c>
      <c r="F771" t="s">
        <v>642</v>
      </c>
      <c r="G771" t="s">
        <v>642</v>
      </c>
      <c r="H771" t="s">
        <v>642</v>
      </c>
    </row>
    <row r="772" spans="1:8" x14ac:dyDescent="0.2">
      <c r="A772" t="s">
        <v>774</v>
      </c>
      <c r="B772">
        <v>0</v>
      </c>
      <c r="C772">
        <v>0</v>
      </c>
      <c r="D772">
        <v>0</v>
      </c>
      <c r="E772" t="s">
        <v>642</v>
      </c>
      <c r="F772" t="s">
        <v>642</v>
      </c>
      <c r="G772" t="s">
        <v>642</v>
      </c>
      <c r="H772" t="s">
        <v>642</v>
      </c>
    </row>
    <row r="773" spans="1:8" x14ac:dyDescent="0.2">
      <c r="A773" t="s">
        <v>775</v>
      </c>
      <c r="B773">
        <v>0</v>
      </c>
      <c r="C773">
        <v>0</v>
      </c>
      <c r="D773">
        <v>0</v>
      </c>
      <c r="E773" t="s">
        <v>642</v>
      </c>
      <c r="F773" t="s">
        <v>642</v>
      </c>
      <c r="G773" t="s">
        <v>642</v>
      </c>
      <c r="H773" t="s">
        <v>642</v>
      </c>
    </row>
    <row r="774" spans="1:8" x14ac:dyDescent="0.2">
      <c r="A774" t="s">
        <v>776</v>
      </c>
      <c r="B774">
        <v>0</v>
      </c>
      <c r="C774">
        <v>0</v>
      </c>
      <c r="D774">
        <v>0</v>
      </c>
      <c r="E774" t="s">
        <v>642</v>
      </c>
      <c r="F774" t="s">
        <v>642</v>
      </c>
      <c r="G774" t="s">
        <v>642</v>
      </c>
      <c r="H774" t="s">
        <v>642</v>
      </c>
    </row>
    <row r="775" spans="1:8" x14ac:dyDescent="0.2">
      <c r="A775" t="s">
        <v>777</v>
      </c>
      <c r="B775">
        <v>0</v>
      </c>
      <c r="C775">
        <v>0</v>
      </c>
      <c r="D775">
        <v>0</v>
      </c>
      <c r="E775" t="s">
        <v>642</v>
      </c>
      <c r="F775" t="s">
        <v>642</v>
      </c>
      <c r="G775" t="s">
        <v>642</v>
      </c>
      <c r="H775" t="s">
        <v>642</v>
      </c>
    </row>
    <row r="776" spans="1:8" x14ac:dyDescent="0.2">
      <c r="A776" t="s">
        <v>778</v>
      </c>
      <c r="B776">
        <v>0</v>
      </c>
      <c r="C776">
        <v>0</v>
      </c>
      <c r="D776">
        <v>0</v>
      </c>
      <c r="E776" t="s">
        <v>642</v>
      </c>
      <c r="F776" t="s">
        <v>642</v>
      </c>
      <c r="G776" t="s">
        <v>642</v>
      </c>
      <c r="H776" t="s">
        <v>642</v>
      </c>
    </row>
    <row r="777" spans="1:8" x14ac:dyDescent="0.2">
      <c r="A777" t="s">
        <v>779</v>
      </c>
      <c r="B777">
        <v>0</v>
      </c>
      <c r="C777">
        <v>0</v>
      </c>
      <c r="D777">
        <v>0</v>
      </c>
      <c r="E777" t="s">
        <v>642</v>
      </c>
      <c r="F777" t="s">
        <v>642</v>
      </c>
      <c r="G777" t="s">
        <v>642</v>
      </c>
      <c r="H777" t="s">
        <v>642</v>
      </c>
    </row>
    <row r="778" spans="1:8" x14ac:dyDescent="0.2">
      <c r="A778" t="s">
        <v>780</v>
      </c>
      <c r="B778">
        <v>0</v>
      </c>
      <c r="C778">
        <v>0</v>
      </c>
      <c r="D778">
        <v>0</v>
      </c>
      <c r="E778" t="s">
        <v>642</v>
      </c>
      <c r="F778" t="s">
        <v>642</v>
      </c>
      <c r="G778" t="s">
        <v>642</v>
      </c>
      <c r="H778" t="s">
        <v>642</v>
      </c>
    </row>
    <row r="779" spans="1:8" x14ac:dyDescent="0.2">
      <c r="A779" t="s">
        <v>781</v>
      </c>
      <c r="B779">
        <v>0</v>
      </c>
      <c r="C779">
        <v>0</v>
      </c>
      <c r="D779">
        <v>0</v>
      </c>
      <c r="E779" t="s">
        <v>642</v>
      </c>
      <c r="F779" t="s">
        <v>642</v>
      </c>
      <c r="G779" t="s">
        <v>642</v>
      </c>
      <c r="H779" t="s">
        <v>642</v>
      </c>
    </row>
    <row r="780" spans="1:8" x14ac:dyDescent="0.2">
      <c r="A780" t="s">
        <v>782</v>
      </c>
      <c r="B780">
        <v>0</v>
      </c>
      <c r="C780">
        <v>0</v>
      </c>
      <c r="D780">
        <v>0</v>
      </c>
      <c r="E780" t="s">
        <v>642</v>
      </c>
      <c r="F780" t="s">
        <v>642</v>
      </c>
      <c r="G780" t="s">
        <v>642</v>
      </c>
      <c r="H780" t="s">
        <v>642</v>
      </c>
    </row>
    <row r="781" spans="1:8" x14ac:dyDescent="0.2">
      <c r="A781" t="s">
        <v>783</v>
      </c>
      <c r="B781">
        <v>0</v>
      </c>
      <c r="C781">
        <v>0</v>
      </c>
      <c r="D781">
        <v>0</v>
      </c>
      <c r="E781" t="s">
        <v>642</v>
      </c>
      <c r="F781" t="s">
        <v>642</v>
      </c>
      <c r="G781" t="s">
        <v>642</v>
      </c>
      <c r="H781" t="s">
        <v>642</v>
      </c>
    </row>
    <row r="782" spans="1:8" x14ac:dyDescent="0.2">
      <c r="A782" t="s">
        <v>784</v>
      </c>
      <c r="B782">
        <v>0</v>
      </c>
      <c r="C782">
        <v>0</v>
      </c>
      <c r="D782">
        <v>0</v>
      </c>
      <c r="E782" t="s">
        <v>642</v>
      </c>
      <c r="F782" t="s">
        <v>642</v>
      </c>
      <c r="G782" t="s">
        <v>642</v>
      </c>
      <c r="H782" t="s">
        <v>642</v>
      </c>
    </row>
    <row r="783" spans="1:8" x14ac:dyDescent="0.2">
      <c r="A783" t="s">
        <v>785</v>
      </c>
      <c r="B783">
        <v>0</v>
      </c>
      <c r="C783">
        <v>0</v>
      </c>
      <c r="D783">
        <v>0</v>
      </c>
      <c r="E783" t="s">
        <v>642</v>
      </c>
      <c r="F783" t="s">
        <v>642</v>
      </c>
      <c r="G783" t="s">
        <v>642</v>
      </c>
      <c r="H783" t="s">
        <v>642</v>
      </c>
    </row>
    <row r="784" spans="1:8" x14ac:dyDescent="0.2">
      <c r="A784" t="s">
        <v>786</v>
      </c>
      <c r="B784">
        <v>0</v>
      </c>
      <c r="C784">
        <v>0</v>
      </c>
      <c r="D784">
        <v>0</v>
      </c>
      <c r="E784" t="s">
        <v>642</v>
      </c>
      <c r="F784" t="s">
        <v>642</v>
      </c>
      <c r="G784" t="s">
        <v>642</v>
      </c>
      <c r="H784" t="s">
        <v>642</v>
      </c>
    </row>
    <row r="785" spans="1:8" x14ac:dyDescent="0.2">
      <c r="A785" t="s">
        <v>787</v>
      </c>
      <c r="B785">
        <v>0</v>
      </c>
      <c r="C785">
        <v>0</v>
      </c>
      <c r="D785">
        <v>0</v>
      </c>
      <c r="E785" t="s">
        <v>642</v>
      </c>
      <c r="F785" t="s">
        <v>642</v>
      </c>
      <c r="G785" t="s">
        <v>642</v>
      </c>
      <c r="H785" t="s">
        <v>642</v>
      </c>
    </row>
    <row r="786" spans="1:8" x14ac:dyDescent="0.2">
      <c r="A786" t="s">
        <v>788</v>
      </c>
      <c r="B786">
        <v>0</v>
      </c>
      <c r="C786">
        <v>0</v>
      </c>
      <c r="D786">
        <v>0</v>
      </c>
      <c r="E786" t="s">
        <v>642</v>
      </c>
      <c r="F786" t="s">
        <v>642</v>
      </c>
      <c r="G786" t="s">
        <v>642</v>
      </c>
      <c r="H786" t="s">
        <v>642</v>
      </c>
    </row>
    <row r="787" spans="1:8" x14ac:dyDescent="0.2">
      <c r="A787" t="s">
        <v>789</v>
      </c>
      <c r="B787">
        <v>0</v>
      </c>
      <c r="C787">
        <v>0</v>
      </c>
      <c r="D787">
        <v>0</v>
      </c>
      <c r="E787" t="s">
        <v>642</v>
      </c>
      <c r="F787" t="s">
        <v>642</v>
      </c>
      <c r="G787" t="s">
        <v>642</v>
      </c>
      <c r="H787" t="s">
        <v>642</v>
      </c>
    </row>
    <row r="788" spans="1:8" x14ac:dyDescent="0.2">
      <c r="A788" t="s">
        <v>790</v>
      </c>
      <c r="B788">
        <v>0</v>
      </c>
      <c r="C788">
        <v>0</v>
      </c>
      <c r="D788">
        <v>0</v>
      </c>
      <c r="E788" t="s">
        <v>642</v>
      </c>
      <c r="F788" t="s">
        <v>642</v>
      </c>
      <c r="G788" t="s">
        <v>642</v>
      </c>
      <c r="H788" t="s">
        <v>642</v>
      </c>
    </row>
    <row r="789" spans="1:8" x14ac:dyDescent="0.2">
      <c r="A789" t="s">
        <v>791</v>
      </c>
      <c r="B789">
        <v>0</v>
      </c>
      <c r="C789">
        <v>0</v>
      </c>
      <c r="D789">
        <v>0</v>
      </c>
      <c r="E789" t="s">
        <v>642</v>
      </c>
      <c r="F789" t="s">
        <v>642</v>
      </c>
      <c r="G789" t="s">
        <v>642</v>
      </c>
      <c r="H789" t="s">
        <v>642</v>
      </c>
    </row>
    <row r="790" spans="1:8" x14ac:dyDescent="0.2">
      <c r="A790" t="s">
        <v>792</v>
      </c>
      <c r="B790">
        <v>0</v>
      </c>
      <c r="C790">
        <v>0</v>
      </c>
      <c r="D790">
        <v>0</v>
      </c>
      <c r="E790" t="s">
        <v>642</v>
      </c>
      <c r="F790" t="s">
        <v>642</v>
      </c>
      <c r="G790" t="s">
        <v>642</v>
      </c>
      <c r="H790" t="s">
        <v>642</v>
      </c>
    </row>
    <row r="791" spans="1:8" x14ac:dyDescent="0.2">
      <c r="A791" t="s">
        <v>793</v>
      </c>
      <c r="B791">
        <v>0</v>
      </c>
      <c r="C791">
        <v>0</v>
      </c>
      <c r="D791">
        <v>0</v>
      </c>
      <c r="E791" t="s">
        <v>642</v>
      </c>
      <c r="F791" t="s">
        <v>642</v>
      </c>
      <c r="G791" t="s">
        <v>642</v>
      </c>
      <c r="H791" t="s">
        <v>642</v>
      </c>
    </row>
    <row r="792" spans="1:8" x14ac:dyDescent="0.2">
      <c r="A792" t="s">
        <v>794</v>
      </c>
      <c r="B792">
        <v>0</v>
      </c>
      <c r="C792">
        <v>0</v>
      </c>
      <c r="D792">
        <v>0</v>
      </c>
      <c r="E792" t="s">
        <v>642</v>
      </c>
      <c r="F792" t="s">
        <v>642</v>
      </c>
      <c r="G792" t="s">
        <v>642</v>
      </c>
      <c r="H792" t="s">
        <v>642</v>
      </c>
    </row>
    <row r="793" spans="1:8" x14ac:dyDescent="0.2">
      <c r="A793" t="s">
        <v>795</v>
      </c>
      <c r="B793">
        <v>0</v>
      </c>
      <c r="C793">
        <v>0</v>
      </c>
      <c r="D793">
        <v>0</v>
      </c>
      <c r="E793" t="s">
        <v>642</v>
      </c>
      <c r="F793" t="s">
        <v>642</v>
      </c>
      <c r="G793" t="s">
        <v>642</v>
      </c>
      <c r="H793" t="s">
        <v>642</v>
      </c>
    </row>
    <row r="794" spans="1:8" x14ac:dyDescent="0.2">
      <c r="A794" t="s">
        <v>796</v>
      </c>
      <c r="B794">
        <v>0</v>
      </c>
      <c r="C794">
        <v>0</v>
      </c>
      <c r="D794">
        <v>0</v>
      </c>
      <c r="E794" t="s">
        <v>642</v>
      </c>
      <c r="F794" t="s">
        <v>642</v>
      </c>
      <c r="G794" t="s">
        <v>642</v>
      </c>
      <c r="H794" t="s">
        <v>642</v>
      </c>
    </row>
    <row r="795" spans="1:8" x14ac:dyDescent="0.2">
      <c r="A795" t="s">
        <v>797</v>
      </c>
      <c r="B795">
        <v>0</v>
      </c>
      <c r="C795">
        <v>0</v>
      </c>
      <c r="D795">
        <v>0</v>
      </c>
      <c r="E795" t="s">
        <v>642</v>
      </c>
      <c r="F795" t="s">
        <v>642</v>
      </c>
      <c r="G795" t="s">
        <v>642</v>
      </c>
      <c r="H795" t="s">
        <v>642</v>
      </c>
    </row>
    <row r="796" spans="1:8" x14ac:dyDescent="0.2">
      <c r="A796" t="s">
        <v>798</v>
      </c>
      <c r="B796">
        <v>0</v>
      </c>
      <c r="C796">
        <v>0</v>
      </c>
      <c r="D796">
        <v>0</v>
      </c>
      <c r="E796" t="s">
        <v>642</v>
      </c>
      <c r="F796" t="s">
        <v>642</v>
      </c>
      <c r="G796" t="s">
        <v>642</v>
      </c>
      <c r="H796" t="s">
        <v>642</v>
      </c>
    </row>
    <row r="797" spans="1:8" x14ac:dyDescent="0.2">
      <c r="A797" t="s">
        <v>799</v>
      </c>
      <c r="B797">
        <v>0</v>
      </c>
      <c r="C797">
        <v>0</v>
      </c>
      <c r="D797">
        <v>0</v>
      </c>
      <c r="E797" t="s">
        <v>642</v>
      </c>
      <c r="F797" t="s">
        <v>642</v>
      </c>
      <c r="G797" t="s">
        <v>642</v>
      </c>
      <c r="H797" t="s">
        <v>642</v>
      </c>
    </row>
    <row r="798" spans="1:8" x14ac:dyDescent="0.2">
      <c r="A798" t="s">
        <v>800</v>
      </c>
      <c r="B798">
        <v>0</v>
      </c>
      <c r="C798">
        <v>0</v>
      </c>
      <c r="D798">
        <v>0</v>
      </c>
      <c r="E798" t="s">
        <v>642</v>
      </c>
      <c r="F798" t="s">
        <v>642</v>
      </c>
      <c r="G798" t="s">
        <v>642</v>
      </c>
      <c r="H798" t="s">
        <v>642</v>
      </c>
    </row>
    <row r="799" spans="1:8" x14ac:dyDescent="0.2">
      <c r="A799" t="s">
        <v>801</v>
      </c>
      <c r="B799">
        <v>0</v>
      </c>
      <c r="C799">
        <v>0</v>
      </c>
      <c r="D799">
        <v>0</v>
      </c>
      <c r="E799" t="s">
        <v>642</v>
      </c>
      <c r="F799" t="s">
        <v>642</v>
      </c>
      <c r="G799" t="s">
        <v>642</v>
      </c>
      <c r="H799" t="s">
        <v>642</v>
      </c>
    </row>
    <row r="800" spans="1:8" x14ac:dyDescent="0.2">
      <c r="A800" t="s">
        <v>802</v>
      </c>
      <c r="B800">
        <v>0</v>
      </c>
      <c r="C800">
        <v>0</v>
      </c>
      <c r="D800">
        <v>0</v>
      </c>
      <c r="E800" t="s">
        <v>642</v>
      </c>
      <c r="F800" t="s">
        <v>642</v>
      </c>
      <c r="G800" t="s">
        <v>642</v>
      </c>
      <c r="H800" t="s">
        <v>642</v>
      </c>
    </row>
    <row r="801" spans="1:8" x14ac:dyDescent="0.2">
      <c r="A801" t="s">
        <v>803</v>
      </c>
      <c r="B801">
        <v>0</v>
      </c>
      <c r="C801">
        <v>0</v>
      </c>
      <c r="D801">
        <v>0</v>
      </c>
      <c r="E801" t="s">
        <v>642</v>
      </c>
      <c r="F801" t="s">
        <v>642</v>
      </c>
      <c r="G801" t="s">
        <v>642</v>
      </c>
      <c r="H801" t="s">
        <v>642</v>
      </c>
    </row>
    <row r="802" spans="1:8" x14ac:dyDescent="0.2">
      <c r="A802" t="s">
        <v>804</v>
      </c>
      <c r="B802">
        <v>0</v>
      </c>
      <c r="C802">
        <v>0</v>
      </c>
      <c r="D802">
        <v>0</v>
      </c>
      <c r="E802" t="s">
        <v>642</v>
      </c>
      <c r="F802" t="s">
        <v>642</v>
      </c>
      <c r="G802" t="s">
        <v>642</v>
      </c>
      <c r="H802" t="s">
        <v>642</v>
      </c>
    </row>
    <row r="803" spans="1:8" x14ac:dyDescent="0.2">
      <c r="A803" t="s">
        <v>805</v>
      </c>
      <c r="B803">
        <v>0</v>
      </c>
      <c r="C803">
        <v>0</v>
      </c>
      <c r="D803">
        <v>0</v>
      </c>
      <c r="E803" t="s">
        <v>642</v>
      </c>
      <c r="F803" t="s">
        <v>642</v>
      </c>
      <c r="G803" t="s">
        <v>642</v>
      </c>
      <c r="H803" t="s">
        <v>642</v>
      </c>
    </row>
    <row r="804" spans="1:8" x14ac:dyDescent="0.2">
      <c r="A804" t="s">
        <v>806</v>
      </c>
      <c r="B804">
        <v>0</v>
      </c>
      <c r="C804">
        <v>0</v>
      </c>
      <c r="D804">
        <v>0</v>
      </c>
      <c r="E804" t="s">
        <v>642</v>
      </c>
      <c r="F804" t="s">
        <v>642</v>
      </c>
      <c r="G804" t="s">
        <v>642</v>
      </c>
      <c r="H804" t="s">
        <v>642</v>
      </c>
    </row>
    <row r="805" spans="1:8" x14ac:dyDescent="0.2">
      <c r="A805" t="s">
        <v>807</v>
      </c>
      <c r="B805">
        <v>0</v>
      </c>
      <c r="C805">
        <v>0</v>
      </c>
      <c r="D805">
        <v>0</v>
      </c>
      <c r="E805" t="s">
        <v>642</v>
      </c>
      <c r="F805" t="s">
        <v>642</v>
      </c>
      <c r="G805" t="s">
        <v>642</v>
      </c>
      <c r="H805" t="s">
        <v>642</v>
      </c>
    </row>
    <row r="806" spans="1:8" x14ac:dyDescent="0.2">
      <c r="A806" t="s">
        <v>808</v>
      </c>
      <c r="B806">
        <v>0</v>
      </c>
      <c r="C806">
        <v>0</v>
      </c>
      <c r="D806">
        <v>0</v>
      </c>
      <c r="E806" t="s">
        <v>642</v>
      </c>
      <c r="F806" t="s">
        <v>642</v>
      </c>
      <c r="G806" t="s">
        <v>642</v>
      </c>
      <c r="H806" t="s">
        <v>642</v>
      </c>
    </row>
    <row r="807" spans="1:8" x14ac:dyDescent="0.2">
      <c r="A807" t="s">
        <v>809</v>
      </c>
      <c r="B807">
        <v>0</v>
      </c>
      <c r="C807">
        <v>0</v>
      </c>
      <c r="D807">
        <v>0</v>
      </c>
      <c r="E807" t="s">
        <v>642</v>
      </c>
      <c r="F807" t="s">
        <v>642</v>
      </c>
      <c r="G807" t="s">
        <v>642</v>
      </c>
      <c r="H807" t="s">
        <v>642</v>
      </c>
    </row>
    <row r="808" spans="1:8" x14ac:dyDescent="0.2">
      <c r="A808" t="s">
        <v>810</v>
      </c>
      <c r="B808">
        <v>0</v>
      </c>
      <c r="C808">
        <v>0</v>
      </c>
      <c r="D808">
        <v>0</v>
      </c>
      <c r="E808" t="s">
        <v>642</v>
      </c>
      <c r="F808" t="s">
        <v>642</v>
      </c>
      <c r="G808" t="s">
        <v>642</v>
      </c>
      <c r="H808" t="s">
        <v>642</v>
      </c>
    </row>
    <row r="809" spans="1:8" x14ac:dyDescent="0.2">
      <c r="A809" t="s">
        <v>811</v>
      </c>
      <c r="B809">
        <v>0</v>
      </c>
      <c r="C809">
        <v>0</v>
      </c>
      <c r="D809">
        <v>0</v>
      </c>
      <c r="E809" t="s">
        <v>642</v>
      </c>
      <c r="F809" t="s">
        <v>642</v>
      </c>
      <c r="G809" t="s">
        <v>642</v>
      </c>
      <c r="H809" t="s">
        <v>642</v>
      </c>
    </row>
    <row r="810" spans="1:8" x14ac:dyDescent="0.2">
      <c r="A810" t="s">
        <v>812</v>
      </c>
      <c r="B810">
        <v>0</v>
      </c>
      <c r="C810">
        <v>0</v>
      </c>
      <c r="D810">
        <v>0</v>
      </c>
      <c r="E810" t="s">
        <v>642</v>
      </c>
      <c r="F810" t="s">
        <v>642</v>
      </c>
      <c r="G810" t="s">
        <v>642</v>
      </c>
      <c r="H810" t="s">
        <v>642</v>
      </c>
    </row>
    <row r="811" spans="1:8" x14ac:dyDescent="0.2">
      <c r="A811" t="s">
        <v>813</v>
      </c>
      <c r="B811">
        <v>0</v>
      </c>
      <c r="C811">
        <v>0</v>
      </c>
      <c r="D811">
        <v>0</v>
      </c>
      <c r="E811" t="s">
        <v>642</v>
      </c>
      <c r="F811" t="s">
        <v>642</v>
      </c>
      <c r="G811" t="s">
        <v>642</v>
      </c>
      <c r="H811" t="s">
        <v>642</v>
      </c>
    </row>
    <row r="812" spans="1:8" x14ac:dyDescent="0.2">
      <c r="A812" t="s">
        <v>814</v>
      </c>
      <c r="B812">
        <v>0</v>
      </c>
      <c r="C812">
        <v>0</v>
      </c>
      <c r="D812">
        <v>0</v>
      </c>
      <c r="E812" t="s">
        <v>642</v>
      </c>
      <c r="F812" t="s">
        <v>642</v>
      </c>
      <c r="G812" t="s">
        <v>642</v>
      </c>
      <c r="H812" t="s">
        <v>642</v>
      </c>
    </row>
    <row r="813" spans="1:8" x14ac:dyDescent="0.2">
      <c r="A813" t="s">
        <v>815</v>
      </c>
      <c r="B813">
        <v>0</v>
      </c>
      <c r="C813">
        <v>0</v>
      </c>
      <c r="D813">
        <v>0</v>
      </c>
      <c r="E813" t="s">
        <v>642</v>
      </c>
      <c r="F813" t="s">
        <v>642</v>
      </c>
      <c r="G813" t="s">
        <v>642</v>
      </c>
      <c r="H813" t="s">
        <v>642</v>
      </c>
    </row>
    <row r="814" spans="1:8" x14ac:dyDescent="0.2">
      <c r="A814" t="s">
        <v>816</v>
      </c>
      <c r="B814">
        <v>0</v>
      </c>
      <c r="C814">
        <v>0</v>
      </c>
      <c r="D814">
        <v>0</v>
      </c>
      <c r="E814" t="s">
        <v>642</v>
      </c>
      <c r="F814" t="s">
        <v>642</v>
      </c>
      <c r="G814" t="s">
        <v>642</v>
      </c>
      <c r="H814" t="s">
        <v>642</v>
      </c>
    </row>
    <row r="815" spans="1:8" x14ac:dyDescent="0.2">
      <c r="A815" t="s">
        <v>817</v>
      </c>
      <c r="B815">
        <v>0</v>
      </c>
      <c r="C815">
        <v>0</v>
      </c>
      <c r="D815">
        <v>0</v>
      </c>
      <c r="E815" t="s">
        <v>642</v>
      </c>
      <c r="F815" t="s">
        <v>642</v>
      </c>
      <c r="G815" t="s">
        <v>642</v>
      </c>
      <c r="H815" t="s">
        <v>642</v>
      </c>
    </row>
    <row r="816" spans="1:8" x14ac:dyDescent="0.2">
      <c r="A816" t="s">
        <v>818</v>
      </c>
      <c r="B816">
        <v>0</v>
      </c>
      <c r="C816">
        <v>0</v>
      </c>
      <c r="D816">
        <v>0</v>
      </c>
      <c r="E816" t="s">
        <v>642</v>
      </c>
      <c r="F816" t="s">
        <v>642</v>
      </c>
      <c r="G816" t="s">
        <v>642</v>
      </c>
      <c r="H816" t="s">
        <v>642</v>
      </c>
    </row>
    <row r="817" spans="1:8" x14ac:dyDescent="0.2">
      <c r="A817" t="s">
        <v>819</v>
      </c>
      <c r="B817">
        <v>0</v>
      </c>
      <c r="C817">
        <v>0</v>
      </c>
      <c r="D817">
        <v>0</v>
      </c>
      <c r="E817" t="s">
        <v>642</v>
      </c>
      <c r="F817" t="s">
        <v>642</v>
      </c>
      <c r="G817" t="s">
        <v>642</v>
      </c>
      <c r="H817" t="s">
        <v>642</v>
      </c>
    </row>
    <row r="818" spans="1:8" x14ac:dyDescent="0.2">
      <c r="A818" t="s">
        <v>820</v>
      </c>
      <c r="B818">
        <v>0</v>
      </c>
      <c r="C818">
        <v>0</v>
      </c>
      <c r="D818">
        <v>0</v>
      </c>
      <c r="E818" t="s">
        <v>642</v>
      </c>
      <c r="F818" t="s">
        <v>642</v>
      </c>
      <c r="G818" t="s">
        <v>642</v>
      </c>
      <c r="H818" t="s">
        <v>642</v>
      </c>
    </row>
    <row r="819" spans="1:8" x14ac:dyDescent="0.2">
      <c r="A819" t="s">
        <v>821</v>
      </c>
      <c r="B819">
        <v>0</v>
      </c>
      <c r="C819">
        <v>0</v>
      </c>
      <c r="D819">
        <v>0</v>
      </c>
      <c r="E819" t="s">
        <v>642</v>
      </c>
      <c r="F819" t="s">
        <v>642</v>
      </c>
      <c r="G819" t="s">
        <v>642</v>
      </c>
      <c r="H819" t="s">
        <v>642</v>
      </c>
    </row>
    <row r="820" spans="1:8" x14ac:dyDescent="0.2">
      <c r="A820" t="s">
        <v>822</v>
      </c>
      <c r="B820">
        <v>0</v>
      </c>
      <c r="C820">
        <v>0</v>
      </c>
      <c r="D820">
        <v>0</v>
      </c>
      <c r="E820" t="s">
        <v>642</v>
      </c>
      <c r="F820" t="s">
        <v>642</v>
      </c>
      <c r="G820" t="s">
        <v>642</v>
      </c>
      <c r="H820" t="s">
        <v>642</v>
      </c>
    </row>
    <row r="821" spans="1:8" x14ac:dyDescent="0.2">
      <c r="A821" t="s">
        <v>823</v>
      </c>
      <c r="B821">
        <v>0</v>
      </c>
      <c r="C821">
        <v>0</v>
      </c>
      <c r="D821">
        <v>0</v>
      </c>
      <c r="E821" t="s">
        <v>642</v>
      </c>
      <c r="F821" t="s">
        <v>642</v>
      </c>
      <c r="G821" t="s">
        <v>642</v>
      </c>
      <c r="H821" t="s">
        <v>642</v>
      </c>
    </row>
    <row r="822" spans="1:8" x14ac:dyDescent="0.2">
      <c r="A822" t="s">
        <v>824</v>
      </c>
      <c r="B822">
        <v>0</v>
      </c>
      <c r="C822">
        <v>0</v>
      </c>
      <c r="D822">
        <v>0</v>
      </c>
      <c r="E822" t="s">
        <v>642</v>
      </c>
      <c r="F822" t="s">
        <v>642</v>
      </c>
      <c r="G822" t="s">
        <v>642</v>
      </c>
      <c r="H822" t="s">
        <v>642</v>
      </c>
    </row>
    <row r="823" spans="1:8" x14ac:dyDescent="0.2">
      <c r="A823" t="s">
        <v>825</v>
      </c>
      <c r="B823">
        <v>0</v>
      </c>
      <c r="C823">
        <v>0</v>
      </c>
      <c r="D823">
        <v>0</v>
      </c>
      <c r="E823" t="s">
        <v>642</v>
      </c>
      <c r="F823" t="s">
        <v>642</v>
      </c>
      <c r="G823" t="s">
        <v>642</v>
      </c>
      <c r="H823" t="s">
        <v>642</v>
      </c>
    </row>
    <row r="824" spans="1:8" x14ac:dyDescent="0.2">
      <c r="A824" t="s">
        <v>826</v>
      </c>
      <c r="B824">
        <v>0</v>
      </c>
      <c r="C824">
        <v>0</v>
      </c>
      <c r="D824">
        <v>0</v>
      </c>
      <c r="E824" t="s">
        <v>642</v>
      </c>
      <c r="F824" t="s">
        <v>642</v>
      </c>
      <c r="G824" t="s">
        <v>642</v>
      </c>
      <c r="H824" t="s">
        <v>642</v>
      </c>
    </row>
    <row r="825" spans="1:8" x14ac:dyDescent="0.2">
      <c r="A825" t="s">
        <v>827</v>
      </c>
      <c r="B825">
        <v>0</v>
      </c>
      <c r="C825">
        <v>0</v>
      </c>
      <c r="D825">
        <v>0</v>
      </c>
      <c r="E825" t="s">
        <v>642</v>
      </c>
      <c r="F825" t="s">
        <v>642</v>
      </c>
      <c r="G825" t="s">
        <v>642</v>
      </c>
      <c r="H825" t="s">
        <v>642</v>
      </c>
    </row>
    <row r="826" spans="1:8" x14ac:dyDescent="0.2">
      <c r="A826" t="s">
        <v>828</v>
      </c>
      <c r="B826">
        <v>0</v>
      </c>
      <c r="C826">
        <v>0</v>
      </c>
      <c r="D826">
        <v>0</v>
      </c>
      <c r="E826" t="s">
        <v>642</v>
      </c>
      <c r="F826" t="s">
        <v>642</v>
      </c>
      <c r="G826" t="s">
        <v>642</v>
      </c>
      <c r="H826" t="s">
        <v>642</v>
      </c>
    </row>
    <row r="827" spans="1:8" x14ac:dyDescent="0.2">
      <c r="A827" t="s">
        <v>829</v>
      </c>
      <c r="B827">
        <v>0</v>
      </c>
      <c r="C827">
        <v>0</v>
      </c>
      <c r="D827">
        <v>0</v>
      </c>
      <c r="E827" t="s">
        <v>642</v>
      </c>
      <c r="F827" t="s">
        <v>642</v>
      </c>
      <c r="G827" t="s">
        <v>642</v>
      </c>
      <c r="H827" t="s">
        <v>642</v>
      </c>
    </row>
    <row r="828" spans="1:8" x14ac:dyDescent="0.2">
      <c r="A828" t="s">
        <v>830</v>
      </c>
      <c r="B828">
        <v>0</v>
      </c>
      <c r="C828">
        <v>0</v>
      </c>
      <c r="D828">
        <v>0</v>
      </c>
      <c r="E828" t="s">
        <v>642</v>
      </c>
      <c r="F828" t="s">
        <v>642</v>
      </c>
      <c r="G828" t="s">
        <v>642</v>
      </c>
      <c r="H828" t="s">
        <v>642</v>
      </c>
    </row>
    <row r="829" spans="1:8" x14ac:dyDescent="0.2">
      <c r="A829" t="s">
        <v>831</v>
      </c>
      <c r="B829">
        <v>0</v>
      </c>
      <c r="C829">
        <v>0</v>
      </c>
      <c r="D829">
        <v>0</v>
      </c>
      <c r="E829" t="s">
        <v>642</v>
      </c>
      <c r="F829" t="s">
        <v>642</v>
      </c>
      <c r="G829" t="s">
        <v>642</v>
      </c>
      <c r="H829" t="s">
        <v>642</v>
      </c>
    </row>
    <row r="830" spans="1:8" x14ac:dyDescent="0.2">
      <c r="A830" t="s">
        <v>832</v>
      </c>
      <c r="B830">
        <v>0</v>
      </c>
      <c r="C830">
        <v>0</v>
      </c>
      <c r="D830">
        <v>0</v>
      </c>
      <c r="E830" t="s">
        <v>642</v>
      </c>
      <c r="F830" t="s">
        <v>642</v>
      </c>
      <c r="G830" t="s">
        <v>642</v>
      </c>
      <c r="H830" t="s">
        <v>642</v>
      </c>
    </row>
    <row r="831" spans="1:8" x14ac:dyDescent="0.2">
      <c r="A831" t="s">
        <v>833</v>
      </c>
      <c r="B831">
        <v>0</v>
      </c>
      <c r="C831">
        <v>0</v>
      </c>
      <c r="D831">
        <v>0</v>
      </c>
      <c r="E831" t="s">
        <v>642</v>
      </c>
      <c r="F831" t="s">
        <v>642</v>
      </c>
      <c r="G831" t="s">
        <v>642</v>
      </c>
      <c r="H831" t="s">
        <v>642</v>
      </c>
    </row>
    <row r="832" spans="1:8" x14ac:dyDescent="0.2">
      <c r="A832" t="s">
        <v>834</v>
      </c>
      <c r="B832">
        <v>0</v>
      </c>
      <c r="C832">
        <v>0</v>
      </c>
      <c r="D832">
        <v>0</v>
      </c>
      <c r="E832" t="s">
        <v>642</v>
      </c>
      <c r="F832" t="s">
        <v>642</v>
      </c>
      <c r="G832" t="s">
        <v>642</v>
      </c>
      <c r="H832" t="s">
        <v>642</v>
      </c>
    </row>
    <row r="833" spans="1:8" x14ac:dyDescent="0.2">
      <c r="A833" t="s">
        <v>835</v>
      </c>
      <c r="B833">
        <v>0</v>
      </c>
      <c r="C833">
        <v>0</v>
      </c>
      <c r="D833">
        <v>0</v>
      </c>
      <c r="E833" t="s">
        <v>642</v>
      </c>
      <c r="F833" t="s">
        <v>642</v>
      </c>
      <c r="G833" t="s">
        <v>642</v>
      </c>
      <c r="H833" t="s">
        <v>642</v>
      </c>
    </row>
    <row r="834" spans="1:8" x14ac:dyDescent="0.2">
      <c r="A834" t="s">
        <v>836</v>
      </c>
      <c r="B834">
        <v>0</v>
      </c>
      <c r="C834">
        <v>0</v>
      </c>
      <c r="D834">
        <v>0</v>
      </c>
      <c r="E834" t="s">
        <v>642</v>
      </c>
      <c r="F834" t="s">
        <v>642</v>
      </c>
      <c r="G834" t="s">
        <v>642</v>
      </c>
      <c r="H834" t="s">
        <v>642</v>
      </c>
    </row>
    <row r="835" spans="1:8" x14ac:dyDescent="0.2">
      <c r="A835" t="s">
        <v>837</v>
      </c>
      <c r="B835">
        <v>0</v>
      </c>
      <c r="C835">
        <v>0</v>
      </c>
      <c r="D835">
        <v>0</v>
      </c>
      <c r="E835" t="s">
        <v>642</v>
      </c>
      <c r="F835" t="s">
        <v>642</v>
      </c>
      <c r="G835" t="s">
        <v>642</v>
      </c>
      <c r="H835" t="s">
        <v>642</v>
      </c>
    </row>
    <row r="836" spans="1:8" x14ac:dyDescent="0.2">
      <c r="A836" t="s">
        <v>838</v>
      </c>
      <c r="B836">
        <v>0</v>
      </c>
      <c r="C836">
        <v>0</v>
      </c>
      <c r="D836">
        <v>0</v>
      </c>
      <c r="E836" t="s">
        <v>642</v>
      </c>
      <c r="F836" t="s">
        <v>642</v>
      </c>
      <c r="G836" t="s">
        <v>642</v>
      </c>
      <c r="H836" t="s">
        <v>642</v>
      </c>
    </row>
    <row r="837" spans="1:8" x14ac:dyDescent="0.2">
      <c r="A837" t="s">
        <v>839</v>
      </c>
      <c r="B837">
        <v>0</v>
      </c>
      <c r="C837">
        <v>0</v>
      </c>
      <c r="D837">
        <v>0</v>
      </c>
      <c r="E837" t="s">
        <v>642</v>
      </c>
      <c r="F837" t="s">
        <v>642</v>
      </c>
      <c r="G837" t="s">
        <v>642</v>
      </c>
      <c r="H837" t="s">
        <v>642</v>
      </c>
    </row>
    <row r="838" spans="1:8" x14ac:dyDescent="0.2">
      <c r="A838" t="s">
        <v>840</v>
      </c>
      <c r="B838">
        <v>0</v>
      </c>
      <c r="C838">
        <v>0</v>
      </c>
      <c r="D838">
        <v>0</v>
      </c>
      <c r="E838" t="s">
        <v>642</v>
      </c>
      <c r="F838" t="s">
        <v>642</v>
      </c>
      <c r="G838" t="s">
        <v>642</v>
      </c>
      <c r="H838" t="s">
        <v>642</v>
      </c>
    </row>
    <row r="839" spans="1:8" x14ac:dyDescent="0.2">
      <c r="A839" t="s">
        <v>841</v>
      </c>
      <c r="B839">
        <v>0</v>
      </c>
      <c r="C839">
        <v>0</v>
      </c>
      <c r="D839">
        <v>0</v>
      </c>
      <c r="E839" t="s">
        <v>642</v>
      </c>
      <c r="F839" t="s">
        <v>642</v>
      </c>
      <c r="G839" t="s">
        <v>642</v>
      </c>
      <c r="H839" t="s">
        <v>642</v>
      </c>
    </row>
    <row r="840" spans="1:8" x14ac:dyDescent="0.2">
      <c r="A840" t="s">
        <v>842</v>
      </c>
      <c r="B840">
        <v>0</v>
      </c>
      <c r="C840">
        <v>0</v>
      </c>
      <c r="D840">
        <v>0</v>
      </c>
      <c r="E840" t="s">
        <v>642</v>
      </c>
      <c r="F840" t="s">
        <v>642</v>
      </c>
      <c r="G840" t="s">
        <v>642</v>
      </c>
      <c r="H840" t="s">
        <v>642</v>
      </c>
    </row>
    <row r="841" spans="1:8" x14ac:dyDescent="0.2">
      <c r="A841" t="s">
        <v>843</v>
      </c>
      <c r="B841">
        <v>0</v>
      </c>
      <c r="C841">
        <v>0</v>
      </c>
      <c r="D841">
        <v>0</v>
      </c>
      <c r="E841" t="s">
        <v>642</v>
      </c>
      <c r="F841" t="s">
        <v>642</v>
      </c>
      <c r="G841" t="s">
        <v>642</v>
      </c>
      <c r="H841" t="s">
        <v>642</v>
      </c>
    </row>
    <row r="842" spans="1:8" x14ac:dyDescent="0.2">
      <c r="A842" t="s">
        <v>844</v>
      </c>
      <c r="B842">
        <v>0</v>
      </c>
      <c r="C842">
        <v>0</v>
      </c>
      <c r="D842">
        <v>0</v>
      </c>
      <c r="E842" t="s">
        <v>642</v>
      </c>
      <c r="F842" t="s">
        <v>642</v>
      </c>
      <c r="G842" t="s">
        <v>642</v>
      </c>
      <c r="H842" t="s">
        <v>642</v>
      </c>
    </row>
    <row r="843" spans="1:8" x14ac:dyDescent="0.2">
      <c r="A843" t="s">
        <v>845</v>
      </c>
      <c r="B843">
        <v>0</v>
      </c>
      <c r="C843">
        <v>0</v>
      </c>
      <c r="D843">
        <v>0</v>
      </c>
      <c r="E843" t="s">
        <v>642</v>
      </c>
      <c r="F843" t="s">
        <v>642</v>
      </c>
      <c r="G843" t="s">
        <v>642</v>
      </c>
      <c r="H843" t="s">
        <v>642</v>
      </c>
    </row>
    <row r="844" spans="1:8" x14ac:dyDescent="0.2">
      <c r="A844" t="s">
        <v>846</v>
      </c>
      <c r="B844">
        <v>0</v>
      </c>
      <c r="C844">
        <v>0</v>
      </c>
      <c r="D844">
        <v>0</v>
      </c>
      <c r="E844" t="s">
        <v>642</v>
      </c>
      <c r="F844" t="s">
        <v>642</v>
      </c>
      <c r="G844" t="s">
        <v>642</v>
      </c>
      <c r="H844" t="s">
        <v>642</v>
      </c>
    </row>
    <row r="845" spans="1:8" x14ac:dyDescent="0.2">
      <c r="A845" t="s">
        <v>847</v>
      </c>
      <c r="B845">
        <v>0</v>
      </c>
      <c r="C845">
        <v>0</v>
      </c>
      <c r="D845">
        <v>0</v>
      </c>
      <c r="E845" t="s">
        <v>642</v>
      </c>
      <c r="F845" t="s">
        <v>642</v>
      </c>
      <c r="G845" t="s">
        <v>642</v>
      </c>
      <c r="H845" t="s">
        <v>642</v>
      </c>
    </row>
    <row r="846" spans="1:8" x14ac:dyDescent="0.2">
      <c r="A846" t="s">
        <v>848</v>
      </c>
      <c r="B846">
        <v>0</v>
      </c>
      <c r="C846">
        <v>0</v>
      </c>
      <c r="D846">
        <v>0</v>
      </c>
      <c r="E846" t="s">
        <v>642</v>
      </c>
      <c r="F846" t="s">
        <v>642</v>
      </c>
      <c r="G846" t="s">
        <v>642</v>
      </c>
      <c r="H846" t="s">
        <v>642</v>
      </c>
    </row>
    <row r="847" spans="1:8" x14ac:dyDescent="0.2">
      <c r="A847" t="s">
        <v>849</v>
      </c>
      <c r="B847">
        <v>0</v>
      </c>
      <c r="C847">
        <v>0</v>
      </c>
      <c r="D847">
        <v>0</v>
      </c>
      <c r="E847" t="s">
        <v>642</v>
      </c>
      <c r="F847" t="s">
        <v>642</v>
      </c>
      <c r="G847" t="s">
        <v>642</v>
      </c>
      <c r="H847" t="s">
        <v>642</v>
      </c>
    </row>
    <row r="848" spans="1:8" x14ac:dyDescent="0.2">
      <c r="A848" t="s">
        <v>850</v>
      </c>
      <c r="B848">
        <v>0</v>
      </c>
      <c r="C848">
        <v>0</v>
      </c>
      <c r="D848">
        <v>0</v>
      </c>
      <c r="E848" t="s">
        <v>642</v>
      </c>
      <c r="F848" t="s">
        <v>642</v>
      </c>
      <c r="G848" t="s">
        <v>642</v>
      </c>
      <c r="H848" t="s">
        <v>642</v>
      </c>
    </row>
    <row r="849" spans="1:8" x14ac:dyDescent="0.2">
      <c r="A849" t="s">
        <v>851</v>
      </c>
      <c r="B849">
        <v>0</v>
      </c>
      <c r="C849">
        <v>0</v>
      </c>
      <c r="D849">
        <v>0</v>
      </c>
      <c r="E849" t="s">
        <v>642</v>
      </c>
      <c r="F849" t="s">
        <v>642</v>
      </c>
      <c r="G849" t="s">
        <v>642</v>
      </c>
      <c r="H849" t="s">
        <v>642</v>
      </c>
    </row>
    <row r="850" spans="1:8" x14ac:dyDescent="0.2">
      <c r="A850" t="s">
        <v>852</v>
      </c>
      <c r="B850">
        <v>0</v>
      </c>
      <c r="C850">
        <v>0</v>
      </c>
      <c r="D850">
        <v>0</v>
      </c>
      <c r="E850" t="s">
        <v>642</v>
      </c>
      <c r="F850" t="s">
        <v>642</v>
      </c>
      <c r="G850" t="s">
        <v>642</v>
      </c>
      <c r="H850" t="s">
        <v>642</v>
      </c>
    </row>
    <row r="851" spans="1:8" x14ac:dyDescent="0.2">
      <c r="A851" t="s">
        <v>853</v>
      </c>
      <c r="B851">
        <v>0</v>
      </c>
      <c r="C851">
        <v>0</v>
      </c>
      <c r="D851">
        <v>0</v>
      </c>
      <c r="E851" t="s">
        <v>642</v>
      </c>
      <c r="F851" t="s">
        <v>642</v>
      </c>
      <c r="G851" t="s">
        <v>642</v>
      </c>
      <c r="H851" t="s">
        <v>642</v>
      </c>
    </row>
    <row r="852" spans="1:8" x14ac:dyDescent="0.2">
      <c r="A852" t="s">
        <v>854</v>
      </c>
      <c r="B852">
        <v>0</v>
      </c>
      <c r="C852">
        <v>0</v>
      </c>
      <c r="D852">
        <v>0</v>
      </c>
      <c r="E852" t="s">
        <v>642</v>
      </c>
      <c r="F852" t="s">
        <v>642</v>
      </c>
      <c r="G852" t="s">
        <v>642</v>
      </c>
      <c r="H852" t="s">
        <v>642</v>
      </c>
    </row>
    <row r="853" spans="1:8" x14ac:dyDescent="0.2">
      <c r="A853" t="s">
        <v>855</v>
      </c>
      <c r="B853">
        <v>0</v>
      </c>
      <c r="C853">
        <v>0</v>
      </c>
      <c r="D853">
        <v>0</v>
      </c>
      <c r="E853" t="s">
        <v>642</v>
      </c>
      <c r="F853" t="s">
        <v>642</v>
      </c>
      <c r="G853" t="s">
        <v>642</v>
      </c>
      <c r="H853" t="s">
        <v>642</v>
      </c>
    </row>
    <row r="854" spans="1:8" x14ac:dyDescent="0.2">
      <c r="A854" t="s">
        <v>856</v>
      </c>
      <c r="B854">
        <v>0</v>
      </c>
      <c r="C854">
        <v>0</v>
      </c>
      <c r="D854">
        <v>0</v>
      </c>
      <c r="E854" t="s">
        <v>642</v>
      </c>
      <c r="F854" t="s">
        <v>642</v>
      </c>
      <c r="G854" t="s">
        <v>642</v>
      </c>
      <c r="H854" t="s">
        <v>642</v>
      </c>
    </row>
    <row r="855" spans="1:8" x14ac:dyDescent="0.2">
      <c r="A855" t="s">
        <v>857</v>
      </c>
      <c r="B855">
        <v>0</v>
      </c>
      <c r="C855">
        <v>0</v>
      </c>
      <c r="D855">
        <v>0</v>
      </c>
      <c r="E855" t="s">
        <v>642</v>
      </c>
      <c r="F855" t="s">
        <v>642</v>
      </c>
      <c r="G855" t="s">
        <v>642</v>
      </c>
      <c r="H855" t="s">
        <v>642</v>
      </c>
    </row>
    <row r="856" spans="1:8" x14ac:dyDescent="0.2">
      <c r="A856" t="s">
        <v>858</v>
      </c>
      <c r="B856">
        <v>0</v>
      </c>
      <c r="C856">
        <v>0</v>
      </c>
      <c r="D856">
        <v>0</v>
      </c>
      <c r="E856" t="s">
        <v>642</v>
      </c>
      <c r="F856" t="s">
        <v>642</v>
      </c>
      <c r="G856" t="s">
        <v>642</v>
      </c>
      <c r="H856" t="s">
        <v>642</v>
      </c>
    </row>
    <row r="857" spans="1:8" x14ac:dyDescent="0.2">
      <c r="A857" t="s">
        <v>859</v>
      </c>
      <c r="B857">
        <v>0</v>
      </c>
      <c r="C857">
        <v>0</v>
      </c>
      <c r="D857">
        <v>0</v>
      </c>
      <c r="E857" t="s">
        <v>642</v>
      </c>
      <c r="F857" t="s">
        <v>642</v>
      </c>
      <c r="G857" t="s">
        <v>642</v>
      </c>
      <c r="H857" t="s">
        <v>642</v>
      </c>
    </row>
    <row r="858" spans="1:8" x14ac:dyDescent="0.2">
      <c r="A858" t="s">
        <v>860</v>
      </c>
      <c r="B858">
        <v>0</v>
      </c>
      <c r="C858">
        <v>0</v>
      </c>
      <c r="D858">
        <v>0</v>
      </c>
      <c r="E858" t="s">
        <v>642</v>
      </c>
      <c r="F858" t="s">
        <v>642</v>
      </c>
      <c r="G858" t="s">
        <v>642</v>
      </c>
      <c r="H858" t="s">
        <v>642</v>
      </c>
    </row>
    <row r="859" spans="1:8" x14ac:dyDescent="0.2">
      <c r="A859" t="s">
        <v>861</v>
      </c>
      <c r="B859">
        <v>0</v>
      </c>
      <c r="C859">
        <v>0</v>
      </c>
      <c r="D859">
        <v>0</v>
      </c>
      <c r="E859" t="s">
        <v>642</v>
      </c>
      <c r="F859" t="s">
        <v>642</v>
      </c>
      <c r="G859" t="s">
        <v>642</v>
      </c>
      <c r="H859" t="s">
        <v>642</v>
      </c>
    </row>
    <row r="860" spans="1:8" x14ac:dyDescent="0.2">
      <c r="A860" t="s">
        <v>862</v>
      </c>
      <c r="B860">
        <v>0</v>
      </c>
      <c r="C860">
        <v>0</v>
      </c>
      <c r="D860">
        <v>0</v>
      </c>
      <c r="E860" t="s">
        <v>642</v>
      </c>
      <c r="F860" t="s">
        <v>642</v>
      </c>
      <c r="G860" t="s">
        <v>642</v>
      </c>
      <c r="H860" t="s">
        <v>642</v>
      </c>
    </row>
    <row r="861" spans="1:8" x14ac:dyDescent="0.2">
      <c r="A861" t="s">
        <v>863</v>
      </c>
      <c r="B861">
        <v>0</v>
      </c>
      <c r="C861">
        <v>0</v>
      </c>
      <c r="D861">
        <v>0</v>
      </c>
      <c r="E861" t="s">
        <v>642</v>
      </c>
      <c r="F861" t="s">
        <v>642</v>
      </c>
      <c r="G861" t="s">
        <v>642</v>
      </c>
      <c r="H861" t="s">
        <v>642</v>
      </c>
    </row>
    <row r="862" spans="1:8" x14ac:dyDescent="0.2">
      <c r="A862" t="s">
        <v>864</v>
      </c>
      <c r="B862">
        <v>0</v>
      </c>
      <c r="C862">
        <v>0</v>
      </c>
      <c r="D862">
        <v>0</v>
      </c>
      <c r="E862" t="s">
        <v>642</v>
      </c>
      <c r="F862" t="s">
        <v>642</v>
      </c>
      <c r="G862" t="s">
        <v>642</v>
      </c>
      <c r="H862" t="s">
        <v>642</v>
      </c>
    </row>
    <row r="863" spans="1:8" x14ac:dyDescent="0.2">
      <c r="A863" t="s">
        <v>865</v>
      </c>
      <c r="B863">
        <v>0</v>
      </c>
      <c r="C863">
        <v>0</v>
      </c>
      <c r="D863">
        <v>0</v>
      </c>
      <c r="E863" t="s">
        <v>642</v>
      </c>
      <c r="F863" t="s">
        <v>642</v>
      </c>
      <c r="G863" t="s">
        <v>642</v>
      </c>
      <c r="H863" t="s">
        <v>642</v>
      </c>
    </row>
    <row r="864" spans="1:8" x14ac:dyDescent="0.2">
      <c r="A864" t="s">
        <v>866</v>
      </c>
      <c r="B864">
        <v>0</v>
      </c>
      <c r="C864">
        <v>0</v>
      </c>
      <c r="D864">
        <v>0</v>
      </c>
      <c r="E864" t="s">
        <v>642</v>
      </c>
      <c r="F864" t="s">
        <v>642</v>
      </c>
      <c r="G864" t="s">
        <v>642</v>
      </c>
      <c r="H864" t="s">
        <v>642</v>
      </c>
    </row>
    <row r="865" spans="1:8" x14ac:dyDescent="0.2">
      <c r="A865" t="s">
        <v>867</v>
      </c>
      <c r="B865">
        <v>0</v>
      </c>
      <c r="C865">
        <v>0</v>
      </c>
      <c r="D865">
        <v>0</v>
      </c>
      <c r="E865" t="s">
        <v>642</v>
      </c>
      <c r="F865" t="s">
        <v>642</v>
      </c>
      <c r="G865" t="s">
        <v>642</v>
      </c>
      <c r="H865" t="s">
        <v>642</v>
      </c>
    </row>
    <row r="866" spans="1:8" x14ac:dyDescent="0.2">
      <c r="A866" t="s">
        <v>868</v>
      </c>
      <c r="B866">
        <v>0</v>
      </c>
      <c r="C866">
        <v>0</v>
      </c>
      <c r="D866">
        <v>0</v>
      </c>
      <c r="E866" t="s">
        <v>642</v>
      </c>
      <c r="F866" t="s">
        <v>642</v>
      </c>
      <c r="G866" t="s">
        <v>642</v>
      </c>
      <c r="H866" t="s">
        <v>642</v>
      </c>
    </row>
    <row r="867" spans="1:8" x14ac:dyDescent="0.2">
      <c r="A867" t="s">
        <v>869</v>
      </c>
      <c r="B867">
        <v>0</v>
      </c>
      <c r="C867">
        <v>0</v>
      </c>
      <c r="D867">
        <v>0</v>
      </c>
      <c r="E867" t="s">
        <v>642</v>
      </c>
      <c r="F867" t="s">
        <v>642</v>
      </c>
      <c r="G867" t="s">
        <v>642</v>
      </c>
      <c r="H867" t="s">
        <v>642</v>
      </c>
    </row>
    <row r="868" spans="1:8" x14ac:dyDescent="0.2">
      <c r="A868" t="s">
        <v>870</v>
      </c>
      <c r="B868">
        <v>0</v>
      </c>
      <c r="C868">
        <v>0</v>
      </c>
      <c r="D868">
        <v>0</v>
      </c>
      <c r="E868" t="s">
        <v>642</v>
      </c>
      <c r="F868" t="s">
        <v>642</v>
      </c>
      <c r="G868" t="s">
        <v>642</v>
      </c>
      <c r="H868" t="s">
        <v>642</v>
      </c>
    </row>
    <row r="869" spans="1:8" x14ac:dyDescent="0.2">
      <c r="A869" t="s">
        <v>871</v>
      </c>
      <c r="B869">
        <v>0</v>
      </c>
      <c r="C869">
        <v>0</v>
      </c>
      <c r="D869">
        <v>0</v>
      </c>
      <c r="E869" t="s">
        <v>642</v>
      </c>
      <c r="F869" t="s">
        <v>642</v>
      </c>
      <c r="G869" t="s">
        <v>642</v>
      </c>
      <c r="H869" t="s">
        <v>642</v>
      </c>
    </row>
    <row r="870" spans="1:8" x14ac:dyDescent="0.2">
      <c r="A870" t="s">
        <v>872</v>
      </c>
      <c r="B870">
        <v>0</v>
      </c>
      <c r="C870">
        <v>0</v>
      </c>
      <c r="D870">
        <v>0</v>
      </c>
      <c r="E870" t="s">
        <v>642</v>
      </c>
      <c r="F870" t="s">
        <v>642</v>
      </c>
      <c r="G870" t="s">
        <v>642</v>
      </c>
      <c r="H870" t="s">
        <v>642</v>
      </c>
    </row>
    <row r="871" spans="1:8" x14ac:dyDescent="0.2">
      <c r="A871" t="s">
        <v>873</v>
      </c>
      <c r="B871">
        <v>0</v>
      </c>
      <c r="C871">
        <v>0</v>
      </c>
      <c r="D871">
        <v>0</v>
      </c>
      <c r="E871" t="s">
        <v>642</v>
      </c>
      <c r="F871" t="s">
        <v>642</v>
      </c>
      <c r="G871" t="s">
        <v>642</v>
      </c>
      <c r="H871" t="s">
        <v>642</v>
      </c>
    </row>
    <row r="872" spans="1:8" x14ac:dyDescent="0.2">
      <c r="A872" t="s">
        <v>874</v>
      </c>
      <c r="B872">
        <v>0</v>
      </c>
      <c r="C872">
        <v>0</v>
      </c>
      <c r="D872">
        <v>0</v>
      </c>
      <c r="E872" t="s">
        <v>642</v>
      </c>
      <c r="F872" t="s">
        <v>642</v>
      </c>
      <c r="G872" t="s">
        <v>642</v>
      </c>
      <c r="H872" t="s">
        <v>642</v>
      </c>
    </row>
    <row r="873" spans="1:8" x14ac:dyDescent="0.2">
      <c r="A873" t="s">
        <v>875</v>
      </c>
      <c r="B873">
        <v>0</v>
      </c>
      <c r="C873">
        <v>0</v>
      </c>
      <c r="D873">
        <v>0</v>
      </c>
      <c r="E873" t="s">
        <v>642</v>
      </c>
      <c r="F873" t="s">
        <v>642</v>
      </c>
      <c r="G873" t="s">
        <v>642</v>
      </c>
      <c r="H873" t="s">
        <v>642</v>
      </c>
    </row>
    <row r="874" spans="1:8" x14ac:dyDescent="0.2">
      <c r="A874" t="s">
        <v>876</v>
      </c>
      <c r="B874">
        <v>0</v>
      </c>
      <c r="C874">
        <v>0</v>
      </c>
      <c r="D874">
        <v>0</v>
      </c>
      <c r="E874" t="s">
        <v>642</v>
      </c>
      <c r="F874" t="s">
        <v>642</v>
      </c>
      <c r="G874" t="s">
        <v>642</v>
      </c>
      <c r="H874" t="s">
        <v>642</v>
      </c>
    </row>
    <row r="875" spans="1:8" x14ac:dyDescent="0.2">
      <c r="A875" t="s">
        <v>877</v>
      </c>
      <c r="B875">
        <v>0</v>
      </c>
      <c r="C875">
        <v>0</v>
      </c>
      <c r="D875">
        <v>0</v>
      </c>
      <c r="E875" t="s">
        <v>642</v>
      </c>
      <c r="F875" t="s">
        <v>642</v>
      </c>
      <c r="G875" t="s">
        <v>642</v>
      </c>
      <c r="H875" t="s">
        <v>642</v>
      </c>
    </row>
    <row r="876" spans="1:8" x14ac:dyDescent="0.2">
      <c r="A876" t="s">
        <v>878</v>
      </c>
      <c r="B876">
        <v>0</v>
      </c>
      <c r="C876">
        <v>0</v>
      </c>
      <c r="D876">
        <v>0</v>
      </c>
      <c r="E876" t="s">
        <v>642</v>
      </c>
      <c r="F876" t="s">
        <v>642</v>
      </c>
      <c r="G876" t="s">
        <v>642</v>
      </c>
      <c r="H876" t="s">
        <v>642</v>
      </c>
    </row>
    <row r="877" spans="1:8" x14ac:dyDescent="0.2">
      <c r="A877" t="s">
        <v>879</v>
      </c>
      <c r="B877">
        <v>0</v>
      </c>
      <c r="C877">
        <v>0</v>
      </c>
      <c r="D877">
        <v>0</v>
      </c>
      <c r="E877" t="s">
        <v>642</v>
      </c>
      <c r="F877" t="s">
        <v>642</v>
      </c>
      <c r="G877" t="s">
        <v>642</v>
      </c>
      <c r="H877" t="s">
        <v>642</v>
      </c>
    </row>
    <row r="878" spans="1:8" x14ac:dyDescent="0.2">
      <c r="A878" t="s">
        <v>880</v>
      </c>
      <c r="B878">
        <v>0</v>
      </c>
      <c r="C878">
        <v>0</v>
      </c>
      <c r="D878">
        <v>0</v>
      </c>
      <c r="E878" t="s">
        <v>642</v>
      </c>
      <c r="F878" t="s">
        <v>642</v>
      </c>
      <c r="G878" t="s">
        <v>642</v>
      </c>
      <c r="H878" t="s">
        <v>642</v>
      </c>
    </row>
    <row r="879" spans="1:8" x14ac:dyDescent="0.2">
      <c r="A879" t="s">
        <v>881</v>
      </c>
      <c r="B879">
        <v>0</v>
      </c>
      <c r="C879">
        <v>0</v>
      </c>
      <c r="D879">
        <v>0</v>
      </c>
      <c r="E879" t="s">
        <v>642</v>
      </c>
      <c r="F879" t="s">
        <v>642</v>
      </c>
      <c r="G879" t="s">
        <v>642</v>
      </c>
      <c r="H879" t="s">
        <v>642</v>
      </c>
    </row>
    <row r="880" spans="1:8" x14ac:dyDescent="0.2">
      <c r="A880" t="s">
        <v>882</v>
      </c>
      <c r="B880">
        <v>0</v>
      </c>
      <c r="C880">
        <v>0</v>
      </c>
      <c r="D880">
        <v>0</v>
      </c>
      <c r="E880" t="s">
        <v>642</v>
      </c>
      <c r="F880" t="s">
        <v>642</v>
      </c>
      <c r="G880" t="s">
        <v>642</v>
      </c>
      <c r="H880" t="s">
        <v>642</v>
      </c>
    </row>
    <row r="881" spans="1:8" x14ac:dyDescent="0.2">
      <c r="A881" t="s">
        <v>883</v>
      </c>
      <c r="B881">
        <v>0</v>
      </c>
      <c r="C881">
        <v>0</v>
      </c>
      <c r="D881">
        <v>0</v>
      </c>
      <c r="E881" t="s">
        <v>642</v>
      </c>
      <c r="F881" t="s">
        <v>642</v>
      </c>
      <c r="G881" t="s">
        <v>642</v>
      </c>
      <c r="H881" t="s">
        <v>642</v>
      </c>
    </row>
    <row r="882" spans="1:8" x14ac:dyDescent="0.2">
      <c r="A882" t="s">
        <v>884</v>
      </c>
      <c r="B882">
        <v>0</v>
      </c>
      <c r="C882">
        <v>0</v>
      </c>
      <c r="D882">
        <v>0</v>
      </c>
      <c r="E882" t="s">
        <v>642</v>
      </c>
      <c r="F882" t="s">
        <v>642</v>
      </c>
      <c r="G882" t="s">
        <v>642</v>
      </c>
      <c r="H882" t="s">
        <v>642</v>
      </c>
    </row>
    <row r="883" spans="1:8" x14ac:dyDescent="0.2">
      <c r="A883" t="s">
        <v>885</v>
      </c>
      <c r="B883">
        <v>0</v>
      </c>
      <c r="C883">
        <v>0</v>
      </c>
      <c r="D883">
        <v>0</v>
      </c>
      <c r="E883" t="s">
        <v>642</v>
      </c>
      <c r="F883" t="s">
        <v>642</v>
      </c>
      <c r="G883" t="s">
        <v>642</v>
      </c>
      <c r="H883" t="s">
        <v>642</v>
      </c>
    </row>
    <row r="884" spans="1:8" x14ac:dyDescent="0.2">
      <c r="A884" t="s">
        <v>886</v>
      </c>
      <c r="B884">
        <v>0</v>
      </c>
      <c r="C884">
        <v>0</v>
      </c>
      <c r="D884">
        <v>0</v>
      </c>
      <c r="E884" t="s">
        <v>642</v>
      </c>
      <c r="F884" t="s">
        <v>642</v>
      </c>
      <c r="G884" t="s">
        <v>642</v>
      </c>
      <c r="H884" t="s">
        <v>642</v>
      </c>
    </row>
    <row r="885" spans="1:8" x14ac:dyDescent="0.2">
      <c r="A885" t="s">
        <v>887</v>
      </c>
      <c r="B885">
        <v>0</v>
      </c>
      <c r="C885">
        <v>0</v>
      </c>
      <c r="D885">
        <v>0</v>
      </c>
      <c r="E885" t="s">
        <v>642</v>
      </c>
      <c r="F885" t="s">
        <v>642</v>
      </c>
      <c r="G885" t="s">
        <v>642</v>
      </c>
      <c r="H885" t="s">
        <v>642</v>
      </c>
    </row>
    <row r="886" spans="1:8" x14ac:dyDescent="0.2">
      <c r="A886" t="s">
        <v>888</v>
      </c>
      <c r="B886">
        <v>0</v>
      </c>
      <c r="C886">
        <v>0</v>
      </c>
      <c r="D886">
        <v>0</v>
      </c>
      <c r="E886" t="s">
        <v>642</v>
      </c>
      <c r="F886" t="s">
        <v>642</v>
      </c>
      <c r="G886" t="s">
        <v>642</v>
      </c>
      <c r="H886" t="s">
        <v>642</v>
      </c>
    </row>
    <row r="887" spans="1:8" x14ac:dyDescent="0.2">
      <c r="A887" t="s">
        <v>889</v>
      </c>
      <c r="B887">
        <v>0</v>
      </c>
      <c r="C887">
        <v>0</v>
      </c>
      <c r="D887">
        <v>0</v>
      </c>
      <c r="E887" t="s">
        <v>642</v>
      </c>
      <c r="F887" t="s">
        <v>642</v>
      </c>
      <c r="G887" t="s">
        <v>642</v>
      </c>
      <c r="H887" t="s">
        <v>642</v>
      </c>
    </row>
    <row r="888" spans="1:8" x14ac:dyDescent="0.2">
      <c r="A888" t="s">
        <v>890</v>
      </c>
      <c r="B888">
        <v>0</v>
      </c>
      <c r="C888">
        <v>0</v>
      </c>
      <c r="D888">
        <v>0</v>
      </c>
      <c r="E888" t="s">
        <v>642</v>
      </c>
      <c r="F888" t="s">
        <v>642</v>
      </c>
      <c r="G888" t="s">
        <v>642</v>
      </c>
      <c r="H888" t="s">
        <v>642</v>
      </c>
    </row>
    <row r="889" spans="1:8" x14ac:dyDescent="0.2">
      <c r="A889" t="s">
        <v>891</v>
      </c>
      <c r="B889">
        <v>0</v>
      </c>
      <c r="C889">
        <v>0</v>
      </c>
      <c r="D889">
        <v>0</v>
      </c>
      <c r="E889" t="s">
        <v>642</v>
      </c>
      <c r="F889" t="s">
        <v>642</v>
      </c>
      <c r="G889" t="s">
        <v>642</v>
      </c>
      <c r="H889" t="s">
        <v>642</v>
      </c>
    </row>
    <row r="890" spans="1:8" x14ac:dyDescent="0.2">
      <c r="A890" t="s">
        <v>892</v>
      </c>
      <c r="B890">
        <v>0</v>
      </c>
      <c r="C890">
        <v>0</v>
      </c>
      <c r="D890">
        <v>0</v>
      </c>
      <c r="E890" t="s">
        <v>642</v>
      </c>
      <c r="F890" t="s">
        <v>642</v>
      </c>
      <c r="G890" t="s">
        <v>642</v>
      </c>
      <c r="H890" t="s">
        <v>642</v>
      </c>
    </row>
    <row r="891" spans="1:8" x14ac:dyDescent="0.2">
      <c r="A891" t="s">
        <v>893</v>
      </c>
      <c r="B891">
        <v>0</v>
      </c>
      <c r="C891">
        <v>0</v>
      </c>
      <c r="D891">
        <v>0</v>
      </c>
      <c r="E891" t="s">
        <v>642</v>
      </c>
      <c r="F891" t="s">
        <v>642</v>
      </c>
      <c r="G891" t="s">
        <v>642</v>
      </c>
      <c r="H891" t="s">
        <v>642</v>
      </c>
    </row>
    <row r="892" spans="1:8" x14ac:dyDescent="0.2">
      <c r="A892" t="s">
        <v>894</v>
      </c>
      <c r="B892">
        <v>0</v>
      </c>
      <c r="C892">
        <v>0</v>
      </c>
      <c r="D892">
        <v>0</v>
      </c>
      <c r="E892" t="s">
        <v>642</v>
      </c>
      <c r="F892" t="s">
        <v>642</v>
      </c>
      <c r="G892" t="s">
        <v>642</v>
      </c>
      <c r="H892" t="s">
        <v>642</v>
      </c>
    </row>
    <row r="893" spans="1:8" x14ac:dyDescent="0.2">
      <c r="A893" t="s">
        <v>895</v>
      </c>
      <c r="B893">
        <v>0</v>
      </c>
      <c r="C893">
        <v>0</v>
      </c>
      <c r="D893">
        <v>0</v>
      </c>
      <c r="E893" t="s">
        <v>642</v>
      </c>
      <c r="F893" t="s">
        <v>642</v>
      </c>
      <c r="G893" t="s">
        <v>642</v>
      </c>
      <c r="H893" t="s">
        <v>642</v>
      </c>
    </row>
    <row r="894" spans="1:8" x14ac:dyDescent="0.2">
      <c r="A894" t="s">
        <v>896</v>
      </c>
      <c r="B894">
        <v>0</v>
      </c>
      <c r="C894">
        <v>0</v>
      </c>
      <c r="D894">
        <v>0</v>
      </c>
      <c r="E894" t="s">
        <v>642</v>
      </c>
      <c r="F894" t="s">
        <v>642</v>
      </c>
      <c r="G894" t="s">
        <v>642</v>
      </c>
      <c r="H894" t="s">
        <v>642</v>
      </c>
    </row>
    <row r="895" spans="1:8" x14ac:dyDescent="0.2">
      <c r="A895" t="s">
        <v>897</v>
      </c>
      <c r="B895">
        <v>0</v>
      </c>
      <c r="C895">
        <v>0</v>
      </c>
      <c r="D895">
        <v>0</v>
      </c>
      <c r="E895" t="s">
        <v>642</v>
      </c>
      <c r="F895" t="s">
        <v>642</v>
      </c>
      <c r="G895" t="s">
        <v>642</v>
      </c>
      <c r="H895" t="s">
        <v>642</v>
      </c>
    </row>
    <row r="896" spans="1:8" x14ac:dyDescent="0.2">
      <c r="A896" t="s">
        <v>898</v>
      </c>
      <c r="B896">
        <v>0</v>
      </c>
      <c r="C896">
        <v>0</v>
      </c>
      <c r="D896">
        <v>0</v>
      </c>
      <c r="E896" t="s">
        <v>642</v>
      </c>
      <c r="F896" t="s">
        <v>642</v>
      </c>
      <c r="G896" t="s">
        <v>642</v>
      </c>
      <c r="H896" t="s">
        <v>642</v>
      </c>
    </row>
    <row r="897" spans="1:8" x14ac:dyDescent="0.2">
      <c r="A897" t="s">
        <v>899</v>
      </c>
      <c r="B897">
        <v>0</v>
      </c>
      <c r="C897">
        <v>0</v>
      </c>
      <c r="D897">
        <v>0</v>
      </c>
      <c r="E897" t="s">
        <v>642</v>
      </c>
      <c r="F897" t="s">
        <v>642</v>
      </c>
      <c r="G897" t="s">
        <v>642</v>
      </c>
      <c r="H897" t="s">
        <v>642</v>
      </c>
    </row>
    <row r="898" spans="1:8" x14ac:dyDescent="0.2">
      <c r="A898" t="s">
        <v>900</v>
      </c>
      <c r="B898">
        <v>0</v>
      </c>
      <c r="C898">
        <v>0</v>
      </c>
      <c r="D898">
        <v>0</v>
      </c>
      <c r="E898" t="s">
        <v>642</v>
      </c>
      <c r="F898" t="s">
        <v>642</v>
      </c>
      <c r="G898" t="s">
        <v>642</v>
      </c>
      <c r="H898" t="s">
        <v>642</v>
      </c>
    </row>
    <row r="899" spans="1:8" x14ac:dyDescent="0.2">
      <c r="A899" t="s">
        <v>901</v>
      </c>
      <c r="B899">
        <v>0</v>
      </c>
      <c r="C899">
        <v>0</v>
      </c>
      <c r="D899">
        <v>0</v>
      </c>
      <c r="E899" t="s">
        <v>642</v>
      </c>
      <c r="F899" t="s">
        <v>642</v>
      </c>
      <c r="G899" t="s">
        <v>642</v>
      </c>
      <c r="H899" t="s">
        <v>642</v>
      </c>
    </row>
    <row r="900" spans="1:8" x14ac:dyDescent="0.2">
      <c r="A900" t="s">
        <v>902</v>
      </c>
      <c r="B900">
        <v>0</v>
      </c>
      <c r="C900">
        <v>0</v>
      </c>
      <c r="D900">
        <v>0</v>
      </c>
      <c r="E900" t="s">
        <v>642</v>
      </c>
      <c r="F900" t="s">
        <v>642</v>
      </c>
      <c r="G900" t="s">
        <v>642</v>
      </c>
      <c r="H900" t="s">
        <v>642</v>
      </c>
    </row>
    <row r="901" spans="1:8" x14ac:dyDescent="0.2">
      <c r="A901" t="s">
        <v>903</v>
      </c>
      <c r="B901">
        <v>0</v>
      </c>
      <c r="C901">
        <v>0</v>
      </c>
      <c r="D901">
        <v>0</v>
      </c>
      <c r="E901" t="s">
        <v>642</v>
      </c>
      <c r="F901" t="s">
        <v>642</v>
      </c>
      <c r="G901" t="s">
        <v>642</v>
      </c>
      <c r="H901" t="s">
        <v>642</v>
      </c>
    </row>
    <row r="902" spans="1:8" x14ac:dyDescent="0.2">
      <c r="A902" t="s">
        <v>904</v>
      </c>
      <c r="B902">
        <v>0</v>
      </c>
      <c r="C902">
        <v>0</v>
      </c>
      <c r="D902">
        <v>0</v>
      </c>
      <c r="E902" t="s">
        <v>642</v>
      </c>
      <c r="F902" t="s">
        <v>642</v>
      </c>
      <c r="G902" t="s">
        <v>642</v>
      </c>
      <c r="H902" t="s">
        <v>642</v>
      </c>
    </row>
    <row r="903" spans="1:8" x14ac:dyDescent="0.2">
      <c r="A903" t="s">
        <v>905</v>
      </c>
      <c r="B903">
        <v>0</v>
      </c>
      <c r="C903">
        <v>0</v>
      </c>
      <c r="D903">
        <v>0</v>
      </c>
      <c r="E903" t="s">
        <v>642</v>
      </c>
      <c r="F903" t="s">
        <v>642</v>
      </c>
      <c r="G903" t="s">
        <v>642</v>
      </c>
      <c r="H903" t="s">
        <v>642</v>
      </c>
    </row>
    <row r="904" spans="1:8" x14ac:dyDescent="0.2">
      <c r="A904" t="s">
        <v>906</v>
      </c>
      <c r="B904">
        <v>0</v>
      </c>
      <c r="C904">
        <v>0</v>
      </c>
      <c r="D904">
        <v>0</v>
      </c>
      <c r="E904" t="s">
        <v>642</v>
      </c>
      <c r="F904" t="s">
        <v>642</v>
      </c>
      <c r="G904" t="s">
        <v>642</v>
      </c>
      <c r="H904" t="s">
        <v>642</v>
      </c>
    </row>
    <row r="905" spans="1:8" x14ac:dyDescent="0.2">
      <c r="A905" t="s">
        <v>907</v>
      </c>
      <c r="B905">
        <v>0</v>
      </c>
      <c r="C905">
        <v>0</v>
      </c>
      <c r="D905">
        <v>0</v>
      </c>
      <c r="E905" t="s">
        <v>642</v>
      </c>
      <c r="F905" t="s">
        <v>642</v>
      </c>
      <c r="G905" t="s">
        <v>642</v>
      </c>
      <c r="H905" t="s">
        <v>642</v>
      </c>
    </row>
    <row r="906" spans="1:8" x14ac:dyDescent="0.2">
      <c r="A906" t="s">
        <v>908</v>
      </c>
      <c r="B906">
        <v>0</v>
      </c>
      <c r="C906">
        <v>0</v>
      </c>
      <c r="D906">
        <v>0</v>
      </c>
      <c r="E906" t="s">
        <v>642</v>
      </c>
      <c r="F906" t="s">
        <v>642</v>
      </c>
      <c r="G906" t="s">
        <v>642</v>
      </c>
      <c r="H906" t="s">
        <v>642</v>
      </c>
    </row>
    <row r="907" spans="1:8" x14ac:dyDescent="0.2">
      <c r="A907" t="s">
        <v>909</v>
      </c>
      <c r="B907">
        <v>0</v>
      </c>
      <c r="C907">
        <v>0</v>
      </c>
      <c r="D907">
        <v>0</v>
      </c>
      <c r="E907" t="s">
        <v>642</v>
      </c>
      <c r="F907" t="s">
        <v>642</v>
      </c>
      <c r="G907" t="s">
        <v>642</v>
      </c>
      <c r="H907" t="s">
        <v>642</v>
      </c>
    </row>
    <row r="908" spans="1:8" x14ac:dyDescent="0.2">
      <c r="A908" t="s">
        <v>910</v>
      </c>
      <c r="B908">
        <v>0</v>
      </c>
      <c r="C908">
        <v>0</v>
      </c>
      <c r="D908">
        <v>0</v>
      </c>
      <c r="E908" t="s">
        <v>642</v>
      </c>
      <c r="F908" t="s">
        <v>642</v>
      </c>
      <c r="G908" t="s">
        <v>642</v>
      </c>
      <c r="H908" t="s">
        <v>642</v>
      </c>
    </row>
    <row r="909" spans="1:8" x14ac:dyDescent="0.2">
      <c r="A909" t="s">
        <v>911</v>
      </c>
      <c r="B909">
        <v>0</v>
      </c>
      <c r="C909">
        <v>0</v>
      </c>
      <c r="D909">
        <v>0</v>
      </c>
      <c r="E909" t="s">
        <v>642</v>
      </c>
      <c r="F909" t="s">
        <v>642</v>
      </c>
      <c r="G909" t="s">
        <v>642</v>
      </c>
      <c r="H909" t="s">
        <v>642</v>
      </c>
    </row>
    <row r="910" spans="1:8" x14ac:dyDescent="0.2">
      <c r="A910" t="s">
        <v>912</v>
      </c>
      <c r="B910">
        <v>0</v>
      </c>
      <c r="C910">
        <v>0</v>
      </c>
      <c r="D910">
        <v>0</v>
      </c>
      <c r="E910" t="s">
        <v>642</v>
      </c>
      <c r="F910" t="s">
        <v>642</v>
      </c>
      <c r="G910" t="s">
        <v>642</v>
      </c>
      <c r="H910" t="s">
        <v>642</v>
      </c>
    </row>
    <row r="911" spans="1:8" x14ac:dyDescent="0.2">
      <c r="A911" t="s">
        <v>913</v>
      </c>
      <c r="B911">
        <v>0</v>
      </c>
      <c r="C911">
        <v>0</v>
      </c>
      <c r="D911">
        <v>0</v>
      </c>
      <c r="E911" t="s">
        <v>642</v>
      </c>
      <c r="F911" t="s">
        <v>642</v>
      </c>
      <c r="G911" t="s">
        <v>642</v>
      </c>
      <c r="H911" t="s">
        <v>642</v>
      </c>
    </row>
    <row r="912" spans="1:8" x14ac:dyDescent="0.2">
      <c r="A912" t="s">
        <v>914</v>
      </c>
      <c r="B912">
        <v>0</v>
      </c>
      <c r="C912">
        <v>0</v>
      </c>
      <c r="D912">
        <v>0</v>
      </c>
      <c r="E912" t="s">
        <v>642</v>
      </c>
      <c r="F912" t="s">
        <v>642</v>
      </c>
      <c r="G912" t="s">
        <v>642</v>
      </c>
      <c r="H912" t="s">
        <v>642</v>
      </c>
    </row>
    <row r="913" spans="1:8" x14ac:dyDescent="0.2">
      <c r="A913" t="s">
        <v>915</v>
      </c>
      <c r="B913">
        <v>0</v>
      </c>
      <c r="C913">
        <v>0</v>
      </c>
      <c r="D913">
        <v>0</v>
      </c>
      <c r="E913" t="s">
        <v>642</v>
      </c>
      <c r="F913" t="s">
        <v>642</v>
      </c>
      <c r="G913" t="s">
        <v>642</v>
      </c>
      <c r="H913" t="s">
        <v>642</v>
      </c>
    </row>
    <row r="914" spans="1:8" x14ac:dyDescent="0.2">
      <c r="A914" t="s">
        <v>916</v>
      </c>
      <c r="B914">
        <v>0</v>
      </c>
      <c r="C914">
        <v>0</v>
      </c>
      <c r="D914">
        <v>0</v>
      </c>
      <c r="E914" t="s">
        <v>642</v>
      </c>
      <c r="F914" t="s">
        <v>642</v>
      </c>
      <c r="G914" t="s">
        <v>642</v>
      </c>
      <c r="H914" t="s">
        <v>642</v>
      </c>
    </row>
    <row r="915" spans="1:8" x14ac:dyDescent="0.2">
      <c r="A915" t="s">
        <v>917</v>
      </c>
      <c r="B915">
        <v>0</v>
      </c>
      <c r="C915">
        <v>0</v>
      </c>
      <c r="D915">
        <v>0</v>
      </c>
      <c r="E915" t="s">
        <v>642</v>
      </c>
      <c r="F915" t="s">
        <v>642</v>
      </c>
      <c r="G915" t="s">
        <v>642</v>
      </c>
      <c r="H915" t="s">
        <v>642</v>
      </c>
    </row>
    <row r="916" spans="1:8" x14ac:dyDescent="0.2">
      <c r="A916" t="s">
        <v>918</v>
      </c>
      <c r="B916">
        <v>0</v>
      </c>
      <c r="C916">
        <v>0</v>
      </c>
      <c r="D916">
        <v>0</v>
      </c>
      <c r="E916" t="s">
        <v>642</v>
      </c>
      <c r="F916" t="s">
        <v>642</v>
      </c>
      <c r="G916" t="s">
        <v>642</v>
      </c>
      <c r="H916" t="s">
        <v>642</v>
      </c>
    </row>
    <row r="917" spans="1:8" x14ac:dyDescent="0.2">
      <c r="A917" t="s">
        <v>919</v>
      </c>
      <c r="B917">
        <v>0</v>
      </c>
      <c r="C917">
        <v>0</v>
      </c>
      <c r="D917">
        <v>0</v>
      </c>
      <c r="E917" t="s">
        <v>642</v>
      </c>
      <c r="F917" t="s">
        <v>642</v>
      </c>
      <c r="G917" t="s">
        <v>642</v>
      </c>
      <c r="H917" t="s">
        <v>642</v>
      </c>
    </row>
    <row r="918" spans="1:8" x14ac:dyDescent="0.2">
      <c r="A918" t="s">
        <v>920</v>
      </c>
      <c r="B918">
        <v>0</v>
      </c>
      <c r="C918">
        <v>0</v>
      </c>
      <c r="D918">
        <v>0</v>
      </c>
      <c r="E918" t="s">
        <v>642</v>
      </c>
      <c r="F918" t="s">
        <v>642</v>
      </c>
      <c r="G918" t="s">
        <v>642</v>
      </c>
      <c r="H918" t="s">
        <v>642</v>
      </c>
    </row>
    <row r="919" spans="1:8" x14ac:dyDescent="0.2">
      <c r="A919" t="s">
        <v>921</v>
      </c>
      <c r="B919">
        <v>0</v>
      </c>
      <c r="C919">
        <v>0</v>
      </c>
      <c r="D919">
        <v>0</v>
      </c>
      <c r="E919" t="s">
        <v>642</v>
      </c>
      <c r="F919" t="s">
        <v>642</v>
      </c>
      <c r="G919" t="s">
        <v>642</v>
      </c>
      <c r="H919" t="s">
        <v>642</v>
      </c>
    </row>
    <row r="920" spans="1:8" x14ac:dyDescent="0.2">
      <c r="A920" t="s">
        <v>922</v>
      </c>
      <c r="B920">
        <v>0</v>
      </c>
      <c r="C920">
        <v>0</v>
      </c>
      <c r="D920">
        <v>0</v>
      </c>
      <c r="E920" t="s">
        <v>642</v>
      </c>
      <c r="F920" t="s">
        <v>642</v>
      </c>
      <c r="G920" t="s">
        <v>642</v>
      </c>
      <c r="H920" t="s">
        <v>642</v>
      </c>
    </row>
    <row r="921" spans="1:8" x14ac:dyDescent="0.2">
      <c r="A921" t="s">
        <v>923</v>
      </c>
      <c r="B921">
        <v>0</v>
      </c>
      <c r="C921">
        <v>0</v>
      </c>
      <c r="D921">
        <v>0</v>
      </c>
      <c r="E921" t="s">
        <v>642</v>
      </c>
      <c r="F921" t="s">
        <v>642</v>
      </c>
      <c r="G921" t="s">
        <v>642</v>
      </c>
      <c r="H921" t="s">
        <v>642</v>
      </c>
    </row>
    <row r="922" spans="1:8" x14ac:dyDescent="0.2">
      <c r="A922" t="s">
        <v>924</v>
      </c>
      <c r="B922">
        <v>0</v>
      </c>
      <c r="C922">
        <v>0</v>
      </c>
      <c r="D922">
        <v>0</v>
      </c>
      <c r="E922" t="s">
        <v>642</v>
      </c>
      <c r="F922" t="s">
        <v>642</v>
      </c>
      <c r="G922" t="s">
        <v>642</v>
      </c>
      <c r="H922" t="s">
        <v>642</v>
      </c>
    </row>
    <row r="923" spans="1:8" x14ac:dyDescent="0.2">
      <c r="A923" t="s">
        <v>925</v>
      </c>
      <c r="B923">
        <v>0</v>
      </c>
      <c r="C923">
        <v>0</v>
      </c>
      <c r="D923">
        <v>0</v>
      </c>
      <c r="E923" t="s">
        <v>642</v>
      </c>
      <c r="F923" t="s">
        <v>642</v>
      </c>
      <c r="G923" t="s">
        <v>642</v>
      </c>
      <c r="H923" t="s">
        <v>642</v>
      </c>
    </row>
    <row r="924" spans="1:8" x14ac:dyDescent="0.2">
      <c r="A924" t="s">
        <v>926</v>
      </c>
      <c r="B924">
        <v>0</v>
      </c>
      <c r="C924">
        <v>0</v>
      </c>
      <c r="D924">
        <v>0</v>
      </c>
      <c r="E924" t="s">
        <v>642</v>
      </c>
      <c r="F924" t="s">
        <v>642</v>
      </c>
      <c r="G924" t="s">
        <v>642</v>
      </c>
      <c r="H924" t="s">
        <v>642</v>
      </c>
    </row>
    <row r="925" spans="1:8" x14ac:dyDescent="0.2">
      <c r="A925" t="s">
        <v>927</v>
      </c>
      <c r="B925">
        <v>0</v>
      </c>
      <c r="C925">
        <v>0</v>
      </c>
      <c r="D925">
        <v>0</v>
      </c>
      <c r="E925" t="s">
        <v>642</v>
      </c>
      <c r="F925" t="s">
        <v>642</v>
      </c>
      <c r="G925" t="s">
        <v>642</v>
      </c>
      <c r="H925" t="s">
        <v>642</v>
      </c>
    </row>
    <row r="926" spans="1:8" x14ac:dyDescent="0.2">
      <c r="A926" t="s">
        <v>928</v>
      </c>
      <c r="B926">
        <v>0</v>
      </c>
      <c r="C926">
        <v>0</v>
      </c>
      <c r="D926">
        <v>0</v>
      </c>
      <c r="E926" t="s">
        <v>642</v>
      </c>
      <c r="F926" t="s">
        <v>642</v>
      </c>
      <c r="G926" t="s">
        <v>642</v>
      </c>
      <c r="H926" t="s">
        <v>642</v>
      </c>
    </row>
    <row r="927" spans="1:8" x14ac:dyDescent="0.2">
      <c r="A927" t="s">
        <v>929</v>
      </c>
      <c r="B927">
        <v>0</v>
      </c>
      <c r="C927">
        <v>0</v>
      </c>
      <c r="D927">
        <v>0</v>
      </c>
      <c r="E927" t="s">
        <v>642</v>
      </c>
      <c r="F927" t="s">
        <v>642</v>
      </c>
      <c r="G927" t="s">
        <v>642</v>
      </c>
      <c r="H927" t="s">
        <v>642</v>
      </c>
    </row>
    <row r="928" spans="1:8" x14ac:dyDescent="0.2">
      <c r="A928" t="s">
        <v>930</v>
      </c>
      <c r="B928">
        <v>0</v>
      </c>
      <c r="C928">
        <v>0</v>
      </c>
      <c r="D928">
        <v>0</v>
      </c>
      <c r="E928" t="s">
        <v>642</v>
      </c>
      <c r="F928" t="s">
        <v>642</v>
      </c>
      <c r="G928" t="s">
        <v>642</v>
      </c>
      <c r="H928" t="s">
        <v>642</v>
      </c>
    </row>
    <row r="929" spans="1:8" x14ac:dyDescent="0.2">
      <c r="A929" t="s">
        <v>931</v>
      </c>
      <c r="B929">
        <v>0</v>
      </c>
      <c r="C929">
        <v>0</v>
      </c>
      <c r="D929">
        <v>0</v>
      </c>
      <c r="E929" t="s">
        <v>642</v>
      </c>
      <c r="F929" t="s">
        <v>642</v>
      </c>
      <c r="G929" t="s">
        <v>642</v>
      </c>
      <c r="H929" t="s">
        <v>642</v>
      </c>
    </row>
    <row r="930" spans="1:8" x14ac:dyDescent="0.2">
      <c r="A930" t="s">
        <v>932</v>
      </c>
      <c r="B930">
        <v>0</v>
      </c>
      <c r="C930">
        <v>0</v>
      </c>
      <c r="D930">
        <v>0</v>
      </c>
      <c r="E930" t="s">
        <v>642</v>
      </c>
      <c r="F930" t="s">
        <v>642</v>
      </c>
      <c r="G930" t="s">
        <v>642</v>
      </c>
      <c r="H930" t="s">
        <v>642</v>
      </c>
    </row>
    <row r="931" spans="1:8" x14ac:dyDescent="0.2">
      <c r="A931" t="s">
        <v>933</v>
      </c>
      <c r="B931">
        <v>0</v>
      </c>
      <c r="C931">
        <v>0</v>
      </c>
      <c r="D931">
        <v>0</v>
      </c>
      <c r="E931" t="s">
        <v>642</v>
      </c>
      <c r="F931" t="s">
        <v>642</v>
      </c>
      <c r="G931" t="s">
        <v>642</v>
      </c>
      <c r="H931" t="s">
        <v>642</v>
      </c>
    </row>
    <row r="932" spans="1:8" x14ac:dyDescent="0.2">
      <c r="A932" t="s">
        <v>934</v>
      </c>
      <c r="B932">
        <v>0</v>
      </c>
      <c r="C932">
        <v>0</v>
      </c>
      <c r="D932">
        <v>0</v>
      </c>
      <c r="E932" t="s">
        <v>642</v>
      </c>
      <c r="F932" t="s">
        <v>642</v>
      </c>
      <c r="G932" t="s">
        <v>642</v>
      </c>
      <c r="H932" t="s">
        <v>642</v>
      </c>
    </row>
    <row r="933" spans="1:8" x14ac:dyDescent="0.2">
      <c r="A933" t="s">
        <v>935</v>
      </c>
      <c r="B933">
        <v>0</v>
      </c>
      <c r="C933">
        <v>0</v>
      </c>
      <c r="D933">
        <v>0</v>
      </c>
      <c r="E933" t="s">
        <v>642</v>
      </c>
      <c r="F933" t="s">
        <v>642</v>
      </c>
      <c r="G933" t="s">
        <v>642</v>
      </c>
      <c r="H933" t="s">
        <v>642</v>
      </c>
    </row>
    <row r="934" spans="1:8" x14ac:dyDescent="0.2">
      <c r="A934" t="s">
        <v>936</v>
      </c>
      <c r="B934">
        <v>0</v>
      </c>
      <c r="C934">
        <v>0</v>
      </c>
      <c r="D934">
        <v>0</v>
      </c>
      <c r="E934" t="s">
        <v>642</v>
      </c>
      <c r="F934" t="s">
        <v>642</v>
      </c>
      <c r="G934" t="s">
        <v>642</v>
      </c>
      <c r="H934" t="s">
        <v>642</v>
      </c>
    </row>
    <row r="935" spans="1:8" x14ac:dyDescent="0.2">
      <c r="A935" t="s">
        <v>937</v>
      </c>
      <c r="B935">
        <v>0</v>
      </c>
      <c r="C935">
        <v>0</v>
      </c>
      <c r="D935">
        <v>0</v>
      </c>
      <c r="E935" t="s">
        <v>642</v>
      </c>
      <c r="F935" t="s">
        <v>642</v>
      </c>
      <c r="G935" t="s">
        <v>642</v>
      </c>
      <c r="H935" t="s">
        <v>642</v>
      </c>
    </row>
    <row r="936" spans="1:8" x14ac:dyDescent="0.2">
      <c r="A936" t="s">
        <v>938</v>
      </c>
      <c r="B936">
        <v>0</v>
      </c>
      <c r="C936">
        <v>0</v>
      </c>
      <c r="D936">
        <v>0</v>
      </c>
      <c r="E936" t="s">
        <v>642</v>
      </c>
      <c r="F936" t="s">
        <v>642</v>
      </c>
      <c r="G936" t="s">
        <v>642</v>
      </c>
      <c r="H936" t="s">
        <v>642</v>
      </c>
    </row>
    <row r="937" spans="1:8" x14ac:dyDescent="0.2">
      <c r="A937" t="s">
        <v>939</v>
      </c>
      <c r="B937">
        <v>0</v>
      </c>
      <c r="C937">
        <v>0</v>
      </c>
      <c r="D937">
        <v>0</v>
      </c>
      <c r="E937" t="s">
        <v>642</v>
      </c>
      <c r="F937" t="s">
        <v>642</v>
      </c>
      <c r="G937" t="s">
        <v>642</v>
      </c>
      <c r="H937" t="s">
        <v>642</v>
      </c>
    </row>
    <row r="938" spans="1:8" x14ac:dyDescent="0.2">
      <c r="A938" t="s">
        <v>940</v>
      </c>
      <c r="B938">
        <v>0</v>
      </c>
      <c r="C938">
        <v>0</v>
      </c>
      <c r="D938">
        <v>0</v>
      </c>
      <c r="E938" t="s">
        <v>642</v>
      </c>
      <c r="F938" t="s">
        <v>642</v>
      </c>
      <c r="G938" t="s">
        <v>642</v>
      </c>
      <c r="H938" t="s">
        <v>642</v>
      </c>
    </row>
    <row r="939" spans="1:8" x14ac:dyDescent="0.2">
      <c r="A939" t="s">
        <v>941</v>
      </c>
      <c r="B939">
        <v>0</v>
      </c>
      <c r="C939">
        <v>0</v>
      </c>
      <c r="D939">
        <v>0</v>
      </c>
      <c r="E939" t="s">
        <v>642</v>
      </c>
      <c r="F939" t="s">
        <v>642</v>
      </c>
      <c r="G939" t="s">
        <v>642</v>
      </c>
      <c r="H939" t="s">
        <v>642</v>
      </c>
    </row>
    <row r="940" spans="1:8" x14ac:dyDescent="0.2">
      <c r="A940" t="s">
        <v>942</v>
      </c>
      <c r="B940">
        <v>0</v>
      </c>
      <c r="C940">
        <v>0</v>
      </c>
      <c r="D940">
        <v>0</v>
      </c>
      <c r="E940" t="s">
        <v>642</v>
      </c>
      <c r="F940" t="s">
        <v>642</v>
      </c>
      <c r="G940" t="s">
        <v>642</v>
      </c>
      <c r="H940" t="s">
        <v>642</v>
      </c>
    </row>
    <row r="941" spans="1:8" x14ac:dyDescent="0.2">
      <c r="A941" t="s">
        <v>943</v>
      </c>
      <c r="B941">
        <v>0</v>
      </c>
      <c r="C941">
        <v>0</v>
      </c>
      <c r="D941">
        <v>0</v>
      </c>
      <c r="E941" t="s">
        <v>642</v>
      </c>
      <c r="F941" t="s">
        <v>642</v>
      </c>
      <c r="G941" t="s">
        <v>642</v>
      </c>
      <c r="H941" t="s">
        <v>642</v>
      </c>
    </row>
    <row r="942" spans="1:8" x14ac:dyDescent="0.2">
      <c r="A942" t="s">
        <v>944</v>
      </c>
      <c r="B942">
        <v>0</v>
      </c>
      <c r="C942">
        <v>0</v>
      </c>
      <c r="D942">
        <v>0</v>
      </c>
      <c r="E942" t="s">
        <v>642</v>
      </c>
      <c r="F942" t="s">
        <v>642</v>
      </c>
      <c r="G942" t="s">
        <v>642</v>
      </c>
      <c r="H942" t="s">
        <v>642</v>
      </c>
    </row>
    <row r="943" spans="1:8" x14ac:dyDescent="0.2">
      <c r="A943" t="s">
        <v>945</v>
      </c>
      <c r="B943">
        <v>0</v>
      </c>
      <c r="C943">
        <v>0</v>
      </c>
      <c r="D943">
        <v>0</v>
      </c>
      <c r="E943" t="s">
        <v>642</v>
      </c>
      <c r="F943" t="s">
        <v>642</v>
      </c>
      <c r="G943" t="s">
        <v>642</v>
      </c>
      <c r="H943" t="s">
        <v>642</v>
      </c>
    </row>
    <row r="944" spans="1:8" x14ac:dyDescent="0.2">
      <c r="A944" t="s">
        <v>946</v>
      </c>
      <c r="B944">
        <v>0</v>
      </c>
      <c r="C944">
        <v>0</v>
      </c>
      <c r="D944">
        <v>0</v>
      </c>
      <c r="E944" t="s">
        <v>642</v>
      </c>
      <c r="F944" t="s">
        <v>642</v>
      </c>
      <c r="G944" t="s">
        <v>642</v>
      </c>
      <c r="H944" t="s">
        <v>642</v>
      </c>
    </row>
    <row r="945" spans="1:8" x14ac:dyDescent="0.2">
      <c r="A945" t="s">
        <v>947</v>
      </c>
      <c r="B945">
        <v>0</v>
      </c>
      <c r="C945">
        <v>0</v>
      </c>
      <c r="D945">
        <v>0</v>
      </c>
      <c r="E945" t="s">
        <v>642</v>
      </c>
      <c r="F945" t="s">
        <v>642</v>
      </c>
      <c r="G945" t="s">
        <v>642</v>
      </c>
      <c r="H945" t="s">
        <v>642</v>
      </c>
    </row>
    <row r="946" spans="1:8" x14ac:dyDescent="0.2">
      <c r="A946" t="s">
        <v>948</v>
      </c>
      <c r="B946">
        <v>0</v>
      </c>
      <c r="C946">
        <v>0</v>
      </c>
      <c r="D946">
        <v>0</v>
      </c>
      <c r="E946" t="s">
        <v>642</v>
      </c>
      <c r="F946" t="s">
        <v>642</v>
      </c>
      <c r="G946" t="s">
        <v>642</v>
      </c>
      <c r="H946" t="s">
        <v>642</v>
      </c>
    </row>
    <row r="947" spans="1:8" x14ac:dyDescent="0.2">
      <c r="A947" t="s">
        <v>949</v>
      </c>
      <c r="B947">
        <v>0</v>
      </c>
      <c r="C947">
        <v>0</v>
      </c>
      <c r="D947">
        <v>0</v>
      </c>
      <c r="E947" t="s">
        <v>642</v>
      </c>
      <c r="F947" t="s">
        <v>642</v>
      </c>
      <c r="G947" t="s">
        <v>642</v>
      </c>
      <c r="H947" t="s">
        <v>642</v>
      </c>
    </row>
    <row r="948" spans="1:8" x14ac:dyDescent="0.2">
      <c r="A948" t="s">
        <v>950</v>
      </c>
      <c r="B948">
        <v>0</v>
      </c>
      <c r="C948">
        <v>0</v>
      </c>
      <c r="D948">
        <v>0</v>
      </c>
      <c r="E948" t="s">
        <v>642</v>
      </c>
      <c r="F948" t="s">
        <v>642</v>
      </c>
      <c r="G948" t="s">
        <v>642</v>
      </c>
      <c r="H948" t="s">
        <v>642</v>
      </c>
    </row>
    <row r="949" spans="1:8" x14ac:dyDescent="0.2">
      <c r="A949" t="s">
        <v>951</v>
      </c>
      <c r="B949">
        <v>0</v>
      </c>
      <c r="C949">
        <v>0</v>
      </c>
      <c r="D949">
        <v>0</v>
      </c>
      <c r="E949" t="s">
        <v>642</v>
      </c>
      <c r="F949" t="s">
        <v>642</v>
      </c>
      <c r="G949" t="s">
        <v>642</v>
      </c>
      <c r="H949" t="s">
        <v>642</v>
      </c>
    </row>
    <row r="950" spans="1:8" x14ac:dyDescent="0.2">
      <c r="A950" t="s">
        <v>952</v>
      </c>
      <c r="B950">
        <v>0</v>
      </c>
      <c r="C950">
        <v>0</v>
      </c>
      <c r="D950">
        <v>0</v>
      </c>
      <c r="E950" t="s">
        <v>642</v>
      </c>
      <c r="F950" t="s">
        <v>642</v>
      </c>
      <c r="G950" t="s">
        <v>642</v>
      </c>
      <c r="H950" t="s">
        <v>642</v>
      </c>
    </row>
    <row r="951" spans="1:8" x14ac:dyDescent="0.2">
      <c r="A951" t="s">
        <v>953</v>
      </c>
      <c r="B951">
        <v>0</v>
      </c>
      <c r="C951">
        <v>0</v>
      </c>
      <c r="D951">
        <v>0</v>
      </c>
      <c r="E951" t="s">
        <v>642</v>
      </c>
      <c r="F951" t="s">
        <v>642</v>
      </c>
      <c r="G951" t="s">
        <v>642</v>
      </c>
      <c r="H951" t="s">
        <v>642</v>
      </c>
    </row>
    <row r="952" spans="1:8" x14ac:dyDescent="0.2">
      <c r="A952" t="s">
        <v>954</v>
      </c>
      <c r="B952">
        <v>0</v>
      </c>
      <c r="C952">
        <v>0</v>
      </c>
      <c r="D952">
        <v>0</v>
      </c>
      <c r="E952" t="s">
        <v>642</v>
      </c>
      <c r="F952" t="s">
        <v>642</v>
      </c>
      <c r="G952" t="s">
        <v>642</v>
      </c>
      <c r="H952" t="s">
        <v>642</v>
      </c>
    </row>
    <row r="953" spans="1:8" x14ac:dyDescent="0.2">
      <c r="A953" t="s">
        <v>955</v>
      </c>
      <c r="B953">
        <v>0</v>
      </c>
      <c r="C953">
        <v>0</v>
      </c>
      <c r="D953">
        <v>0</v>
      </c>
      <c r="E953" t="s">
        <v>642</v>
      </c>
      <c r="F953" t="s">
        <v>642</v>
      </c>
      <c r="G953" t="s">
        <v>642</v>
      </c>
      <c r="H953" t="s">
        <v>642</v>
      </c>
    </row>
    <row r="954" spans="1:8" x14ac:dyDescent="0.2">
      <c r="A954" t="s">
        <v>956</v>
      </c>
      <c r="B954">
        <v>0</v>
      </c>
      <c r="C954">
        <v>0</v>
      </c>
      <c r="D954">
        <v>0</v>
      </c>
      <c r="E954" t="s">
        <v>642</v>
      </c>
      <c r="F954" t="s">
        <v>642</v>
      </c>
      <c r="G954" t="s">
        <v>642</v>
      </c>
      <c r="H954" t="s">
        <v>642</v>
      </c>
    </row>
    <row r="955" spans="1:8" x14ac:dyDescent="0.2">
      <c r="A955" t="s">
        <v>957</v>
      </c>
      <c r="B955">
        <v>0</v>
      </c>
      <c r="C955">
        <v>0</v>
      </c>
      <c r="D955">
        <v>0</v>
      </c>
      <c r="E955" t="s">
        <v>642</v>
      </c>
      <c r="F955" t="s">
        <v>642</v>
      </c>
      <c r="G955" t="s">
        <v>642</v>
      </c>
      <c r="H955" t="s">
        <v>642</v>
      </c>
    </row>
    <row r="956" spans="1:8" x14ac:dyDescent="0.2">
      <c r="A956" t="s">
        <v>958</v>
      </c>
      <c r="B956">
        <v>0</v>
      </c>
      <c r="C956">
        <v>0</v>
      </c>
      <c r="D956">
        <v>0</v>
      </c>
      <c r="E956" t="s">
        <v>642</v>
      </c>
      <c r="F956" t="s">
        <v>642</v>
      </c>
      <c r="G956" t="s">
        <v>642</v>
      </c>
      <c r="H956" t="s">
        <v>642</v>
      </c>
    </row>
    <row r="957" spans="1:8" x14ac:dyDescent="0.2">
      <c r="A957" t="s">
        <v>959</v>
      </c>
      <c r="B957">
        <v>0</v>
      </c>
      <c r="C957">
        <v>0</v>
      </c>
      <c r="D957">
        <v>0</v>
      </c>
      <c r="E957" t="s">
        <v>642</v>
      </c>
      <c r="F957" t="s">
        <v>642</v>
      </c>
      <c r="G957" t="s">
        <v>642</v>
      </c>
      <c r="H957" t="s">
        <v>642</v>
      </c>
    </row>
    <row r="958" spans="1:8" x14ac:dyDescent="0.2">
      <c r="A958" t="s">
        <v>960</v>
      </c>
      <c r="B958">
        <v>0</v>
      </c>
      <c r="C958">
        <v>0</v>
      </c>
      <c r="D958">
        <v>0</v>
      </c>
      <c r="E958" t="s">
        <v>642</v>
      </c>
      <c r="F958" t="s">
        <v>642</v>
      </c>
      <c r="G958" t="s">
        <v>642</v>
      </c>
      <c r="H958" t="s">
        <v>642</v>
      </c>
    </row>
    <row r="959" spans="1:8" x14ac:dyDescent="0.2">
      <c r="A959" t="s">
        <v>961</v>
      </c>
      <c r="B959">
        <v>0</v>
      </c>
      <c r="C959">
        <v>0</v>
      </c>
      <c r="D959">
        <v>0</v>
      </c>
      <c r="E959" t="s">
        <v>642</v>
      </c>
      <c r="F959" t="s">
        <v>642</v>
      </c>
      <c r="G959" t="s">
        <v>642</v>
      </c>
      <c r="H959" t="s">
        <v>642</v>
      </c>
    </row>
    <row r="960" spans="1:8" x14ac:dyDescent="0.2">
      <c r="A960" t="s">
        <v>962</v>
      </c>
      <c r="B960">
        <v>0</v>
      </c>
      <c r="C960">
        <v>0</v>
      </c>
      <c r="D960">
        <v>0</v>
      </c>
      <c r="E960" t="s">
        <v>642</v>
      </c>
      <c r="F960" t="s">
        <v>642</v>
      </c>
      <c r="G960" t="s">
        <v>642</v>
      </c>
      <c r="H960" t="s">
        <v>642</v>
      </c>
    </row>
    <row r="961" spans="1:8" x14ac:dyDescent="0.2">
      <c r="A961" t="s">
        <v>963</v>
      </c>
      <c r="B961">
        <v>0</v>
      </c>
      <c r="C961">
        <v>0</v>
      </c>
      <c r="D961">
        <v>0</v>
      </c>
      <c r="E961" t="s">
        <v>642</v>
      </c>
      <c r="F961" t="s">
        <v>642</v>
      </c>
      <c r="G961" t="s">
        <v>642</v>
      </c>
      <c r="H961" t="s">
        <v>642</v>
      </c>
    </row>
    <row r="962" spans="1:8" x14ac:dyDescent="0.2">
      <c r="A962" t="s">
        <v>964</v>
      </c>
      <c r="B962">
        <v>0</v>
      </c>
      <c r="C962">
        <v>0</v>
      </c>
      <c r="D962">
        <v>0</v>
      </c>
      <c r="E962" t="s">
        <v>642</v>
      </c>
      <c r="F962" t="s">
        <v>642</v>
      </c>
      <c r="G962" t="s">
        <v>642</v>
      </c>
      <c r="H962" t="s">
        <v>642</v>
      </c>
    </row>
    <row r="963" spans="1:8" x14ac:dyDescent="0.2">
      <c r="A963" t="s">
        <v>965</v>
      </c>
      <c r="B963">
        <v>0</v>
      </c>
      <c r="C963">
        <v>0</v>
      </c>
      <c r="D963">
        <v>0</v>
      </c>
      <c r="E963" t="s">
        <v>642</v>
      </c>
      <c r="F963" t="s">
        <v>642</v>
      </c>
      <c r="G963" t="s">
        <v>642</v>
      </c>
      <c r="H963" t="s">
        <v>642</v>
      </c>
    </row>
    <row r="964" spans="1:8" x14ac:dyDescent="0.2">
      <c r="A964" t="s">
        <v>966</v>
      </c>
      <c r="B964">
        <v>0</v>
      </c>
      <c r="C964">
        <v>0</v>
      </c>
      <c r="D964">
        <v>0</v>
      </c>
      <c r="E964" t="s">
        <v>642</v>
      </c>
      <c r="F964" t="s">
        <v>642</v>
      </c>
      <c r="G964" t="s">
        <v>642</v>
      </c>
      <c r="H964" t="s">
        <v>642</v>
      </c>
    </row>
    <row r="965" spans="1:8" x14ac:dyDescent="0.2">
      <c r="A965" t="s">
        <v>967</v>
      </c>
      <c r="B965">
        <v>0</v>
      </c>
      <c r="C965">
        <v>0</v>
      </c>
      <c r="D965">
        <v>0</v>
      </c>
      <c r="E965" t="s">
        <v>642</v>
      </c>
      <c r="F965" t="s">
        <v>642</v>
      </c>
      <c r="G965" t="s">
        <v>642</v>
      </c>
      <c r="H965" t="s">
        <v>642</v>
      </c>
    </row>
    <row r="966" spans="1:8" x14ac:dyDescent="0.2">
      <c r="A966" t="s">
        <v>968</v>
      </c>
      <c r="B966">
        <v>0</v>
      </c>
      <c r="C966">
        <v>0</v>
      </c>
      <c r="D966">
        <v>0</v>
      </c>
      <c r="E966" t="s">
        <v>642</v>
      </c>
      <c r="F966" t="s">
        <v>642</v>
      </c>
      <c r="G966" t="s">
        <v>642</v>
      </c>
      <c r="H966" t="s">
        <v>642</v>
      </c>
    </row>
    <row r="967" spans="1:8" x14ac:dyDescent="0.2">
      <c r="A967" t="s">
        <v>969</v>
      </c>
      <c r="B967">
        <v>0</v>
      </c>
      <c r="C967">
        <v>0</v>
      </c>
      <c r="D967">
        <v>0</v>
      </c>
      <c r="E967" t="s">
        <v>642</v>
      </c>
      <c r="F967" t="s">
        <v>642</v>
      </c>
      <c r="G967" t="s">
        <v>642</v>
      </c>
      <c r="H967" t="s">
        <v>642</v>
      </c>
    </row>
    <row r="968" spans="1:8" x14ac:dyDescent="0.2">
      <c r="A968" t="s">
        <v>970</v>
      </c>
      <c r="B968">
        <v>0</v>
      </c>
      <c r="C968">
        <v>0</v>
      </c>
      <c r="D968">
        <v>0</v>
      </c>
      <c r="E968" t="s">
        <v>642</v>
      </c>
      <c r="F968" t="s">
        <v>642</v>
      </c>
      <c r="G968" t="s">
        <v>642</v>
      </c>
      <c r="H968" t="s">
        <v>642</v>
      </c>
    </row>
    <row r="969" spans="1:8" x14ac:dyDescent="0.2">
      <c r="A969" t="s">
        <v>971</v>
      </c>
      <c r="B969">
        <v>0</v>
      </c>
      <c r="C969">
        <v>0</v>
      </c>
      <c r="D969">
        <v>0</v>
      </c>
      <c r="E969" t="s">
        <v>642</v>
      </c>
      <c r="F969" t="s">
        <v>642</v>
      </c>
      <c r="G969" t="s">
        <v>642</v>
      </c>
      <c r="H969" t="s">
        <v>642</v>
      </c>
    </row>
    <row r="970" spans="1:8" x14ac:dyDescent="0.2">
      <c r="A970" t="s">
        <v>972</v>
      </c>
      <c r="B970">
        <v>0</v>
      </c>
      <c r="C970">
        <v>0</v>
      </c>
      <c r="D970">
        <v>0</v>
      </c>
      <c r="E970" t="s">
        <v>642</v>
      </c>
      <c r="F970" t="s">
        <v>642</v>
      </c>
      <c r="G970" t="s">
        <v>642</v>
      </c>
      <c r="H970" t="s">
        <v>642</v>
      </c>
    </row>
    <row r="971" spans="1:8" x14ac:dyDescent="0.2">
      <c r="A971" t="s">
        <v>973</v>
      </c>
      <c r="B971">
        <v>0</v>
      </c>
      <c r="C971">
        <v>0</v>
      </c>
      <c r="D971">
        <v>0</v>
      </c>
      <c r="E971" t="s">
        <v>642</v>
      </c>
      <c r="F971" t="s">
        <v>642</v>
      </c>
      <c r="G971" t="s">
        <v>642</v>
      </c>
      <c r="H971" t="s">
        <v>642</v>
      </c>
    </row>
    <row r="972" spans="1:8" x14ac:dyDescent="0.2">
      <c r="A972" t="s">
        <v>974</v>
      </c>
      <c r="B972">
        <v>0</v>
      </c>
      <c r="C972">
        <v>0</v>
      </c>
      <c r="D972">
        <v>0</v>
      </c>
      <c r="E972" t="s">
        <v>642</v>
      </c>
      <c r="F972" t="s">
        <v>642</v>
      </c>
      <c r="G972" t="s">
        <v>642</v>
      </c>
      <c r="H972" t="s">
        <v>642</v>
      </c>
    </row>
    <row r="973" spans="1:8" x14ac:dyDescent="0.2">
      <c r="A973" t="s">
        <v>975</v>
      </c>
      <c r="B973">
        <v>0</v>
      </c>
      <c r="C973">
        <v>0</v>
      </c>
      <c r="D973">
        <v>0</v>
      </c>
      <c r="E973" t="s">
        <v>642</v>
      </c>
      <c r="F973" t="s">
        <v>642</v>
      </c>
      <c r="G973" t="s">
        <v>642</v>
      </c>
      <c r="H973" t="s">
        <v>642</v>
      </c>
    </row>
    <row r="974" spans="1:8" x14ac:dyDescent="0.2">
      <c r="A974" t="s">
        <v>976</v>
      </c>
      <c r="B974">
        <v>0</v>
      </c>
      <c r="C974">
        <v>0</v>
      </c>
      <c r="D974">
        <v>0</v>
      </c>
      <c r="E974" t="s">
        <v>642</v>
      </c>
      <c r="F974" t="s">
        <v>642</v>
      </c>
      <c r="G974" t="s">
        <v>642</v>
      </c>
      <c r="H974" t="s">
        <v>642</v>
      </c>
    </row>
    <row r="975" spans="1:8" x14ac:dyDescent="0.2">
      <c r="A975" t="s">
        <v>977</v>
      </c>
      <c r="B975">
        <v>0</v>
      </c>
      <c r="C975">
        <v>0</v>
      </c>
      <c r="D975">
        <v>0</v>
      </c>
      <c r="E975" t="s">
        <v>642</v>
      </c>
      <c r="F975" t="s">
        <v>642</v>
      </c>
      <c r="G975" t="s">
        <v>642</v>
      </c>
      <c r="H975" t="s">
        <v>642</v>
      </c>
    </row>
    <row r="976" spans="1:8" x14ac:dyDescent="0.2">
      <c r="A976" t="s">
        <v>978</v>
      </c>
      <c r="B976">
        <v>0</v>
      </c>
      <c r="C976">
        <v>0</v>
      </c>
      <c r="D976">
        <v>0</v>
      </c>
      <c r="E976" t="s">
        <v>642</v>
      </c>
      <c r="F976" t="s">
        <v>642</v>
      </c>
      <c r="G976" t="s">
        <v>642</v>
      </c>
      <c r="H976" t="s">
        <v>642</v>
      </c>
    </row>
    <row r="977" spans="1:8" x14ac:dyDescent="0.2">
      <c r="A977" t="s">
        <v>979</v>
      </c>
      <c r="B977">
        <v>0</v>
      </c>
      <c r="C977">
        <v>0</v>
      </c>
      <c r="D977">
        <v>0</v>
      </c>
      <c r="E977" t="s">
        <v>642</v>
      </c>
      <c r="F977" t="s">
        <v>642</v>
      </c>
      <c r="G977" t="s">
        <v>642</v>
      </c>
      <c r="H977" t="s">
        <v>642</v>
      </c>
    </row>
    <row r="978" spans="1:8" x14ac:dyDescent="0.2">
      <c r="A978" t="s">
        <v>980</v>
      </c>
      <c r="B978">
        <v>0</v>
      </c>
      <c r="C978">
        <v>0</v>
      </c>
      <c r="D978">
        <v>0</v>
      </c>
      <c r="E978" t="s">
        <v>642</v>
      </c>
      <c r="F978" t="s">
        <v>642</v>
      </c>
      <c r="G978" t="s">
        <v>642</v>
      </c>
      <c r="H978" t="s">
        <v>642</v>
      </c>
    </row>
    <row r="979" spans="1:8" x14ac:dyDescent="0.2">
      <c r="A979" t="s">
        <v>981</v>
      </c>
      <c r="B979">
        <v>0</v>
      </c>
      <c r="C979">
        <v>0</v>
      </c>
      <c r="D979">
        <v>0</v>
      </c>
      <c r="E979" t="s">
        <v>642</v>
      </c>
      <c r="F979" t="s">
        <v>642</v>
      </c>
      <c r="G979" t="s">
        <v>642</v>
      </c>
      <c r="H979" t="s">
        <v>642</v>
      </c>
    </row>
    <row r="980" spans="1:8" x14ac:dyDescent="0.2">
      <c r="A980" t="s">
        <v>982</v>
      </c>
      <c r="B980">
        <v>0</v>
      </c>
      <c r="C980">
        <v>0</v>
      </c>
      <c r="D980">
        <v>0</v>
      </c>
      <c r="E980" t="s">
        <v>642</v>
      </c>
      <c r="F980" t="s">
        <v>642</v>
      </c>
      <c r="G980" t="s">
        <v>642</v>
      </c>
      <c r="H980" t="s">
        <v>642</v>
      </c>
    </row>
    <row r="981" spans="1:8" x14ac:dyDescent="0.2">
      <c r="A981" t="s">
        <v>983</v>
      </c>
      <c r="B981">
        <v>0</v>
      </c>
      <c r="C981">
        <v>0</v>
      </c>
      <c r="D981">
        <v>0</v>
      </c>
      <c r="E981" t="s">
        <v>642</v>
      </c>
      <c r="F981" t="s">
        <v>642</v>
      </c>
      <c r="G981" t="s">
        <v>642</v>
      </c>
      <c r="H981" t="s">
        <v>642</v>
      </c>
    </row>
    <row r="982" spans="1:8" x14ac:dyDescent="0.2">
      <c r="A982" t="s">
        <v>984</v>
      </c>
      <c r="B982">
        <v>0</v>
      </c>
      <c r="C982">
        <v>0</v>
      </c>
      <c r="D982">
        <v>0</v>
      </c>
      <c r="E982" t="s">
        <v>642</v>
      </c>
      <c r="F982" t="s">
        <v>642</v>
      </c>
      <c r="G982" t="s">
        <v>642</v>
      </c>
      <c r="H982" t="s">
        <v>642</v>
      </c>
    </row>
    <row r="983" spans="1:8" x14ac:dyDescent="0.2">
      <c r="A983" t="s">
        <v>985</v>
      </c>
      <c r="B983">
        <v>0</v>
      </c>
      <c r="C983">
        <v>0</v>
      </c>
      <c r="D983">
        <v>0</v>
      </c>
      <c r="E983" t="s">
        <v>642</v>
      </c>
      <c r="F983" t="s">
        <v>642</v>
      </c>
      <c r="G983" t="s">
        <v>642</v>
      </c>
      <c r="H983" t="s">
        <v>642</v>
      </c>
    </row>
    <row r="984" spans="1:8" x14ac:dyDescent="0.2">
      <c r="A984" t="s">
        <v>986</v>
      </c>
      <c r="B984">
        <v>0</v>
      </c>
      <c r="C984">
        <v>0</v>
      </c>
      <c r="D984">
        <v>0</v>
      </c>
      <c r="E984" t="s">
        <v>642</v>
      </c>
      <c r="F984" t="s">
        <v>642</v>
      </c>
      <c r="G984" t="s">
        <v>642</v>
      </c>
      <c r="H984" t="s">
        <v>642</v>
      </c>
    </row>
    <row r="985" spans="1:8" x14ac:dyDescent="0.2">
      <c r="A985" t="s">
        <v>987</v>
      </c>
      <c r="B985">
        <v>0</v>
      </c>
      <c r="C985">
        <v>0</v>
      </c>
      <c r="D985">
        <v>0</v>
      </c>
      <c r="E985" t="s">
        <v>642</v>
      </c>
      <c r="F985" t="s">
        <v>642</v>
      </c>
      <c r="G985" t="s">
        <v>642</v>
      </c>
      <c r="H985" t="s">
        <v>642</v>
      </c>
    </row>
    <row r="986" spans="1:8" x14ac:dyDescent="0.2">
      <c r="A986" t="s">
        <v>988</v>
      </c>
      <c r="B986">
        <v>0</v>
      </c>
      <c r="C986">
        <v>0</v>
      </c>
      <c r="D986">
        <v>0</v>
      </c>
      <c r="E986" t="s">
        <v>642</v>
      </c>
      <c r="F986" t="s">
        <v>642</v>
      </c>
      <c r="G986" t="s">
        <v>642</v>
      </c>
      <c r="H986" t="s">
        <v>642</v>
      </c>
    </row>
    <row r="987" spans="1:8" x14ac:dyDescent="0.2">
      <c r="A987" t="s">
        <v>989</v>
      </c>
      <c r="B987">
        <v>0</v>
      </c>
      <c r="C987">
        <v>0</v>
      </c>
      <c r="D987">
        <v>0</v>
      </c>
      <c r="E987" t="s">
        <v>642</v>
      </c>
      <c r="F987" t="s">
        <v>642</v>
      </c>
      <c r="G987" t="s">
        <v>642</v>
      </c>
      <c r="H987" t="s">
        <v>642</v>
      </c>
    </row>
    <row r="988" spans="1:8" x14ac:dyDescent="0.2">
      <c r="A988" t="s">
        <v>990</v>
      </c>
      <c r="B988">
        <v>0</v>
      </c>
      <c r="C988">
        <v>0</v>
      </c>
      <c r="D988">
        <v>0</v>
      </c>
      <c r="E988" t="s">
        <v>642</v>
      </c>
      <c r="F988" t="s">
        <v>642</v>
      </c>
      <c r="G988" t="s">
        <v>642</v>
      </c>
      <c r="H988" t="s">
        <v>642</v>
      </c>
    </row>
    <row r="989" spans="1:8" x14ac:dyDescent="0.2">
      <c r="A989" t="s">
        <v>991</v>
      </c>
      <c r="B989">
        <v>0</v>
      </c>
      <c r="C989">
        <v>0</v>
      </c>
      <c r="D989">
        <v>0</v>
      </c>
      <c r="E989" t="s">
        <v>642</v>
      </c>
      <c r="F989" t="s">
        <v>642</v>
      </c>
      <c r="G989" t="s">
        <v>642</v>
      </c>
      <c r="H989" t="s">
        <v>642</v>
      </c>
    </row>
    <row r="990" spans="1:8" x14ac:dyDescent="0.2">
      <c r="A990" t="s">
        <v>992</v>
      </c>
      <c r="B990">
        <v>0</v>
      </c>
      <c r="C990">
        <v>0</v>
      </c>
      <c r="D990">
        <v>0</v>
      </c>
      <c r="E990" t="s">
        <v>642</v>
      </c>
      <c r="F990" t="s">
        <v>642</v>
      </c>
      <c r="G990" t="s">
        <v>642</v>
      </c>
      <c r="H990" t="s">
        <v>642</v>
      </c>
    </row>
    <row r="991" spans="1:8" x14ac:dyDescent="0.2">
      <c r="A991" t="s">
        <v>993</v>
      </c>
      <c r="B991">
        <v>0</v>
      </c>
      <c r="C991">
        <v>0</v>
      </c>
      <c r="D991">
        <v>0</v>
      </c>
      <c r="E991" t="s">
        <v>642</v>
      </c>
      <c r="F991" t="s">
        <v>642</v>
      </c>
      <c r="G991" t="s">
        <v>642</v>
      </c>
      <c r="H991" t="s">
        <v>642</v>
      </c>
    </row>
    <row r="992" spans="1:8" x14ac:dyDescent="0.2">
      <c r="A992" t="s">
        <v>994</v>
      </c>
      <c r="B992">
        <v>0</v>
      </c>
      <c r="C992">
        <v>0</v>
      </c>
      <c r="D992">
        <v>0</v>
      </c>
      <c r="E992" t="s">
        <v>642</v>
      </c>
      <c r="F992" t="s">
        <v>642</v>
      </c>
      <c r="G992" t="s">
        <v>642</v>
      </c>
      <c r="H992" t="s">
        <v>642</v>
      </c>
    </row>
    <row r="993" spans="1:8" x14ac:dyDescent="0.2">
      <c r="A993" t="s">
        <v>995</v>
      </c>
      <c r="B993">
        <v>0</v>
      </c>
      <c r="C993">
        <v>0</v>
      </c>
      <c r="D993">
        <v>0</v>
      </c>
      <c r="E993" t="s">
        <v>642</v>
      </c>
      <c r="F993" t="s">
        <v>642</v>
      </c>
      <c r="G993" t="s">
        <v>642</v>
      </c>
      <c r="H993" t="s">
        <v>642</v>
      </c>
    </row>
    <row r="994" spans="1:8" x14ac:dyDescent="0.2">
      <c r="A994" t="s">
        <v>996</v>
      </c>
      <c r="B994">
        <v>0</v>
      </c>
      <c r="C994">
        <v>0</v>
      </c>
      <c r="D994">
        <v>0</v>
      </c>
      <c r="E994" t="s">
        <v>642</v>
      </c>
      <c r="F994" t="s">
        <v>642</v>
      </c>
      <c r="G994" t="s">
        <v>642</v>
      </c>
      <c r="H994" t="s">
        <v>642</v>
      </c>
    </row>
    <row r="995" spans="1:8" x14ac:dyDescent="0.2">
      <c r="A995" t="s">
        <v>997</v>
      </c>
      <c r="B995">
        <v>0</v>
      </c>
      <c r="C995">
        <v>0</v>
      </c>
      <c r="D995">
        <v>0</v>
      </c>
      <c r="E995" t="s">
        <v>642</v>
      </c>
      <c r="F995" t="s">
        <v>642</v>
      </c>
      <c r="G995" t="s">
        <v>642</v>
      </c>
      <c r="H995" t="s">
        <v>642</v>
      </c>
    </row>
    <row r="996" spans="1:8" x14ac:dyDescent="0.2">
      <c r="A996" t="s">
        <v>998</v>
      </c>
      <c r="B996">
        <v>0</v>
      </c>
      <c r="C996">
        <v>0</v>
      </c>
      <c r="D996">
        <v>0</v>
      </c>
      <c r="E996" t="s">
        <v>642</v>
      </c>
      <c r="F996" t="s">
        <v>642</v>
      </c>
      <c r="G996" t="s">
        <v>642</v>
      </c>
      <c r="H996" t="s">
        <v>642</v>
      </c>
    </row>
    <row r="997" spans="1:8" x14ac:dyDescent="0.2">
      <c r="A997" t="s">
        <v>999</v>
      </c>
      <c r="B997">
        <v>0</v>
      </c>
      <c r="C997">
        <v>0</v>
      </c>
      <c r="D997">
        <v>0</v>
      </c>
      <c r="E997" t="s">
        <v>642</v>
      </c>
      <c r="F997" t="s">
        <v>642</v>
      </c>
      <c r="G997" t="s">
        <v>642</v>
      </c>
      <c r="H997" t="s">
        <v>642</v>
      </c>
    </row>
    <row r="998" spans="1:8" x14ac:dyDescent="0.2">
      <c r="A998" t="s">
        <v>1000</v>
      </c>
      <c r="B998">
        <v>0</v>
      </c>
      <c r="C998">
        <v>0</v>
      </c>
      <c r="D998">
        <v>0</v>
      </c>
      <c r="E998" t="s">
        <v>642</v>
      </c>
      <c r="F998" t="s">
        <v>642</v>
      </c>
      <c r="G998" t="s">
        <v>642</v>
      </c>
      <c r="H998" t="s">
        <v>642</v>
      </c>
    </row>
    <row r="999" spans="1:8" x14ac:dyDescent="0.2">
      <c r="A999" t="s">
        <v>1001</v>
      </c>
      <c r="B999">
        <v>0</v>
      </c>
      <c r="C999">
        <v>0</v>
      </c>
      <c r="D999">
        <v>0</v>
      </c>
      <c r="E999" t="s">
        <v>642</v>
      </c>
      <c r="F999" t="s">
        <v>642</v>
      </c>
      <c r="G999" t="s">
        <v>642</v>
      </c>
      <c r="H999" t="s">
        <v>642</v>
      </c>
    </row>
    <row r="1000" spans="1:8" x14ac:dyDescent="0.2">
      <c r="A1000" t="s">
        <v>1002</v>
      </c>
      <c r="B1000">
        <v>0</v>
      </c>
      <c r="C1000">
        <v>0</v>
      </c>
      <c r="D1000">
        <v>0</v>
      </c>
      <c r="E1000" t="s">
        <v>642</v>
      </c>
      <c r="F1000" t="s">
        <v>642</v>
      </c>
      <c r="G1000" t="s">
        <v>642</v>
      </c>
      <c r="H1000" t="s">
        <v>642</v>
      </c>
    </row>
    <row r="1001" spans="1:8" x14ac:dyDescent="0.2">
      <c r="A1001" t="s">
        <v>1003</v>
      </c>
      <c r="B1001">
        <v>0</v>
      </c>
      <c r="C1001">
        <v>0</v>
      </c>
      <c r="D1001">
        <v>0</v>
      </c>
      <c r="E1001" t="s">
        <v>642</v>
      </c>
      <c r="F1001" t="s">
        <v>642</v>
      </c>
      <c r="G1001" t="s">
        <v>642</v>
      </c>
      <c r="H1001" t="s">
        <v>642</v>
      </c>
    </row>
    <row r="1002" spans="1:8" x14ac:dyDescent="0.2">
      <c r="A1002" t="s">
        <v>1004</v>
      </c>
      <c r="B1002">
        <v>0</v>
      </c>
      <c r="C1002">
        <v>0</v>
      </c>
      <c r="D1002">
        <v>0</v>
      </c>
      <c r="E1002" t="s">
        <v>642</v>
      </c>
      <c r="F1002" t="s">
        <v>642</v>
      </c>
      <c r="G1002" t="s">
        <v>642</v>
      </c>
      <c r="H1002" t="s">
        <v>642</v>
      </c>
    </row>
    <row r="1003" spans="1:8" x14ac:dyDescent="0.2">
      <c r="A1003" t="s">
        <v>1005</v>
      </c>
      <c r="B1003">
        <v>0</v>
      </c>
      <c r="C1003">
        <v>0</v>
      </c>
      <c r="D1003">
        <v>0</v>
      </c>
      <c r="E1003" t="s">
        <v>642</v>
      </c>
      <c r="F1003" t="s">
        <v>642</v>
      </c>
      <c r="G1003" t="s">
        <v>642</v>
      </c>
      <c r="H1003" t="s">
        <v>642</v>
      </c>
    </row>
    <row r="1004" spans="1:8" x14ac:dyDescent="0.2">
      <c r="A1004" t="s">
        <v>1006</v>
      </c>
      <c r="B1004">
        <v>0</v>
      </c>
      <c r="C1004">
        <v>0</v>
      </c>
      <c r="D1004">
        <v>0</v>
      </c>
      <c r="E1004" t="s">
        <v>642</v>
      </c>
      <c r="F1004" t="s">
        <v>642</v>
      </c>
      <c r="G1004" t="s">
        <v>642</v>
      </c>
      <c r="H1004" t="s">
        <v>642</v>
      </c>
    </row>
    <row r="1005" spans="1:8" x14ac:dyDescent="0.2">
      <c r="A1005" t="s">
        <v>1007</v>
      </c>
      <c r="B1005">
        <v>0</v>
      </c>
      <c r="C1005">
        <v>0</v>
      </c>
      <c r="D1005">
        <v>0</v>
      </c>
      <c r="E1005" t="s">
        <v>642</v>
      </c>
      <c r="F1005" t="s">
        <v>642</v>
      </c>
      <c r="G1005" t="s">
        <v>642</v>
      </c>
      <c r="H1005" t="s">
        <v>642</v>
      </c>
    </row>
    <row r="1006" spans="1:8" x14ac:dyDescent="0.2">
      <c r="A1006" t="s">
        <v>1008</v>
      </c>
      <c r="B1006">
        <v>0</v>
      </c>
      <c r="C1006">
        <v>0</v>
      </c>
      <c r="D1006">
        <v>0</v>
      </c>
      <c r="E1006" t="s">
        <v>642</v>
      </c>
      <c r="F1006" t="s">
        <v>642</v>
      </c>
      <c r="G1006" t="s">
        <v>642</v>
      </c>
      <c r="H1006" t="s">
        <v>642</v>
      </c>
    </row>
    <row r="1007" spans="1:8" x14ac:dyDescent="0.2">
      <c r="A1007" t="s">
        <v>1009</v>
      </c>
      <c r="B1007">
        <v>0</v>
      </c>
      <c r="C1007">
        <v>0</v>
      </c>
      <c r="D1007">
        <v>0</v>
      </c>
      <c r="E1007" t="s">
        <v>642</v>
      </c>
      <c r="F1007" t="s">
        <v>642</v>
      </c>
      <c r="G1007" t="s">
        <v>642</v>
      </c>
      <c r="H1007" t="s">
        <v>642</v>
      </c>
    </row>
    <row r="1008" spans="1:8" x14ac:dyDescent="0.2">
      <c r="A1008" t="s">
        <v>1010</v>
      </c>
      <c r="B1008">
        <v>0</v>
      </c>
      <c r="C1008">
        <v>0</v>
      </c>
      <c r="D1008">
        <v>0</v>
      </c>
      <c r="E1008" t="s">
        <v>642</v>
      </c>
      <c r="F1008" t="s">
        <v>642</v>
      </c>
      <c r="G1008" t="s">
        <v>642</v>
      </c>
      <c r="H1008" t="s">
        <v>642</v>
      </c>
    </row>
    <row r="1009" spans="1:8" x14ac:dyDescent="0.2">
      <c r="A1009" t="s">
        <v>1011</v>
      </c>
      <c r="B1009">
        <v>0</v>
      </c>
      <c r="C1009">
        <v>0</v>
      </c>
      <c r="D1009">
        <v>0</v>
      </c>
      <c r="E1009" t="s">
        <v>642</v>
      </c>
      <c r="F1009" t="s">
        <v>642</v>
      </c>
      <c r="G1009" t="s">
        <v>642</v>
      </c>
      <c r="H1009" t="s">
        <v>642</v>
      </c>
    </row>
    <row r="1010" spans="1:8" x14ac:dyDescent="0.2">
      <c r="A1010" t="s">
        <v>1012</v>
      </c>
      <c r="B1010">
        <v>0</v>
      </c>
      <c r="C1010">
        <v>0</v>
      </c>
      <c r="D1010">
        <v>0</v>
      </c>
      <c r="E1010" t="s">
        <v>642</v>
      </c>
      <c r="F1010" t="s">
        <v>642</v>
      </c>
      <c r="G1010" t="s">
        <v>642</v>
      </c>
      <c r="H1010" t="s">
        <v>642</v>
      </c>
    </row>
    <row r="1011" spans="1:8" x14ac:dyDescent="0.2">
      <c r="A1011" t="s">
        <v>1013</v>
      </c>
      <c r="B1011">
        <v>0</v>
      </c>
      <c r="C1011">
        <v>0</v>
      </c>
      <c r="D1011">
        <v>0</v>
      </c>
      <c r="E1011" t="s">
        <v>642</v>
      </c>
      <c r="F1011" t="s">
        <v>642</v>
      </c>
      <c r="G1011" t="s">
        <v>642</v>
      </c>
      <c r="H1011" t="s">
        <v>642</v>
      </c>
    </row>
    <row r="1012" spans="1:8" x14ac:dyDescent="0.2">
      <c r="A1012" t="s">
        <v>1014</v>
      </c>
      <c r="B1012">
        <v>0</v>
      </c>
      <c r="C1012">
        <v>0</v>
      </c>
      <c r="D1012">
        <v>0</v>
      </c>
      <c r="E1012" t="s">
        <v>642</v>
      </c>
      <c r="F1012" t="s">
        <v>642</v>
      </c>
      <c r="G1012" t="s">
        <v>642</v>
      </c>
      <c r="H1012" t="s">
        <v>642</v>
      </c>
    </row>
    <row r="1013" spans="1:8" x14ac:dyDescent="0.2">
      <c r="A1013" t="s">
        <v>1015</v>
      </c>
      <c r="B1013">
        <v>0</v>
      </c>
      <c r="C1013">
        <v>0</v>
      </c>
      <c r="D1013">
        <v>0</v>
      </c>
      <c r="E1013" t="s">
        <v>642</v>
      </c>
      <c r="F1013" t="s">
        <v>642</v>
      </c>
      <c r="G1013" t="s">
        <v>642</v>
      </c>
      <c r="H1013" t="s">
        <v>642</v>
      </c>
    </row>
    <row r="1014" spans="1:8" x14ac:dyDescent="0.2">
      <c r="A1014" t="s">
        <v>1016</v>
      </c>
      <c r="B1014">
        <v>0</v>
      </c>
      <c r="C1014">
        <v>0</v>
      </c>
      <c r="D1014">
        <v>0</v>
      </c>
      <c r="E1014" t="s">
        <v>642</v>
      </c>
      <c r="F1014" t="s">
        <v>642</v>
      </c>
      <c r="G1014" t="s">
        <v>642</v>
      </c>
      <c r="H1014" t="s">
        <v>642</v>
      </c>
    </row>
    <row r="1015" spans="1:8" x14ac:dyDescent="0.2">
      <c r="A1015" t="s">
        <v>1017</v>
      </c>
      <c r="B1015">
        <v>0</v>
      </c>
      <c r="C1015">
        <v>0</v>
      </c>
      <c r="D1015">
        <v>0</v>
      </c>
      <c r="E1015" t="s">
        <v>642</v>
      </c>
      <c r="F1015" t="s">
        <v>642</v>
      </c>
      <c r="G1015" t="s">
        <v>642</v>
      </c>
      <c r="H1015" t="s">
        <v>642</v>
      </c>
    </row>
    <row r="1016" spans="1:8" x14ac:dyDescent="0.2">
      <c r="A1016" t="s">
        <v>1018</v>
      </c>
      <c r="B1016">
        <v>0</v>
      </c>
      <c r="C1016">
        <v>0</v>
      </c>
      <c r="D1016">
        <v>0</v>
      </c>
      <c r="E1016" t="s">
        <v>642</v>
      </c>
      <c r="F1016" t="s">
        <v>642</v>
      </c>
      <c r="G1016" t="s">
        <v>642</v>
      </c>
      <c r="H1016" t="s">
        <v>642</v>
      </c>
    </row>
    <row r="1017" spans="1:8" x14ac:dyDescent="0.2">
      <c r="A1017" t="s">
        <v>1019</v>
      </c>
      <c r="B1017">
        <v>0</v>
      </c>
      <c r="C1017">
        <v>0</v>
      </c>
      <c r="D1017">
        <v>0</v>
      </c>
      <c r="E1017" t="s">
        <v>642</v>
      </c>
      <c r="F1017" t="s">
        <v>642</v>
      </c>
      <c r="G1017" t="s">
        <v>642</v>
      </c>
      <c r="H1017" t="s">
        <v>642</v>
      </c>
    </row>
    <row r="1018" spans="1:8" x14ac:dyDescent="0.2">
      <c r="A1018" t="s">
        <v>1020</v>
      </c>
      <c r="B1018">
        <v>0</v>
      </c>
      <c r="C1018">
        <v>0</v>
      </c>
      <c r="D1018">
        <v>0</v>
      </c>
      <c r="E1018" t="s">
        <v>642</v>
      </c>
      <c r="F1018" t="s">
        <v>642</v>
      </c>
      <c r="G1018" t="s">
        <v>642</v>
      </c>
      <c r="H1018" t="s">
        <v>642</v>
      </c>
    </row>
    <row r="1019" spans="1:8" x14ac:dyDescent="0.2">
      <c r="A1019" t="s">
        <v>1021</v>
      </c>
      <c r="B1019">
        <v>0</v>
      </c>
      <c r="C1019">
        <v>0</v>
      </c>
      <c r="D1019">
        <v>0</v>
      </c>
      <c r="E1019" t="s">
        <v>642</v>
      </c>
      <c r="F1019" t="s">
        <v>642</v>
      </c>
      <c r="G1019" t="s">
        <v>642</v>
      </c>
      <c r="H1019" t="s">
        <v>642</v>
      </c>
    </row>
    <row r="1020" spans="1:8" x14ac:dyDescent="0.2">
      <c r="A1020" t="s">
        <v>1022</v>
      </c>
      <c r="B1020">
        <v>0</v>
      </c>
      <c r="C1020">
        <v>0</v>
      </c>
      <c r="D1020">
        <v>0</v>
      </c>
      <c r="E1020" t="s">
        <v>642</v>
      </c>
      <c r="F1020" t="s">
        <v>642</v>
      </c>
      <c r="G1020" t="s">
        <v>642</v>
      </c>
      <c r="H1020" t="s">
        <v>642</v>
      </c>
    </row>
    <row r="1021" spans="1:8" x14ac:dyDescent="0.2">
      <c r="A1021" t="s">
        <v>1023</v>
      </c>
      <c r="B1021">
        <v>0</v>
      </c>
      <c r="C1021">
        <v>0</v>
      </c>
      <c r="D1021">
        <v>0</v>
      </c>
      <c r="E1021" t="s">
        <v>642</v>
      </c>
      <c r="F1021" t="s">
        <v>642</v>
      </c>
      <c r="G1021" t="s">
        <v>642</v>
      </c>
      <c r="H1021" t="s">
        <v>642</v>
      </c>
    </row>
    <row r="1022" spans="1:8" x14ac:dyDescent="0.2">
      <c r="A1022" t="s">
        <v>1024</v>
      </c>
      <c r="B1022">
        <v>0</v>
      </c>
      <c r="C1022">
        <v>0</v>
      </c>
      <c r="D1022">
        <v>0</v>
      </c>
      <c r="E1022" t="s">
        <v>642</v>
      </c>
      <c r="F1022" t="s">
        <v>642</v>
      </c>
      <c r="G1022" t="s">
        <v>642</v>
      </c>
      <c r="H1022" t="s">
        <v>642</v>
      </c>
    </row>
    <row r="1023" spans="1:8" x14ac:dyDescent="0.2">
      <c r="A1023" t="s">
        <v>1025</v>
      </c>
      <c r="B1023">
        <v>0</v>
      </c>
      <c r="C1023">
        <v>0</v>
      </c>
      <c r="D1023">
        <v>0</v>
      </c>
      <c r="E1023" t="s">
        <v>642</v>
      </c>
      <c r="F1023" t="s">
        <v>642</v>
      </c>
      <c r="G1023" t="s">
        <v>642</v>
      </c>
      <c r="H1023" t="s">
        <v>642</v>
      </c>
    </row>
    <row r="1024" spans="1:8" x14ac:dyDescent="0.2">
      <c r="A1024" t="s">
        <v>1026</v>
      </c>
      <c r="B1024">
        <v>0</v>
      </c>
      <c r="C1024">
        <v>0</v>
      </c>
      <c r="D1024">
        <v>0</v>
      </c>
      <c r="E1024" t="s">
        <v>642</v>
      </c>
      <c r="F1024" t="s">
        <v>642</v>
      </c>
      <c r="G1024" t="s">
        <v>642</v>
      </c>
      <c r="H1024" t="s">
        <v>642</v>
      </c>
    </row>
    <row r="1025" spans="1:8" x14ac:dyDescent="0.2">
      <c r="A1025" t="s">
        <v>1027</v>
      </c>
      <c r="B1025">
        <v>0</v>
      </c>
      <c r="C1025">
        <v>0</v>
      </c>
      <c r="D1025">
        <v>0</v>
      </c>
      <c r="E1025" t="s">
        <v>642</v>
      </c>
      <c r="F1025" t="s">
        <v>642</v>
      </c>
      <c r="G1025" t="s">
        <v>642</v>
      </c>
      <c r="H1025" t="s">
        <v>642</v>
      </c>
    </row>
    <row r="1026" spans="1:8" x14ac:dyDescent="0.2">
      <c r="A1026" t="s">
        <v>1028</v>
      </c>
      <c r="B1026">
        <v>0</v>
      </c>
      <c r="C1026">
        <v>0</v>
      </c>
      <c r="D1026">
        <v>0</v>
      </c>
      <c r="E1026" t="s">
        <v>642</v>
      </c>
      <c r="F1026" t="s">
        <v>642</v>
      </c>
      <c r="G1026" t="s">
        <v>642</v>
      </c>
      <c r="H1026" t="s">
        <v>642</v>
      </c>
    </row>
    <row r="1027" spans="1:8" x14ac:dyDescent="0.2">
      <c r="A1027" t="s">
        <v>1029</v>
      </c>
      <c r="B1027">
        <v>0</v>
      </c>
      <c r="C1027">
        <v>0</v>
      </c>
      <c r="D1027">
        <v>0</v>
      </c>
      <c r="E1027" t="s">
        <v>642</v>
      </c>
      <c r="F1027" t="s">
        <v>642</v>
      </c>
      <c r="G1027" t="s">
        <v>642</v>
      </c>
      <c r="H1027" t="s">
        <v>642</v>
      </c>
    </row>
    <row r="1028" spans="1:8" x14ac:dyDescent="0.2">
      <c r="A1028" t="s">
        <v>1030</v>
      </c>
      <c r="B1028">
        <v>0</v>
      </c>
      <c r="C1028">
        <v>0</v>
      </c>
      <c r="D1028">
        <v>0</v>
      </c>
      <c r="E1028" t="s">
        <v>642</v>
      </c>
      <c r="F1028" t="s">
        <v>642</v>
      </c>
      <c r="G1028" t="s">
        <v>642</v>
      </c>
      <c r="H1028" t="s">
        <v>642</v>
      </c>
    </row>
    <row r="1029" spans="1:8" x14ac:dyDescent="0.2">
      <c r="A1029" t="s">
        <v>1031</v>
      </c>
      <c r="B1029">
        <v>0</v>
      </c>
      <c r="C1029">
        <v>0</v>
      </c>
      <c r="D1029">
        <v>0</v>
      </c>
      <c r="E1029" t="s">
        <v>642</v>
      </c>
      <c r="F1029" t="s">
        <v>642</v>
      </c>
      <c r="G1029" t="s">
        <v>642</v>
      </c>
      <c r="H1029" t="s">
        <v>642</v>
      </c>
    </row>
    <row r="1030" spans="1:8" x14ac:dyDescent="0.2">
      <c r="A1030" t="s">
        <v>1032</v>
      </c>
      <c r="B1030">
        <v>0</v>
      </c>
      <c r="C1030">
        <v>0</v>
      </c>
      <c r="D1030">
        <v>0</v>
      </c>
      <c r="E1030" t="s">
        <v>642</v>
      </c>
      <c r="F1030" t="s">
        <v>642</v>
      </c>
      <c r="G1030" t="s">
        <v>642</v>
      </c>
      <c r="H1030" t="s">
        <v>642</v>
      </c>
    </row>
    <row r="1031" spans="1:8" x14ac:dyDescent="0.2">
      <c r="A1031" t="s">
        <v>1033</v>
      </c>
      <c r="B1031">
        <v>0</v>
      </c>
      <c r="C1031">
        <v>0</v>
      </c>
      <c r="D1031">
        <v>0</v>
      </c>
      <c r="E1031" t="s">
        <v>642</v>
      </c>
      <c r="F1031" t="s">
        <v>642</v>
      </c>
      <c r="G1031" t="s">
        <v>642</v>
      </c>
      <c r="H1031" t="s">
        <v>642</v>
      </c>
    </row>
    <row r="1032" spans="1:8" x14ac:dyDescent="0.2">
      <c r="A1032" t="s">
        <v>1034</v>
      </c>
      <c r="B1032">
        <v>0</v>
      </c>
      <c r="C1032">
        <v>0</v>
      </c>
      <c r="D1032">
        <v>0</v>
      </c>
      <c r="E1032" t="s">
        <v>642</v>
      </c>
      <c r="F1032" t="s">
        <v>642</v>
      </c>
      <c r="G1032" t="s">
        <v>642</v>
      </c>
      <c r="H1032" t="s">
        <v>642</v>
      </c>
    </row>
    <row r="1033" spans="1:8" x14ac:dyDescent="0.2">
      <c r="A1033" t="s">
        <v>1035</v>
      </c>
      <c r="B1033">
        <v>0</v>
      </c>
      <c r="C1033">
        <v>0</v>
      </c>
      <c r="D1033">
        <v>0</v>
      </c>
      <c r="E1033" t="s">
        <v>642</v>
      </c>
      <c r="F1033" t="s">
        <v>642</v>
      </c>
      <c r="G1033" t="s">
        <v>642</v>
      </c>
      <c r="H1033" t="s">
        <v>642</v>
      </c>
    </row>
    <row r="1034" spans="1:8" x14ac:dyDescent="0.2">
      <c r="A1034" t="s">
        <v>1036</v>
      </c>
      <c r="B1034">
        <v>0</v>
      </c>
      <c r="C1034">
        <v>0</v>
      </c>
      <c r="D1034">
        <v>0</v>
      </c>
      <c r="E1034" t="s">
        <v>642</v>
      </c>
      <c r="F1034" t="s">
        <v>642</v>
      </c>
      <c r="G1034" t="s">
        <v>642</v>
      </c>
      <c r="H1034" t="s">
        <v>642</v>
      </c>
    </row>
    <row r="1035" spans="1:8" x14ac:dyDescent="0.2">
      <c r="A1035" t="s">
        <v>1037</v>
      </c>
      <c r="B1035">
        <v>0</v>
      </c>
      <c r="C1035">
        <v>0</v>
      </c>
      <c r="D1035">
        <v>0</v>
      </c>
      <c r="E1035" t="s">
        <v>642</v>
      </c>
      <c r="F1035" t="s">
        <v>642</v>
      </c>
      <c r="G1035" t="s">
        <v>642</v>
      </c>
      <c r="H1035" t="s">
        <v>642</v>
      </c>
    </row>
    <row r="1036" spans="1:8" x14ac:dyDescent="0.2">
      <c r="A1036" t="s">
        <v>1038</v>
      </c>
      <c r="B1036">
        <v>0</v>
      </c>
      <c r="C1036">
        <v>0</v>
      </c>
      <c r="D1036">
        <v>0</v>
      </c>
      <c r="E1036" t="s">
        <v>642</v>
      </c>
      <c r="F1036" t="s">
        <v>642</v>
      </c>
      <c r="G1036" t="s">
        <v>642</v>
      </c>
      <c r="H1036" t="s">
        <v>642</v>
      </c>
    </row>
    <row r="1037" spans="1:8" x14ac:dyDescent="0.2">
      <c r="A1037" t="s">
        <v>1039</v>
      </c>
      <c r="B1037">
        <v>0</v>
      </c>
      <c r="C1037">
        <v>0</v>
      </c>
      <c r="D1037">
        <v>0</v>
      </c>
      <c r="E1037" t="s">
        <v>642</v>
      </c>
      <c r="F1037" t="s">
        <v>642</v>
      </c>
      <c r="G1037" t="s">
        <v>642</v>
      </c>
      <c r="H1037" t="s">
        <v>642</v>
      </c>
    </row>
    <row r="1038" spans="1:8" x14ac:dyDescent="0.2">
      <c r="A1038" t="s">
        <v>1040</v>
      </c>
      <c r="B1038">
        <v>0</v>
      </c>
      <c r="C1038">
        <v>0</v>
      </c>
      <c r="D1038">
        <v>0</v>
      </c>
      <c r="E1038" t="s">
        <v>642</v>
      </c>
      <c r="F1038" t="s">
        <v>642</v>
      </c>
      <c r="G1038" t="s">
        <v>642</v>
      </c>
      <c r="H1038" t="s">
        <v>642</v>
      </c>
    </row>
    <row r="1039" spans="1:8" x14ac:dyDescent="0.2">
      <c r="A1039" t="s">
        <v>1041</v>
      </c>
      <c r="B1039">
        <v>0</v>
      </c>
      <c r="C1039">
        <v>0</v>
      </c>
      <c r="D1039">
        <v>0</v>
      </c>
      <c r="E1039" t="s">
        <v>642</v>
      </c>
      <c r="F1039" t="s">
        <v>642</v>
      </c>
      <c r="G1039" t="s">
        <v>642</v>
      </c>
      <c r="H1039" t="s">
        <v>642</v>
      </c>
    </row>
    <row r="1040" spans="1:8" x14ac:dyDescent="0.2">
      <c r="A1040" t="s">
        <v>1042</v>
      </c>
      <c r="B1040">
        <v>0</v>
      </c>
      <c r="C1040">
        <v>0</v>
      </c>
      <c r="D1040">
        <v>0</v>
      </c>
      <c r="E1040" t="s">
        <v>642</v>
      </c>
      <c r="F1040" t="s">
        <v>642</v>
      </c>
      <c r="G1040" t="s">
        <v>642</v>
      </c>
      <c r="H1040" t="s">
        <v>642</v>
      </c>
    </row>
    <row r="1041" spans="1:8" x14ac:dyDescent="0.2">
      <c r="A1041" t="s">
        <v>1043</v>
      </c>
      <c r="B1041">
        <v>0</v>
      </c>
      <c r="C1041">
        <v>0</v>
      </c>
      <c r="D1041">
        <v>0</v>
      </c>
      <c r="E1041" t="s">
        <v>642</v>
      </c>
      <c r="F1041" t="s">
        <v>642</v>
      </c>
      <c r="G1041" t="s">
        <v>642</v>
      </c>
      <c r="H1041" t="s">
        <v>642</v>
      </c>
    </row>
    <row r="1042" spans="1:8" x14ac:dyDescent="0.2">
      <c r="A1042" t="s">
        <v>1044</v>
      </c>
      <c r="B1042">
        <v>0</v>
      </c>
      <c r="C1042">
        <v>0</v>
      </c>
      <c r="D1042">
        <v>0</v>
      </c>
      <c r="E1042" t="s">
        <v>642</v>
      </c>
      <c r="F1042" t="s">
        <v>642</v>
      </c>
      <c r="G1042" t="s">
        <v>642</v>
      </c>
      <c r="H1042" t="s">
        <v>642</v>
      </c>
    </row>
    <row r="1043" spans="1:8" x14ac:dyDescent="0.2">
      <c r="A1043" t="s">
        <v>1045</v>
      </c>
      <c r="B1043">
        <v>0</v>
      </c>
      <c r="C1043">
        <v>0</v>
      </c>
      <c r="D1043">
        <v>0</v>
      </c>
      <c r="E1043" t="s">
        <v>642</v>
      </c>
      <c r="F1043" t="s">
        <v>642</v>
      </c>
      <c r="G1043" t="s">
        <v>642</v>
      </c>
      <c r="H1043" t="s">
        <v>642</v>
      </c>
    </row>
    <row r="1044" spans="1:8" x14ac:dyDescent="0.2">
      <c r="A1044" t="s">
        <v>1046</v>
      </c>
      <c r="B1044">
        <v>0</v>
      </c>
      <c r="C1044">
        <v>0</v>
      </c>
      <c r="D1044">
        <v>0</v>
      </c>
      <c r="E1044" t="s">
        <v>642</v>
      </c>
      <c r="F1044" t="s">
        <v>642</v>
      </c>
      <c r="G1044" t="s">
        <v>642</v>
      </c>
      <c r="H1044" t="s">
        <v>642</v>
      </c>
    </row>
    <row r="1045" spans="1:8" x14ac:dyDescent="0.2">
      <c r="A1045" t="s">
        <v>1047</v>
      </c>
      <c r="B1045">
        <v>0</v>
      </c>
      <c r="C1045">
        <v>0</v>
      </c>
      <c r="D1045">
        <v>0</v>
      </c>
      <c r="E1045" t="s">
        <v>642</v>
      </c>
      <c r="F1045" t="s">
        <v>642</v>
      </c>
      <c r="G1045" t="s">
        <v>642</v>
      </c>
      <c r="H1045" t="s">
        <v>642</v>
      </c>
    </row>
    <row r="1046" spans="1:8" x14ac:dyDescent="0.2">
      <c r="A1046" t="s">
        <v>1048</v>
      </c>
      <c r="B1046">
        <v>0</v>
      </c>
      <c r="C1046">
        <v>0</v>
      </c>
      <c r="D1046">
        <v>0</v>
      </c>
      <c r="E1046" t="s">
        <v>642</v>
      </c>
      <c r="F1046" t="s">
        <v>642</v>
      </c>
      <c r="G1046" t="s">
        <v>642</v>
      </c>
      <c r="H1046" t="s">
        <v>642</v>
      </c>
    </row>
    <row r="1047" spans="1:8" x14ac:dyDescent="0.2">
      <c r="A1047" t="s">
        <v>1049</v>
      </c>
      <c r="B1047">
        <v>0</v>
      </c>
      <c r="C1047">
        <v>0</v>
      </c>
      <c r="D1047">
        <v>0</v>
      </c>
      <c r="E1047" t="s">
        <v>642</v>
      </c>
      <c r="F1047" t="s">
        <v>642</v>
      </c>
      <c r="G1047" t="s">
        <v>642</v>
      </c>
      <c r="H1047" t="s">
        <v>642</v>
      </c>
    </row>
    <row r="1048" spans="1:8" x14ac:dyDescent="0.2">
      <c r="A1048" t="s">
        <v>1050</v>
      </c>
      <c r="B1048">
        <v>0</v>
      </c>
      <c r="C1048">
        <v>0</v>
      </c>
      <c r="D1048">
        <v>0</v>
      </c>
      <c r="E1048" t="s">
        <v>642</v>
      </c>
      <c r="F1048" t="s">
        <v>642</v>
      </c>
      <c r="G1048" t="s">
        <v>642</v>
      </c>
      <c r="H1048" t="s">
        <v>642</v>
      </c>
    </row>
    <row r="1049" spans="1:8" x14ac:dyDescent="0.2">
      <c r="A1049" t="s">
        <v>1051</v>
      </c>
      <c r="B1049">
        <v>0</v>
      </c>
      <c r="C1049">
        <v>0</v>
      </c>
      <c r="D1049">
        <v>0</v>
      </c>
      <c r="E1049" t="s">
        <v>642</v>
      </c>
      <c r="F1049" t="s">
        <v>642</v>
      </c>
      <c r="G1049" t="s">
        <v>642</v>
      </c>
      <c r="H1049" t="s">
        <v>642</v>
      </c>
    </row>
    <row r="1050" spans="1:8" x14ac:dyDescent="0.2">
      <c r="A1050" t="s">
        <v>1052</v>
      </c>
      <c r="B1050">
        <v>0</v>
      </c>
      <c r="C1050">
        <v>0</v>
      </c>
      <c r="D1050">
        <v>0</v>
      </c>
      <c r="E1050" t="s">
        <v>642</v>
      </c>
      <c r="F1050" t="s">
        <v>642</v>
      </c>
      <c r="G1050" t="s">
        <v>642</v>
      </c>
      <c r="H1050" t="s">
        <v>642</v>
      </c>
    </row>
    <row r="1051" spans="1:8" x14ac:dyDescent="0.2">
      <c r="A1051" t="s">
        <v>1053</v>
      </c>
      <c r="B1051">
        <v>0</v>
      </c>
      <c r="C1051">
        <v>0</v>
      </c>
      <c r="D1051">
        <v>0</v>
      </c>
      <c r="E1051" t="s">
        <v>642</v>
      </c>
      <c r="F1051" t="s">
        <v>642</v>
      </c>
      <c r="G1051" t="s">
        <v>642</v>
      </c>
      <c r="H1051" t="s">
        <v>642</v>
      </c>
    </row>
    <row r="1052" spans="1:8" x14ac:dyDescent="0.2">
      <c r="A1052" t="s">
        <v>1054</v>
      </c>
      <c r="B1052">
        <v>0</v>
      </c>
      <c r="C1052">
        <v>0</v>
      </c>
      <c r="D1052">
        <v>0</v>
      </c>
      <c r="E1052" t="s">
        <v>642</v>
      </c>
      <c r="F1052" t="s">
        <v>642</v>
      </c>
      <c r="G1052" t="s">
        <v>642</v>
      </c>
      <c r="H1052" t="s">
        <v>642</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set_EV1</vt:lpstr>
    </vt:vector>
  </TitlesOfParts>
  <Company>uc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hieng chie tie</dc:creator>
  <cp:lastModifiedBy>Microsoft Office User</cp:lastModifiedBy>
  <dcterms:created xsi:type="dcterms:W3CDTF">2017-05-03T14:59:22Z</dcterms:created>
  <dcterms:modified xsi:type="dcterms:W3CDTF">2018-06-22T13:10:38Z</dcterms:modified>
</cp:coreProperties>
</file>